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ietgoodrich/Documents/Research/PhD/Thesis/Chapter 2 - Data - UK trout /Write up/Submission /"/>
    </mc:Choice>
  </mc:AlternateContent>
  <xr:revisionPtr revIDLastSave="0" documentId="13_ncr:1_{80AD519E-EEBF-1A45-A3F7-6136EDF619AA}" xr6:coauthVersionLast="47" xr6:coauthVersionMax="47" xr10:uidLastSave="{00000000-0000-0000-0000-000000000000}"/>
  <bookViews>
    <workbookView xWindow="0" yWindow="500" windowWidth="33600" windowHeight="19020" activeTab="4" xr2:uid="{A7DA62F7-BBA0-4938-8C3A-23E1D1F07531}"/>
  </bookViews>
  <sheets>
    <sheet name="SDA " sheetId="1" r:id="rId1"/>
    <sheet name="Diet formualtion" sheetId="5" r:id="rId2"/>
    <sheet name="Blood and gut chyme " sheetId="2" r:id="rId3"/>
    <sheet name="Growth" sheetId="3" r:id="rId4"/>
    <sheet name="Fluxes Jtalk (umolkgh)" sheetId="4" r:id="rId5"/>
    <sheet name="Fluxes jTamm (umolkgh)" sheetId="6" r:id="rId6"/>
    <sheet name="Cumulative fluxes umol kg 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72" i="4" l="1"/>
  <c r="O370" i="4"/>
  <c r="N370" i="4"/>
  <c r="O368" i="4"/>
  <c r="N368" i="4"/>
  <c r="J367" i="4"/>
  <c r="G367" i="4"/>
  <c r="K367" i="4" s="1"/>
  <c r="L367" i="4" s="1"/>
  <c r="J366" i="4"/>
  <c r="G366" i="4"/>
  <c r="K366" i="4" s="1"/>
  <c r="L366" i="4" s="1"/>
  <c r="N366" i="4" s="1"/>
  <c r="O364" i="4"/>
  <c r="O362" i="4"/>
  <c r="N362" i="4"/>
  <c r="O360" i="4"/>
  <c r="N360" i="4"/>
  <c r="J357" i="4"/>
  <c r="G357" i="4"/>
  <c r="K357" i="4" s="1"/>
  <c r="L357" i="4" s="1"/>
  <c r="K356" i="4"/>
  <c r="L356" i="4" s="1"/>
  <c r="N356" i="4" s="1"/>
  <c r="J356" i="4"/>
  <c r="G356" i="4"/>
  <c r="O354" i="4"/>
  <c r="N354" i="4"/>
  <c r="O352" i="4"/>
  <c r="O350" i="4"/>
  <c r="N350" i="4"/>
  <c r="O348" i="4"/>
  <c r="N348" i="4"/>
  <c r="L347" i="4"/>
  <c r="K347" i="4"/>
  <c r="J347" i="4"/>
  <c r="G347" i="4"/>
  <c r="J346" i="4"/>
  <c r="G346" i="4"/>
  <c r="K346" i="4" s="1"/>
  <c r="L346" i="4" s="1"/>
  <c r="N346" i="4" s="1"/>
  <c r="O344" i="4"/>
  <c r="O342" i="4"/>
  <c r="N342" i="4"/>
  <c r="N340" i="4"/>
  <c r="J337" i="4"/>
  <c r="G337" i="4"/>
  <c r="K337" i="4" s="1"/>
  <c r="L337" i="4" s="1"/>
  <c r="J336" i="4"/>
  <c r="G336" i="4"/>
  <c r="K336" i="4" s="1"/>
  <c r="L336" i="4" s="1"/>
  <c r="N336" i="4" s="1"/>
  <c r="O334" i="4"/>
  <c r="N334" i="4"/>
  <c r="O332" i="4"/>
  <c r="O330" i="4"/>
  <c r="N330" i="4"/>
  <c r="O328" i="4"/>
  <c r="N328" i="4"/>
  <c r="L327" i="4"/>
  <c r="K327" i="4"/>
  <c r="J327" i="4"/>
  <c r="G327" i="4"/>
  <c r="L326" i="4"/>
  <c r="O326" i="4" s="1"/>
  <c r="K326" i="4"/>
  <c r="J326" i="4"/>
  <c r="G326" i="4"/>
  <c r="O324" i="4"/>
  <c r="O322" i="4"/>
  <c r="N322" i="4"/>
  <c r="O320" i="4"/>
  <c r="N320" i="4"/>
  <c r="O318" i="4"/>
  <c r="L317" i="4"/>
  <c r="K317" i="4"/>
  <c r="J317" i="4"/>
  <c r="G317" i="4"/>
  <c r="L316" i="4"/>
  <c r="O316" i="4" s="1"/>
  <c r="K316" i="4"/>
  <c r="J316" i="4"/>
  <c r="G316" i="4"/>
  <c r="O314" i="4"/>
  <c r="S315" i="4" s="1"/>
  <c r="N314" i="4"/>
  <c r="N312" i="4"/>
  <c r="O310" i="4"/>
  <c r="N310" i="4"/>
  <c r="O308" i="4"/>
  <c r="N308" i="4"/>
  <c r="J307" i="4"/>
  <c r="G307" i="4"/>
  <c r="K307" i="4" s="1"/>
  <c r="L307" i="4" s="1"/>
  <c r="J306" i="4"/>
  <c r="G306" i="4"/>
  <c r="K306" i="4" s="1"/>
  <c r="L306" i="4" s="1"/>
  <c r="N306" i="4" s="1"/>
  <c r="O304" i="4"/>
  <c r="N304" i="4"/>
  <c r="O302" i="4"/>
  <c r="N302" i="4"/>
  <c r="N300" i="4"/>
  <c r="O298" i="4"/>
  <c r="N298" i="4"/>
  <c r="K297" i="4"/>
  <c r="L297" i="4" s="1"/>
  <c r="O296" i="4" s="1"/>
  <c r="J297" i="4"/>
  <c r="G297" i="4"/>
  <c r="J296" i="4"/>
  <c r="G296" i="4"/>
  <c r="K296" i="4" s="1"/>
  <c r="L296" i="4" s="1"/>
  <c r="N294" i="4"/>
  <c r="N292" i="4"/>
  <c r="N290" i="4"/>
  <c r="O288" i="4"/>
  <c r="N288" i="4"/>
  <c r="L287" i="4"/>
  <c r="K287" i="4"/>
  <c r="J287" i="4"/>
  <c r="G287" i="4"/>
  <c r="K286" i="4"/>
  <c r="L286" i="4" s="1"/>
  <c r="N286" i="4" s="1"/>
  <c r="J286" i="4"/>
  <c r="G286" i="4"/>
  <c r="O284" i="4"/>
  <c r="N284" i="4"/>
  <c r="O282" i="4"/>
  <c r="N282" i="4"/>
  <c r="N280" i="4"/>
  <c r="O278" i="4"/>
  <c r="N278" i="4"/>
  <c r="L277" i="4"/>
  <c r="K277" i="4"/>
  <c r="J277" i="4"/>
  <c r="G277" i="4"/>
  <c r="L276" i="4"/>
  <c r="O276" i="4" s="1"/>
  <c r="K276" i="4"/>
  <c r="J276" i="4"/>
  <c r="G276" i="4"/>
  <c r="O274" i="4"/>
  <c r="N274" i="4"/>
  <c r="O272" i="4"/>
  <c r="N272" i="4"/>
  <c r="O270" i="4"/>
  <c r="N270" i="4"/>
  <c r="O268" i="4"/>
  <c r="N268" i="4"/>
  <c r="K267" i="4"/>
  <c r="L267" i="4" s="1"/>
  <c r="O266" i="4" s="1"/>
  <c r="J267" i="4"/>
  <c r="G267" i="4"/>
  <c r="J266" i="4"/>
  <c r="G266" i="4"/>
  <c r="K266" i="4" s="1"/>
  <c r="L266" i="4" s="1"/>
  <c r="N264" i="4"/>
  <c r="O262" i="4"/>
  <c r="N262" i="4"/>
  <c r="O260" i="4"/>
  <c r="N260" i="4"/>
  <c r="O258" i="4"/>
  <c r="N258" i="4"/>
  <c r="K257" i="4"/>
  <c r="L257" i="4" s="1"/>
  <c r="J257" i="4"/>
  <c r="G257" i="4"/>
  <c r="J256" i="4"/>
  <c r="G256" i="4"/>
  <c r="K256" i="4" s="1"/>
  <c r="L256" i="4" s="1"/>
  <c r="N256" i="4" s="1"/>
  <c r="O254" i="4"/>
  <c r="N254" i="4"/>
  <c r="P248" i="4"/>
  <c r="O248" i="4"/>
  <c r="N248" i="4"/>
  <c r="P246" i="4"/>
  <c r="O246" i="4"/>
  <c r="P244" i="4"/>
  <c r="O244" i="4"/>
  <c r="N242" i="4"/>
  <c r="P240" i="4"/>
  <c r="O240" i="4"/>
  <c r="N240" i="4"/>
  <c r="P238" i="4"/>
  <c r="O238" i="4"/>
  <c r="P236" i="4"/>
  <c r="O236" i="4"/>
  <c r="N236" i="4"/>
  <c r="P234" i="4"/>
  <c r="O234" i="4"/>
  <c r="N234" i="4"/>
  <c r="P230" i="4"/>
  <c r="O230" i="4"/>
  <c r="T230" i="4" s="1"/>
  <c r="N230" i="4"/>
  <c r="P228" i="4"/>
  <c r="O228" i="4"/>
  <c r="N228" i="4"/>
  <c r="P226" i="4"/>
  <c r="O226" i="4"/>
  <c r="P224" i="4"/>
  <c r="O224" i="4"/>
  <c r="P222" i="4"/>
  <c r="O222" i="4"/>
  <c r="N222" i="4"/>
  <c r="P220" i="4"/>
  <c r="O220" i="4"/>
  <c r="N220" i="4"/>
  <c r="P218" i="4"/>
  <c r="O218" i="4"/>
  <c r="S210" i="4" s="1"/>
  <c r="P216" i="4"/>
  <c r="O216" i="4"/>
  <c r="N216" i="4"/>
  <c r="P214" i="4"/>
  <c r="O214" i="4"/>
  <c r="N214" i="4"/>
  <c r="P210" i="4"/>
  <c r="O210" i="4"/>
  <c r="N210" i="4"/>
  <c r="P208" i="4"/>
  <c r="O208" i="4"/>
  <c r="N208" i="4"/>
  <c r="P206" i="4"/>
  <c r="O206" i="4"/>
  <c r="P204" i="4"/>
  <c r="O204" i="4"/>
  <c r="P202" i="4"/>
  <c r="O202" i="4"/>
  <c r="N202" i="4"/>
  <c r="P200" i="4"/>
  <c r="O200" i="4"/>
  <c r="N200" i="4"/>
  <c r="P198" i="4"/>
  <c r="O198" i="4"/>
  <c r="P196" i="4"/>
  <c r="O196" i="4"/>
  <c r="N196" i="4"/>
  <c r="P194" i="4"/>
  <c r="O194" i="4"/>
  <c r="N194" i="4"/>
  <c r="T191" i="4"/>
  <c r="P190" i="4"/>
  <c r="O190" i="4"/>
  <c r="T190" i="4" s="1"/>
  <c r="N190" i="4"/>
  <c r="P188" i="4"/>
  <c r="O188" i="4"/>
  <c r="N188" i="4"/>
  <c r="P186" i="4"/>
  <c r="N186" i="4"/>
  <c r="P184" i="4"/>
  <c r="O184" i="4"/>
  <c r="N184" i="4"/>
  <c r="P182" i="4"/>
  <c r="O182" i="4"/>
  <c r="N182" i="4"/>
  <c r="P180" i="4"/>
  <c r="O180" i="4"/>
  <c r="N180" i="4"/>
  <c r="P178" i="4"/>
  <c r="N178" i="4"/>
  <c r="P176" i="4"/>
  <c r="O176" i="4"/>
  <c r="T171" i="4" s="1"/>
  <c r="N176" i="4"/>
  <c r="P174" i="4"/>
  <c r="O174" i="4"/>
  <c r="N174" i="4"/>
  <c r="P172" i="4"/>
  <c r="N172" i="4"/>
  <c r="T170" i="4"/>
  <c r="S170" i="4"/>
  <c r="P170" i="4"/>
  <c r="O170" i="4"/>
  <c r="N170" i="4"/>
  <c r="P168" i="4"/>
  <c r="N168" i="4"/>
  <c r="P166" i="4"/>
  <c r="O166" i="4"/>
  <c r="N166" i="4"/>
  <c r="P164" i="4"/>
  <c r="O164" i="4"/>
  <c r="N164" i="4"/>
  <c r="P162" i="4"/>
  <c r="N162" i="4"/>
  <c r="P160" i="4"/>
  <c r="N160" i="4"/>
  <c r="P158" i="4"/>
  <c r="O158" i="4"/>
  <c r="N158" i="4"/>
  <c r="P156" i="4"/>
  <c r="O156" i="4"/>
  <c r="N156" i="4"/>
  <c r="P154" i="4"/>
  <c r="O154" i="4"/>
  <c r="N154" i="4"/>
  <c r="P152" i="4"/>
  <c r="O152" i="4"/>
  <c r="N152" i="4"/>
  <c r="P150" i="4"/>
  <c r="O150" i="4"/>
  <c r="T151" i="4" s="1"/>
  <c r="N150" i="4"/>
  <c r="P148" i="4"/>
  <c r="O148" i="4"/>
  <c r="N148" i="4"/>
  <c r="P146" i="4"/>
  <c r="O146" i="4"/>
  <c r="N146" i="4"/>
  <c r="P144" i="4"/>
  <c r="O144" i="4"/>
  <c r="N144" i="4"/>
  <c r="P142" i="4"/>
  <c r="O142" i="4"/>
  <c r="N142" i="4"/>
  <c r="P140" i="4"/>
  <c r="O140" i="4"/>
  <c r="N140" i="4"/>
  <c r="P138" i="4"/>
  <c r="O138" i="4"/>
  <c r="N138" i="4"/>
  <c r="P136" i="4"/>
  <c r="O136" i="4"/>
  <c r="N136" i="4"/>
  <c r="P134" i="4"/>
  <c r="O134" i="4"/>
  <c r="T130" i="4" s="1"/>
  <c r="N134" i="4"/>
  <c r="P132" i="4"/>
  <c r="O132" i="4"/>
  <c r="N132" i="4"/>
  <c r="P130" i="4"/>
  <c r="O130" i="4"/>
  <c r="N130" i="4"/>
  <c r="O30" i="4"/>
  <c r="R6" i="4"/>
  <c r="O124" i="4"/>
  <c r="N124" i="4"/>
  <c r="O122" i="4"/>
  <c r="N122" i="4"/>
  <c r="O120" i="4"/>
  <c r="N120" i="4"/>
  <c r="O118" i="4"/>
  <c r="O116" i="4"/>
  <c r="N116" i="4"/>
  <c r="O114" i="4"/>
  <c r="N114" i="4"/>
  <c r="O112" i="4"/>
  <c r="O110" i="4"/>
  <c r="N110" i="4"/>
  <c r="O108" i="4"/>
  <c r="R106" i="4" s="1"/>
  <c r="N108" i="4"/>
  <c r="O106" i="4"/>
  <c r="O104" i="4"/>
  <c r="N104" i="4"/>
  <c r="O102" i="4"/>
  <c r="N102" i="4"/>
  <c r="O100" i="4"/>
  <c r="N100" i="4"/>
  <c r="O96" i="4"/>
  <c r="N96" i="4"/>
  <c r="O94" i="4"/>
  <c r="N94" i="4"/>
  <c r="O90" i="4"/>
  <c r="N90" i="4"/>
  <c r="O88" i="4"/>
  <c r="R86" i="4" s="1"/>
  <c r="N88" i="4"/>
  <c r="O84" i="4"/>
  <c r="N84" i="4"/>
  <c r="O82" i="4"/>
  <c r="N82" i="4"/>
  <c r="O80" i="4"/>
  <c r="N80" i="4"/>
  <c r="O78" i="4"/>
  <c r="O76" i="4"/>
  <c r="N76" i="4"/>
  <c r="O74" i="4"/>
  <c r="N74" i="4"/>
  <c r="O72" i="4"/>
  <c r="O70" i="4"/>
  <c r="N70" i="4"/>
  <c r="O68" i="4"/>
  <c r="R66" i="4" s="1"/>
  <c r="N68" i="4"/>
  <c r="O66" i="4"/>
  <c r="O64" i="4"/>
  <c r="N64" i="4"/>
  <c r="O62" i="4"/>
  <c r="N62" i="4"/>
  <c r="O60" i="4"/>
  <c r="N60" i="4"/>
  <c r="O58" i="4"/>
  <c r="N58" i="4"/>
  <c r="O56" i="4"/>
  <c r="N56" i="4"/>
  <c r="O54" i="4"/>
  <c r="N54" i="4"/>
  <c r="N52" i="4"/>
  <c r="O50" i="4"/>
  <c r="N50" i="4"/>
  <c r="O48" i="4"/>
  <c r="N48" i="4"/>
  <c r="O46" i="4"/>
  <c r="R46" i="4" s="1"/>
  <c r="N46" i="4"/>
  <c r="O44" i="4"/>
  <c r="R26" i="4" s="1"/>
  <c r="N44" i="4"/>
  <c r="O42" i="4"/>
  <c r="N42" i="4"/>
  <c r="O40" i="4"/>
  <c r="N40" i="4"/>
  <c r="N38" i="4"/>
  <c r="O36" i="4"/>
  <c r="N36" i="4"/>
  <c r="O34" i="4"/>
  <c r="N34" i="4"/>
  <c r="N32" i="4"/>
  <c r="N30" i="4"/>
  <c r="O28" i="4"/>
  <c r="N28" i="4"/>
  <c r="O26" i="4"/>
  <c r="N26" i="4"/>
  <c r="O24" i="4"/>
  <c r="N24" i="4"/>
  <c r="O22" i="4"/>
  <c r="N22" i="4"/>
  <c r="O20" i="4"/>
  <c r="N20" i="4"/>
  <c r="O18" i="4"/>
  <c r="N18" i="4"/>
  <c r="O16" i="4"/>
  <c r="N16" i="4"/>
  <c r="O14" i="4"/>
  <c r="N14" i="4"/>
  <c r="O12" i="4"/>
  <c r="N12" i="4"/>
  <c r="O10" i="4"/>
  <c r="N10" i="4"/>
  <c r="O8" i="4"/>
  <c r="N8" i="4"/>
  <c r="J7" i="4"/>
  <c r="G7" i="4"/>
  <c r="K7" i="4" s="1"/>
  <c r="L7" i="4" s="1"/>
  <c r="O6" i="4" s="1"/>
  <c r="J6" i="4"/>
  <c r="G6" i="4"/>
  <c r="K6" i="4" s="1"/>
  <c r="L6" i="4" s="1"/>
  <c r="N6" i="4" s="1"/>
  <c r="O356" i="4" l="1"/>
  <c r="R354" i="4" s="1"/>
  <c r="O336" i="4"/>
  <c r="O256" i="4"/>
  <c r="N296" i="4"/>
  <c r="O306" i="4"/>
  <c r="R294" i="4" s="1"/>
  <c r="O346" i="4"/>
  <c r="R254" i="4"/>
  <c r="N266" i="4"/>
  <c r="O286" i="4"/>
  <c r="S275" i="4" s="1"/>
  <c r="R314" i="4"/>
  <c r="N276" i="4"/>
  <c r="N316" i="4"/>
  <c r="N326" i="4"/>
  <c r="S314" i="4"/>
  <c r="T210" i="4"/>
  <c r="T131" i="4"/>
  <c r="T150" i="4"/>
  <c r="S230" i="4"/>
  <c r="S130" i="4"/>
  <c r="S150" i="4"/>
  <c r="S190" i="4"/>
  <c r="S294" i="4" l="1"/>
  <c r="S295" i="4"/>
  <c r="S355" i="4"/>
  <c r="S354" i="4"/>
  <c r="S274" i="4"/>
  <c r="S255" i="4"/>
  <c r="S254" i="4"/>
  <c r="R274" i="4"/>
  <c r="S334" i="4"/>
  <c r="R334" i="4"/>
  <c r="S335" i="4"/>
  <c r="H25" i="5" l="1"/>
  <c r="I25" i="5"/>
  <c r="N40" i="5"/>
  <c r="N39" i="5"/>
  <c r="M35" i="5"/>
  <c r="N35" i="5"/>
  <c r="P35" i="5"/>
  <c r="Q35" i="5" s="1"/>
  <c r="Q39" i="5"/>
  <c r="Q40" i="5"/>
  <c r="N41" i="5"/>
  <c r="Q41" i="5"/>
  <c r="C30" i="5"/>
  <c r="E29" i="5"/>
  <c r="G29" i="5" s="1"/>
  <c r="H29" i="5" s="1"/>
  <c r="I29" i="5" s="1"/>
  <c r="M29" i="5" s="1"/>
  <c r="C28" i="5"/>
  <c r="D27" i="5"/>
  <c r="E27" i="5" s="1"/>
  <c r="G27" i="5" s="1"/>
  <c r="H27" i="5" s="1"/>
  <c r="I27" i="5" s="1"/>
  <c r="C26" i="5"/>
  <c r="P25" i="5"/>
  <c r="N25" i="5"/>
  <c r="E25" i="5"/>
  <c r="G25" i="5" s="1"/>
  <c r="M25" i="5" s="1"/>
  <c r="B17" i="5"/>
  <c r="L25" i="5" l="1"/>
  <c r="L29" i="5"/>
</calcChain>
</file>

<file path=xl/sharedStrings.xml><?xml version="1.0" encoding="utf-8"?>
<sst xmlns="http://schemas.openxmlformats.org/spreadsheetml/2006/main" count="1313" uniqueCount="368">
  <si>
    <t xml:space="preserve">Fish </t>
  </si>
  <si>
    <t>Diet</t>
  </si>
  <si>
    <t xml:space="preserve">Mass (kg) </t>
  </si>
  <si>
    <t>Energy kj/ g</t>
  </si>
  <si>
    <t xml:space="preserve">Channel </t>
  </si>
  <si>
    <t>A</t>
  </si>
  <si>
    <t>B</t>
  </si>
  <si>
    <t>C</t>
  </si>
  <si>
    <t>D</t>
  </si>
  <si>
    <t>E</t>
  </si>
  <si>
    <t>F</t>
  </si>
  <si>
    <t>G</t>
  </si>
  <si>
    <t>H</t>
  </si>
  <si>
    <t>Phosphate</t>
  </si>
  <si>
    <t xml:space="preserve">Diet </t>
  </si>
  <si>
    <t xml:space="preserve">Diet order </t>
  </si>
  <si>
    <t>CaCO3</t>
  </si>
  <si>
    <t>CBA</t>
  </si>
  <si>
    <t>Ca3(PO4)2</t>
  </si>
  <si>
    <t>CaCl2</t>
  </si>
  <si>
    <t xml:space="preserve">Diet Key </t>
  </si>
  <si>
    <r>
      <t>Ca</t>
    </r>
    <r>
      <rPr>
        <vertAlign val="subscript"/>
        <sz val="12"/>
        <color theme="1"/>
        <rFont val="Calibri Light"/>
        <family val="2"/>
        <scheme val="major"/>
      </rPr>
      <t>3</t>
    </r>
    <r>
      <rPr>
        <sz val="12"/>
        <color theme="1"/>
        <rFont val="Calibri Light"/>
        <family val="2"/>
        <scheme val="major"/>
      </rPr>
      <t>(PO</t>
    </r>
    <r>
      <rPr>
        <vertAlign val="subscript"/>
        <sz val="12"/>
        <color theme="1"/>
        <rFont val="Calibri Light"/>
        <family val="2"/>
        <scheme val="major"/>
      </rPr>
      <t>4</t>
    </r>
    <r>
      <rPr>
        <sz val="12"/>
        <color theme="1"/>
        <rFont val="Calibri Light"/>
        <family val="2"/>
        <scheme val="major"/>
      </rPr>
      <t>)</t>
    </r>
    <r>
      <rPr>
        <vertAlign val="subscript"/>
        <sz val="12"/>
        <color theme="1"/>
        <rFont val="Calibri Light"/>
        <family val="2"/>
        <scheme val="major"/>
      </rPr>
      <t>2</t>
    </r>
  </si>
  <si>
    <r>
      <t>CaCO</t>
    </r>
    <r>
      <rPr>
        <vertAlign val="subscript"/>
        <sz val="12"/>
        <color theme="1"/>
        <rFont val="Calibri Light"/>
        <family val="2"/>
        <scheme val="major"/>
      </rPr>
      <t>3</t>
    </r>
  </si>
  <si>
    <t>ACB</t>
  </si>
  <si>
    <t>BCA</t>
  </si>
  <si>
    <t>BAC</t>
  </si>
  <si>
    <t>CAB</t>
  </si>
  <si>
    <t>SDA scope</t>
  </si>
  <si>
    <t>kj/kg</t>
  </si>
  <si>
    <t>Meal size (g)</t>
  </si>
  <si>
    <t>SDA coef (%)</t>
  </si>
  <si>
    <t>Duration (h)</t>
  </si>
  <si>
    <t>Magnitude (mg O2 kg-1)</t>
  </si>
  <si>
    <t>Peak MO2 (mg O2 kg-1 h-1)</t>
  </si>
  <si>
    <t>Time to peak (h)</t>
  </si>
  <si>
    <t>SMR (mg O2 kg-1 h-1)</t>
  </si>
  <si>
    <t>SDA(kJ kg-1)</t>
  </si>
  <si>
    <t xml:space="preserve">Total energy </t>
  </si>
  <si>
    <t>used during SDA</t>
  </si>
  <si>
    <t>Total energy</t>
  </si>
  <si>
    <t>kj</t>
  </si>
  <si>
    <t xml:space="preserve"> consumed </t>
  </si>
  <si>
    <r>
      <t>Ca</t>
    </r>
    <r>
      <rPr>
        <vertAlign val="subscript"/>
        <sz val="12"/>
        <color theme="1"/>
        <rFont val="Calibri Light"/>
        <family val="2"/>
        <scheme val="major"/>
      </rPr>
      <t>3</t>
    </r>
    <r>
      <rPr>
        <sz val="12"/>
        <color theme="1"/>
        <rFont val="Calibri Light"/>
        <family val="2"/>
        <scheme val="major"/>
      </rPr>
      <t>(PO</t>
    </r>
    <r>
      <rPr>
        <vertAlign val="subscript"/>
        <sz val="12"/>
        <color theme="1"/>
        <rFont val="Calibri Light"/>
        <family val="2"/>
        <scheme val="major"/>
      </rPr>
      <t>4</t>
    </r>
    <r>
      <rPr>
        <sz val="12"/>
        <color theme="1"/>
        <rFont val="Calibri Light"/>
        <family val="2"/>
        <scheme val="major"/>
      </rPr>
      <t>)</t>
    </r>
    <r>
      <rPr>
        <vertAlign val="subscript"/>
        <sz val="12"/>
        <color theme="1"/>
        <rFont val="Calibri Light"/>
        <family val="2"/>
        <scheme val="major"/>
      </rPr>
      <t>2</t>
    </r>
    <r>
      <rPr>
        <sz val="11"/>
        <color theme="1"/>
        <rFont val="Calibri"/>
        <family val="2"/>
        <scheme val="minor"/>
      </rPr>
      <t/>
    </r>
  </si>
  <si>
    <r>
      <t>CaCO</t>
    </r>
    <r>
      <rPr>
        <vertAlign val="subscript"/>
        <sz val="12"/>
        <color theme="1"/>
        <rFont val="Calibri Light"/>
        <family val="2"/>
        <scheme val="major"/>
      </rPr>
      <t>3</t>
    </r>
    <r>
      <rPr>
        <sz val="11"/>
        <color theme="1"/>
        <rFont val="Calibri"/>
        <family val="2"/>
        <scheme val="minor"/>
      </rPr>
      <t/>
    </r>
  </si>
  <si>
    <t>Calculations for Ca salt altered diets for rainbow trout</t>
  </si>
  <si>
    <t>Acid used</t>
  </si>
  <si>
    <t>Buffer Potency</t>
  </si>
  <si>
    <t>Skeleton as</t>
  </si>
  <si>
    <t>Soft Tissue</t>
  </si>
  <si>
    <t>Ratio of</t>
  </si>
  <si>
    <t>Amount of</t>
  </si>
  <si>
    <t>Ca salt used</t>
  </si>
  <si>
    <t>Mol. Wt of</t>
  </si>
  <si>
    <t>Moles of Ca</t>
  </si>
  <si>
    <t>mg of CaCl2.2H2O</t>
  </si>
  <si>
    <t>to reach</t>
  </si>
  <si>
    <t>of pure salt</t>
  </si>
  <si>
    <t>% of wet</t>
  </si>
  <si>
    <t>100 mg food</t>
  </si>
  <si>
    <t>skeleton</t>
  </si>
  <si>
    <t>Ca salt</t>
  </si>
  <si>
    <t>added per</t>
  </si>
  <si>
    <t>needed for</t>
  </si>
  <si>
    <t>pH 3.5</t>
  </si>
  <si>
    <t>rel. To skeleton</t>
  </si>
  <si>
    <t>body mass</t>
  </si>
  <si>
    <t>to soft tissue</t>
  </si>
  <si>
    <t>to add to</t>
  </si>
  <si>
    <t>100 mg pellet</t>
  </si>
  <si>
    <t>Ca-matched control</t>
  </si>
  <si>
    <t>Sample</t>
  </si>
  <si>
    <t>(ul/mg)</t>
  </si>
  <si>
    <t>100 mg trout pellet</t>
  </si>
  <si>
    <t>(umoles)</t>
  </si>
  <si>
    <t>diet</t>
  </si>
  <si>
    <t>(%)</t>
  </si>
  <si>
    <t>(mg / 100 mg pellet)</t>
  </si>
  <si>
    <t>Trout pellets</t>
  </si>
  <si>
    <t>Pellets + 5 % CaCO3</t>
  </si>
  <si>
    <t>Mass of each salt to</t>
  </si>
  <si>
    <t>weigh into titration vial</t>
  </si>
  <si>
    <t>to test buffering capacity of each salt</t>
  </si>
  <si>
    <t>(mg)</t>
  </si>
  <si>
    <t>Fish bone</t>
  </si>
  <si>
    <t>Pure CaPO4</t>
  </si>
  <si>
    <t>Limpet Shell</t>
  </si>
  <si>
    <t>Pure CaCO3</t>
  </si>
  <si>
    <t>Crab Shell (hard)</t>
  </si>
  <si>
    <t>umoles Ca</t>
  </si>
  <si>
    <t>CaCl2.2H20</t>
  </si>
  <si>
    <t>No. Moles of Ca</t>
  </si>
  <si>
    <t>No. Moles Ca per</t>
  </si>
  <si>
    <t>needed</t>
  </si>
  <si>
    <t>mole salt</t>
  </si>
  <si>
    <t>Mass needed</t>
  </si>
  <si>
    <t>(umoles/100 mg food)</t>
  </si>
  <si>
    <t>(mg/100 mg food)</t>
  </si>
  <si>
    <t>g/100g food</t>
  </si>
  <si>
    <t>g/1g food</t>
  </si>
  <si>
    <t>g/0.1g food</t>
  </si>
  <si>
    <t>Treatment</t>
  </si>
  <si>
    <t>Date</t>
  </si>
  <si>
    <t>Fish</t>
  </si>
  <si>
    <t>ID</t>
  </si>
  <si>
    <t>I</t>
  </si>
  <si>
    <t>J</t>
  </si>
  <si>
    <t>Temp</t>
  </si>
  <si>
    <t>TCO2</t>
  </si>
  <si>
    <t>Intestinal</t>
  </si>
  <si>
    <t xml:space="preserve"> pK1app</t>
  </si>
  <si>
    <t xml:space="preserve">[CO2]  </t>
  </si>
  <si>
    <t xml:space="preserve">[HCO3-] </t>
  </si>
  <si>
    <t xml:space="preserve">aCO2 </t>
  </si>
  <si>
    <t xml:space="preserve">PCO2 </t>
  </si>
  <si>
    <t>(oC)</t>
  </si>
  <si>
    <t>(mM)</t>
  </si>
  <si>
    <t>pH</t>
  </si>
  <si>
    <t xml:space="preserve"> </t>
  </si>
  <si>
    <t xml:space="preserve"> (mM)</t>
  </si>
  <si>
    <t xml:space="preserve"> (mmHg)</t>
  </si>
  <si>
    <t>(kPa)</t>
  </si>
  <si>
    <t xml:space="preserve">Notes </t>
  </si>
  <si>
    <r>
      <t>TCO</t>
    </r>
    <r>
      <rPr>
        <b/>
        <vertAlign val="subscript"/>
        <sz val="10"/>
        <rFont val="Arial"/>
        <family val="2"/>
      </rPr>
      <t>2</t>
    </r>
  </si>
  <si>
    <r>
      <t xml:space="preserve"> pK</t>
    </r>
    <r>
      <rPr>
        <b/>
        <vertAlign val="superscript"/>
        <sz val="10"/>
        <rFont val="Arial"/>
        <family val="2"/>
      </rPr>
      <t>1</t>
    </r>
    <r>
      <rPr>
        <b/>
        <vertAlign val="subscript"/>
        <sz val="10"/>
        <rFont val="Arial"/>
        <family val="2"/>
      </rPr>
      <t>app</t>
    </r>
  </si>
  <si>
    <r>
      <t>[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]  </t>
    </r>
  </si>
  <si>
    <r>
      <t>[HCO</t>
    </r>
    <r>
      <rPr>
        <b/>
        <vertAlign val="subscript"/>
        <sz val="10"/>
        <rFont val="Arial"/>
        <family val="2"/>
      </rPr>
      <t>3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] </t>
    </r>
  </si>
  <si>
    <r>
      <t>a</t>
    </r>
    <r>
      <rPr>
        <b/>
        <sz val="10"/>
        <rFont val="Arial"/>
        <family val="2"/>
      </rPr>
      <t xml:space="preserve">CO2 </t>
    </r>
  </si>
  <si>
    <r>
      <t>P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</t>
    </r>
  </si>
  <si>
    <r>
      <t>(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)</t>
    </r>
  </si>
  <si>
    <t xml:space="preserve">Date sampled </t>
  </si>
  <si>
    <t>Diet Treatment</t>
  </si>
  <si>
    <t xml:space="preserve">Intestinal chyme data 48 h post feed </t>
  </si>
  <si>
    <t xml:space="preserve">Blood data 48 h post feed </t>
  </si>
  <si>
    <t>Blood</t>
  </si>
  <si>
    <t xml:space="preserve">Stomach pH </t>
  </si>
  <si>
    <t>NA</t>
  </si>
  <si>
    <t xml:space="preserve">24 h blood only </t>
  </si>
  <si>
    <t>Sample ID</t>
  </si>
  <si>
    <t>Blood/Plasma</t>
  </si>
  <si>
    <t>Fish mass</t>
  </si>
  <si>
    <t>Ration</t>
  </si>
  <si>
    <t>24 h after feeding</t>
  </si>
  <si>
    <t>(diet)</t>
  </si>
  <si>
    <t>(mmol/L/mmHg)</t>
  </si>
  <si>
    <t>(g)</t>
  </si>
  <si>
    <t>A1</t>
  </si>
  <si>
    <t>A2</t>
  </si>
  <si>
    <t>Starve</t>
  </si>
  <si>
    <t>A3</t>
  </si>
  <si>
    <t>Chloride</t>
  </si>
  <si>
    <t>A4</t>
  </si>
  <si>
    <t>Unmodified</t>
  </si>
  <si>
    <t>A5</t>
  </si>
  <si>
    <t>Carbonate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ish ID</t>
  </si>
  <si>
    <t>FCR</t>
  </si>
  <si>
    <t>SGR</t>
  </si>
  <si>
    <t>Notes</t>
  </si>
  <si>
    <t>discluded (not eating well and stressed)</t>
  </si>
  <si>
    <t xml:space="preserve"> dicluded (not eating well and stressed)</t>
  </si>
  <si>
    <t>.</t>
  </si>
  <si>
    <t>Week 1 Consumed (g)</t>
  </si>
  <si>
    <t>Week 2 Consumed (g)</t>
  </si>
  <si>
    <t>Week 3 Consumed (g)</t>
  </si>
  <si>
    <t>TOTAL consumed (g)</t>
  </si>
  <si>
    <t>Intial Weight (g)</t>
  </si>
  <si>
    <t>Final weight (g)</t>
  </si>
  <si>
    <t>Sample tanks</t>
  </si>
  <si>
    <t>collection date</t>
  </si>
  <si>
    <t>Volume of sample (ml)</t>
  </si>
  <si>
    <t>Starting pH</t>
  </si>
  <si>
    <t>Concentration of acid (N)</t>
  </si>
  <si>
    <t>Volume of acid added to reach pH 3.5 (ml)</t>
  </si>
  <si>
    <t>Amount of acid used to reach pH 3.5 (umol)</t>
  </si>
  <si>
    <t>Concentration of base (N)</t>
  </si>
  <si>
    <t>Volume of base added to reach starting pH (ml)</t>
  </si>
  <si>
    <t>Amount of base used to reach starting pH (umol)</t>
  </si>
  <si>
    <t xml:space="preserve">Amount of acid required to titrate all HCO3- and CO32- in sample (uequiv) </t>
  </si>
  <si>
    <t>Concentration of HCO3- and CO32- in sample (uequiv/l)</t>
  </si>
  <si>
    <t>DIET</t>
  </si>
  <si>
    <t>Jtalk</t>
  </si>
  <si>
    <t xml:space="preserve">Fish weight </t>
  </si>
  <si>
    <t>Water volume (l)</t>
  </si>
  <si>
    <t>Average Jtalk (umol kg/h)</t>
  </si>
  <si>
    <t xml:space="preserve">sem </t>
  </si>
  <si>
    <t>JF F1</t>
  </si>
  <si>
    <t>CHLORIDE</t>
  </si>
  <si>
    <t>JI F1`</t>
  </si>
  <si>
    <t>IF F1`</t>
  </si>
  <si>
    <t xml:space="preserve">CHLORIDE </t>
  </si>
  <si>
    <t>II F1`</t>
  </si>
  <si>
    <t>HF F1`</t>
  </si>
  <si>
    <t>HI F1`</t>
  </si>
  <si>
    <t>GF F1`</t>
  </si>
  <si>
    <t>GI F1`</t>
  </si>
  <si>
    <t>FF F1`</t>
  </si>
  <si>
    <t>FI F1`</t>
  </si>
  <si>
    <t>EF F1`</t>
  </si>
  <si>
    <t>EI F1`</t>
  </si>
  <si>
    <t>DF F1`</t>
  </si>
  <si>
    <t>DI F1`</t>
  </si>
  <si>
    <t>CF F1`</t>
  </si>
  <si>
    <t>CI F1`</t>
  </si>
  <si>
    <t>BF F1`</t>
  </si>
  <si>
    <t>BI F1`</t>
  </si>
  <si>
    <t>AF F1`</t>
  </si>
  <si>
    <t>AI F1`</t>
  </si>
  <si>
    <t>JF F2</t>
  </si>
  <si>
    <t>JI F2`</t>
  </si>
  <si>
    <t>IF F2`</t>
  </si>
  <si>
    <t>II F2`</t>
  </si>
  <si>
    <t>HF F2`</t>
  </si>
  <si>
    <t>HI F2`</t>
  </si>
  <si>
    <t>GF F2`</t>
  </si>
  <si>
    <t>GI F2`</t>
  </si>
  <si>
    <t>FF F2</t>
  </si>
  <si>
    <t>FI F2`</t>
  </si>
  <si>
    <t>EF F2`</t>
  </si>
  <si>
    <t>EI F2`</t>
  </si>
  <si>
    <t>DF F2`</t>
  </si>
  <si>
    <t>DI F2`</t>
  </si>
  <si>
    <t>CF F2`</t>
  </si>
  <si>
    <t>CI F2`</t>
  </si>
  <si>
    <t>BF F2`</t>
  </si>
  <si>
    <t>BI F2`</t>
  </si>
  <si>
    <t>AF F2`</t>
  </si>
  <si>
    <t>AI F2`</t>
  </si>
  <si>
    <t>JF F3</t>
  </si>
  <si>
    <t>JI F3`</t>
  </si>
  <si>
    <t>IF F3`</t>
  </si>
  <si>
    <t>II F3`</t>
  </si>
  <si>
    <t>HF F3`</t>
  </si>
  <si>
    <t>HI F3`</t>
  </si>
  <si>
    <t>GF F3`</t>
  </si>
  <si>
    <t>GI F3`</t>
  </si>
  <si>
    <t>FF F3</t>
  </si>
  <si>
    <t>FI F3`</t>
  </si>
  <si>
    <t>EF F3`</t>
  </si>
  <si>
    <t>EI F3`</t>
  </si>
  <si>
    <t>DF F3`</t>
  </si>
  <si>
    <t>DI F3`</t>
  </si>
  <si>
    <t>CF F3`</t>
  </si>
  <si>
    <t>CI F3`</t>
  </si>
  <si>
    <t>BF F3`</t>
  </si>
  <si>
    <t>BI F3`</t>
  </si>
  <si>
    <t>AF F3`</t>
  </si>
  <si>
    <t>AI F3`</t>
  </si>
  <si>
    <t>JF F4</t>
  </si>
  <si>
    <t>JI F4`</t>
  </si>
  <si>
    <t>IF F4`</t>
  </si>
  <si>
    <t>II F4`</t>
  </si>
  <si>
    <t>HF F4`</t>
  </si>
  <si>
    <t>HI F4`</t>
  </si>
  <si>
    <t>GF F4`</t>
  </si>
  <si>
    <t>GI F4`</t>
  </si>
  <si>
    <t>FF F4</t>
  </si>
  <si>
    <t>FI F4`</t>
  </si>
  <si>
    <t>EF F4`</t>
  </si>
  <si>
    <t>EI F4`</t>
  </si>
  <si>
    <t>DF F4`</t>
  </si>
  <si>
    <t>DI F4`</t>
  </si>
  <si>
    <t>CF F4`</t>
  </si>
  <si>
    <t>CI F4`</t>
  </si>
  <si>
    <t>BF F4`</t>
  </si>
  <si>
    <t>BI F4`</t>
  </si>
  <si>
    <t>AF F4`</t>
  </si>
  <si>
    <t>AI F4`</t>
  </si>
  <si>
    <t>JF F5</t>
  </si>
  <si>
    <t>JI F5`</t>
  </si>
  <si>
    <t>IF F5`</t>
  </si>
  <si>
    <t>II F5`</t>
  </si>
  <si>
    <t>HF F5`</t>
  </si>
  <si>
    <t>HI F5`</t>
  </si>
  <si>
    <t>GF F5`</t>
  </si>
  <si>
    <t>GI F5`</t>
  </si>
  <si>
    <t>FF F5</t>
  </si>
  <si>
    <t>FI F5`</t>
  </si>
  <si>
    <t>EF F5`</t>
  </si>
  <si>
    <t>EI F5`</t>
  </si>
  <si>
    <t>DF F5`</t>
  </si>
  <si>
    <t>DI F5`</t>
  </si>
  <si>
    <t>CF F5`</t>
  </si>
  <si>
    <t>CI F5`</t>
  </si>
  <si>
    <t>BF F5`</t>
  </si>
  <si>
    <t>BI F5`</t>
  </si>
  <si>
    <t>AF F5`</t>
  </si>
  <si>
    <t>AI F5`</t>
  </si>
  <si>
    <t>JF F6</t>
  </si>
  <si>
    <t>JI F6`</t>
  </si>
  <si>
    <t>IF F6`</t>
  </si>
  <si>
    <t>II F6`</t>
  </si>
  <si>
    <t>HF F6`</t>
  </si>
  <si>
    <t>HI F6`</t>
  </si>
  <si>
    <t>GF F6`</t>
  </si>
  <si>
    <t>GI F6`</t>
  </si>
  <si>
    <t>FF F6</t>
  </si>
  <si>
    <t>FI F6`</t>
  </si>
  <si>
    <t>EF F6`</t>
  </si>
  <si>
    <t>EI F6`</t>
  </si>
  <si>
    <t>DF F6`</t>
  </si>
  <si>
    <t>DI F6`</t>
  </si>
  <si>
    <t>CF F6`</t>
  </si>
  <si>
    <t>CI F6`</t>
  </si>
  <si>
    <t>BF F6`</t>
  </si>
  <si>
    <t>BI F6`</t>
  </si>
  <si>
    <t>AF F6`</t>
  </si>
  <si>
    <t>AI F6`</t>
  </si>
  <si>
    <t>PHOSPHATE</t>
  </si>
  <si>
    <t xml:space="preserve">Key: </t>
  </si>
  <si>
    <t xml:space="preserve">F1 - F6 denote flux period </t>
  </si>
  <si>
    <t xml:space="preserve">Blank jtalk are values removed due to over or under titration </t>
  </si>
  <si>
    <t>Jtalk (umol /kg</t>
  </si>
  <si>
    <t>CARBONATE</t>
  </si>
  <si>
    <t>Letter A- J indicate fish ID</t>
  </si>
  <si>
    <t xml:space="preserve">F and I indicate the 'initial' or 'final' sample from a flux period    </t>
  </si>
  <si>
    <t xml:space="preserve">JF F1 : Fish J, Final sample, flux period 1 </t>
  </si>
  <si>
    <t>AI F6 : Fish A, initial sample, flux period 6</t>
  </si>
  <si>
    <t>Example</t>
  </si>
  <si>
    <t>Corrected tank volume</t>
  </si>
  <si>
    <t xml:space="preserve">Duration of flux </t>
  </si>
  <si>
    <t xml:space="preserve">ammonia flux </t>
  </si>
  <si>
    <t>Total amonia excretion rate</t>
  </si>
  <si>
    <t>Flux period</t>
  </si>
  <si>
    <t xml:space="preserve">Weight </t>
  </si>
  <si>
    <t xml:space="preserve">Tank volume </t>
  </si>
  <si>
    <t xml:space="preserve"> ( displacement and water sample)</t>
  </si>
  <si>
    <t>(h)</t>
  </si>
  <si>
    <t>(umol/kg/h)</t>
  </si>
  <si>
    <t>Jtamm mean</t>
  </si>
  <si>
    <t>S.E.M</t>
  </si>
  <si>
    <t xml:space="preserve">Phosphate diet </t>
  </si>
  <si>
    <t>Chloride diet</t>
  </si>
  <si>
    <t xml:space="preserve">Carbonate diet </t>
  </si>
  <si>
    <t>Cabonate</t>
  </si>
  <si>
    <t xml:space="preserve">Total net base flux (umol/kg) </t>
  </si>
  <si>
    <t xml:space="preserve">A </t>
  </si>
  <si>
    <t xml:space="preserve">Average </t>
  </si>
  <si>
    <t xml:space="preserve">Total </t>
  </si>
  <si>
    <t>Jtalk (umol/kg)</t>
  </si>
  <si>
    <t>Jtamm (umol/kg)</t>
  </si>
  <si>
    <t>Total dietary buffering consumed</t>
  </si>
  <si>
    <t>umol Hcl required to titrate meal to pH 3.5</t>
  </si>
  <si>
    <t xml:space="preserve">blood clot needle and stomach empty (didn’t eat?) disclud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vertAlign val="subscript"/>
      <sz val="12"/>
      <color theme="1"/>
      <name val="Calibri Light"/>
      <family val="2"/>
      <scheme val="maj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Symbol"/>
      <family val="1"/>
      <charset val="2"/>
    </font>
    <font>
      <b/>
      <sz val="8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16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/>
    <xf numFmtId="165" fontId="0" fillId="0" borderId="0" xfId="0" applyNumberFormat="1"/>
    <xf numFmtId="0" fontId="0" fillId="2" borderId="0" xfId="0" applyFill="1"/>
    <xf numFmtId="2" fontId="6" fillId="0" borderId="0" xfId="0" applyNumberFormat="1" applyFont="1"/>
    <xf numFmtId="165" fontId="6" fillId="0" borderId="0" xfId="0" applyNumberFormat="1" applyFont="1"/>
    <xf numFmtId="0" fontId="8" fillId="0" borderId="0" xfId="0" applyFont="1" applyAlignment="1">
      <alignment horizontal="center"/>
    </xf>
    <xf numFmtId="0" fontId="7" fillId="0" borderId="0" xfId="0" applyFont="1" applyAlignment="1" applyProtection="1">
      <alignment horizontal="center"/>
      <protection locked="0"/>
    </xf>
    <xf numFmtId="0" fontId="11" fillId="0" borderId="0" xfId="0" applyFont="1" applyAlignment="1" applyProtection="1">
      <alignment horizontal="center"/>
      <protection locked="0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" fillId="0" borderId="0" xfId="0" applyFont="1" applyAlignment="1" applyProtection="1">
      <alignment horizontal="center"/>
      <protection locked="0"/>
    </xf>
    <xf numFmtId="0" fontId="6" fillId="0" borderId="0" xfId="0" applyFont="1" applyAlignment="1">
      <alignment horizontal="center"/>
    </xf>
    <xf numFmtId="14" fontId="8" fillId="0" borderId="0" xfId="0" applyNumberFormat="1" applyFont="1" applyAlignment="1">
      <alignment horizontal="center"/>
    </xf>
    <xf numFmtId="14" fontId="8" fillId="0" borderId="0" xfId="0" applyNumberFormat="1" applyFont="1" applyFill="1" applyAlignment="1">
      <alignment horizontal="center"/>
    </xf>
    <xf numFmtId="14" fontId="8" fillId="3" borderId="0" xfId="0" applyNumberFormat="1" applyFont="1" applyFill="1" applyAlignment="1">
      <alignment horizontal="center"/>
    </xf>
    <xf numFmtId="0" fontId="7" fillId="0" borderId="0" xfId="0" applyFont="1" applyFill="1" applyAlignment="1" applyProtection="1">
      <alignment horizontal="center"/>
      <protection locked="0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Protection="1">
      <protection locked="0"/>
    </xf>
    <xf numFmtId="0" fontId="7" fillId="0" borderId="0" xfId="0" applyFont="1" applyFill="1" applyProtection="1">
      <protection locked="0"/>
    </xf>
    <xf numFmtId="0" fontId="11" fillId="0" borderId="0" xfId="0" applyFont="1" applyFill="1" applyAlignment="1" applyProtection="1">
      <alignment horizontal="center"/>
      <protection locked="0"/>
    </xf>
    <xf numFmtId="0" fontId="0" fillId="0" borderId="0" xfId="0" applyFill="1"/>
    <xf numFmtId="0" fontId="7" fillId="0" borderId="0" xfId="0" applyFont="1" applyFill="1"/>
    <xf numFmtId="0" fontId="12" fillId="0" borderId="0" xfId="0" applyFont="1" applyFill="1" applyAlignment="1">
      <alignment horizontal="center"/>
    </xf>
    <xf numFmtId="0" fontId="6" fillId="0" borderId="0" xfId="0" applyFont="1" applyFill="1"/>
    <xf numFmtId="165" fontId="0" fillId="0" borderId="0" xfId="0" applyNumberForma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7" fillId="0" borderId="0" xfId="0" applyFont="1" applyFill="1" applyAlignment="1">
      <alignment horizontal="right"/>
    </xf>
    <xf numFmtId="165" fontId="8" fillId="0" borderId="0" xfId="0" applyNumberFormat="1" applyFont="1" applyFill="1" applyAlignment="1">
      <alignment horizontal="right"/>
    </xf>
    <xf numFmtId="2" fontId="8" fillId="0" borderId="0" xfId="0" applyNumberFormat="1" applyFont="1" applyFill="1" applyAlignment="1">
      <alignment horizontal="right"/>
    </xf>
    <xf numFmtId="2" fontId="13" fillId="0" borderId="0" xfId="0" applyNumberFormat="1" applyFont="1" applyFill="1" applyAlignment="1">
      <alignment horizontal="right"/>
    </xf>
    <xf numFmtId="164" fontId="8" fillId="0" borderId="0" xfId="0" applyNumberFormat="1" applyFont="1" applyFill="1" applyAlignment="1">
      <alignment horizontal="right"/>
    </xf>
    <xf numFmtId="2" fontId="8" fillId="0" borderId="0" xfId="0" applyNumberFormat="1" applyFont="1" applyFill="1"/>
    <xf numFmtId="0" fontId="8" fillId="4" borderId="0" xfId="0" applyFont="1" applyFill="1"/>
    <xf numFmtId="0" fontId="8" fillId="4" borderId="0" xfId="0" applyFont="1" applyFill="1" applyAlignment="1">
      <alignment horizontal="center"/>
    </xf>
    <xf numFmtId="2" fontId="8" fillId="4" borderId="0" xfId="0" applyNumberFormat="1" applyFont="1" applyFill="1" applyAlignment="1">
      <alignment horizontal="right"/>
    </xf>
    <xf numFmtId="2" fontId="13" fillId="4" borderId="0" xfId="0" applyNumberFormat="1" applyFont="1" applyFill="1" applyAlignment="1">
      <alignment horizontal="right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Fill="1"/>
    <xf numFmtId="2" fontId="14" fillId="0" borderId="0" xfId="0" applyNumberFormat="1" applyFont="1" applyFill="1"/>
    <xf numFmtId="2" fontId="8" fillId="4" borderId="0" xfId="0" applyNumberFormat="1" applyFont="1" applyFill="1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right"/>
    </xf>
    <xf numFmtId="2" fontId="8" fillId="0" borderId="1" xfId="0" applyNumberFormat="1" applyFont="1" applyFill="1" applyBorder="1"/>
    <xf numFmtId="2" fontId="13" fillId="0" borderId="1" xfId="0" applyNumberFormat="1" applyFont="1" applyFill="1" applyBorder="1" applyAlignment="1">
      <alignment horizontal="right"/>
    </xf>
    <xf numFmtId="14" fontId="8" fillId="4" borderId="0" xfId="0" applyNumberFormat="1" applyFont="1" applyFill="1" applyAlignment="1">
      <alignment horizontal="center"/>
    </xf>
    <xf numFmtId="14" fontId="8" fillId="0" borderId="1" xfId="0" applyNumberFormat="1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7" fillId="0" borderId="1" xfId="1" applyFont="1" applyBorder="1" applyAlignment="1">
      <alignment wrapText="1"/>
    </xf>
    <xf numFmtId="0" fontId="7" fillId="5" borderId="1" xfId="1" applyFont="1" applyFill="1" applyBorder="1" applyAlignment="1">
      <alignment wrapText="1"/>
    </xf>
    <xf numFmtId="0" fontId="13" fillId="0" borderId="1" xfId="1" applyBorder="1" applyAlignment="1">
      <alignment wrapText="1"/>
    </xf>
    <xf numFmtId="0" fontId="7" fillId="6" borderId="1" xfId="1" applyFont="1" applyFill="1" applyBorder="1" applyAlignment="1">
      <alignment wrapText="1"/>
    </xf>
    <xf numFmtId="0" fontId="0" fillId="0" borderId="4" xfId="0" applyBorder="1"/>
    <xf numFmtId="2" fontId="13" fillId="0" borderId="4" xfId="1" applyNumberFormat="1" applyBorder="1"/>
    <xf numFmtId="2" fontId="13" fillId="0" borderId="4" xfId="1" applyNumberFormat="1" applyBorder="1" applyAlignment="1">
      <alignment horizontal="center"/>
    </xf>
    <xf numFmtId="2" fontId="13" fillId="5" borderId="4" xfId="1" applyNumberFormat="1" applyFill="1" applyBorder="1" applyAlignment="1">
      <alignment horizontal="center"/>
    </xf>
    <xf numFmtId="164" fontId="13" fillId="0" borderId="4" xfId="1" applyNumberFormat="1" applyBorder="1"/>
    <xf numFmtId="2" fontId="7" fillId="5" borderId="5" xfId="1" applyNumberFormat="1" applyFont="1" applyFill="1" applyBorder="1" applyAlignment="1">
      <alignment horizontal="center"/>
    </xf>
    <xf numFmtId="2" fontId="7" fillId="5" borderId="0" xfId="1" applyNumberFormat="1" applyFont="1" applyFill="1" applyAlignment="1">
      <alignment horizontal="center"/>
    </xf>
    <xf numFmtId="2" fontId="7" fillId="0" borderId="0" xfId="1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13" fillId="0" borderId="0" xfId="1"/>
    <xf numFmtId="2" fontId="13" fillId="0" borderId="0" xfId="1" applyNumberFormat="1"/>
    <xf numFmtId="2" fontId="13" fillId="0" borderId="1" xfId="1" applyNumberFormat="1" applyBorder="1" applyAlignment="1">
      <alignment horizontal="left"/>
    </xf>
    <xf numFmtId="2" fontId="13" fillId="0" borderId="1" xfId="1" applyNumberFormat="1" applyBorder="1" applyAlignment="1">
      <alignment horizontal="center"/>
    </xf>
    <xf numFmtId="2" fontId="13" fillId="0" borderId="1" xfId="1" applyNumberFormat="1" applyBorder="1"/>
    <xf numFmtId="2" fontId="13" fillId="5" borderId="1" xfId="1" applyNumberFormat="1" applyFill="1" applyBorder="1" applyAlignment="1">
      <alignment horizontal="center"/>
    </xf>
    <xf numFmtId="164" fontId="13" fillId="0" borderId="1" xfId="1" applyNumberFormat="1" applyBorder="1"/>
    <xf numFmtId="2" fontId="7" fillId="5" borderId="6" xfId="1" applyNumberFormat="1" applyFont="1" applyFill="1" applyBorder="1" applyAlignment="1">
      <alignment horizontal="center"/>
    </xf>
    <xf numFmtId="2" fontId="7" fillId="5" borderId="1" xfId="1" applyNumberFormat="1" applyFont="1" applyFill="1" applyBorder="1" applyAlignment="1">
      <alignment horizontal="center"/>
    </xf>
    <xf numFmtId="165" fontId="7" fillId="0" borderId="7" xfId="1" applyNumberFormat="1" applyFont="1" applyBorder="1" applyAlignment="1">
      <alignment horizontal="center"/>
    </xf>
    <xf numFmtId="2" fontId="7" fillId="0" borderId="1" xfId="1" applyNumberFormat="1" applyFont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165" fontId="7" fillId="0" borderId="1" xfId="1" applyNumberFormat="1" applyFont="1" applyBorder="1" applyAlignment="1">
      <alignment horizontal="center"/>
    </xf>
    <xf numFmtId="2" fontId="13" fillId="0" borderId="4" xfId="1" applyNumberFormat="1" applyBorder="1" applyAlignment="1">
      <alignment horizontal="left"/>
    </xf>
    <xf numFmtId="165" fontId="7" fillId="0" borderId="0" xfId="1" applyNumberFormat="1" applyFont="1" applyAlignment="1">
      <alignment horizontal="center"/>
    </xf>
    <xf numFmtId="0" fontId="13" fillId="0" borderId="1" xfId="1" applyBorder="1"/>
    <xf numFmtId="0" fontId="13" fillId="0" borderId="4" xfId="1" applyBorder="1"/>
    <xf numFmtId="164" fontId="7" fillId="0" borderId="4" xfId="1" applyNumberFormat="1" applyFont="1" applyBorder="1" applyAlignment="1">
      <alignment horizontal="center"/>
    </xf>
    <xf numFmtId="0" fontId="13" fillId="0" borderId="5" xfId="1" applyBorder="1"/>
    <xf numFmtId="0" fontId="13" fillId="0" borderId="6" xfId="1" applyBorder="1"/>
    <xf numFmtId="14" fontId="0" fillId="0" borderId="4" xfId="0" applyNumberFormat="1" applyBorder="1"/>
    <xf numFmtId="14" fontId="0" fillId="0" borderId="1" xfId="0" applyNumberFormat="1" applyBorder="1"/>
    <xf numFmtId="0" fontId="0" fillId="0" borderId="8" xfId="0" applyBorder="1"/>
    <xf numFmtId="14" fontId="0" fillId="0" borderId="8" xfId="0" applyNumberFormat="1" applyBorder="1"/>
    <xf numFmtId="2" fontId="13" fillId="0" borderId="8" xfId="1" applyNumberFormat="1" applyBorder="1" applyAlignment="1">
      <alignment horizontal="center"/>
    </xf>
    <xf numFmtId="2" fontId="13" fillId="0" borderId="8" xfId="1" applyNumberFormat="1" applyBorder="1"/>
    <xf numFmtId="2" fontId="13" fillId="5" borderId="8" xfId="1" applyNumberFormat="1" applyFill="1" applyBorder="1" applyAlignment="1">
      <alignment horizontal="center"/>
    </xf>
    <xf numFmtId="164" fontId="13" fillId="0" borderId="8" xfId="1" applyNumberFormat="1" applyBorder="1"/>
    <xf numFmtId="2" fontId="7" fillId="5" borderId="9" xfId="1" applyNumberFormat="1" applyFont="1" applyFill="1" applyBorder="1" applyAlignment="1">
      <alignment horizontal="center"/>
    </xf>
    <xf numFmtId="2" fontId="7" fillId="5" borderId="8" xfId="1" applyNumberFormat="1" applyFont="1" applyFill="1" applyBorder="1" applyAlignment="1">
      <alignment horizontal="center"/>
    </xf>
    <xf numFmtId="2" fontId="7" fillId="0" borderId="8" xfId="1" applyNumberFormat="1" applyFont="1" applyBorder="1" applyAlignment="1">
      <alignment horizontal="center"/>
    </xf>
    <xf numFmtId="164" fontId="7" fillId="0" borderId="8" xfId="1" applyNumberFormat="1" applyFont="1" applyBorder="1" applyAlignment="1">
      <alignment horizontal="center"/>
    </xf>
    <xf numFmtId="0" fontId="13" fillId="0" borderId="8" xfId="1" applyBorder="1"/>
    <xf numFmtId="0" fontId="13" fillId="0" borderId="9" xfId="1" applyBorder="1"/>
    <xf numFmtId="14" fontId="0" fillId="0" borderId="0" xfId="0" applyNumberFormat="1"/>
    <xf numFmtId="2" fontId="13" fillId="0" borderId="0" xfId="1" applyNumberFormat="1" applyAlignment="1">
      <alignment horizontal="center"/>
    </xf>
    <xf numFmtId="2" fontId="13" fillId="5" borderId="0" xfId="1" applyNumberFormat="1" applyFill="1" applyAlignment="1">
      <alignment horizontal="center"/>
    </xf>
    <xf numFmtId="164" fontId="13" fillId="0" borderId="0" xfId="1" applyNumberFormat="1"/>
    <xf numFmtId="0" fontId="13" fillId="0" borderId="10" xfId="1" applyBorder="1"/>
    <xf numFmtId="2" fontId="7" fillId="5" borderId="4" xfId="1" applyNumberFormat="1" applyFont="1" applyFill="1" applyBorder="1" applyAlignment="1">
      <alignment horizontal="center"/>
    </xf>
    <xf numFmtId="2" fontId="7" fillId="0" borderId="4" xfId="1" applyNumberFormat="1" applyFont="1" applyBorder="1" applyAlignment="1">
      <alignment horizontal="center"/>
    </xf>
    <xf numFmtId="0" fontId="15" fillId="0" borderId="11" xfId="0" applyFont="1" applyBorder="1"/>
    <xf numFmtId="0" fontId="13" fillId="0" borderId="11" xfId="1" applyBorder="1"/>
    <xf numFmtId="2" fontId="13" fillId="0" borderId="11" xfId="1" applyNumberFormat="1" applyBorder="1" applyAlignment="1">
      <alignment horizontal="center"/>
    </xf>
    <xf numFmtId="2" fontId="13" fillId="0" borderId="11" xfId="1" applyNumberFormat="1" applyBorder="1"/>
    <xf numFmtId="0" fontId="0" fillId="0" borderId="11" xfId="0" applyBorder="1"/>
    <xf numFmtId="2" fontId="13" fillId="5" borderId="11" xfId="1" applyNumberFormat="1" applyFill="1" applyBorder="1" applyAlignment="1">
      <alignment horizontal="center"/>
    </xf>
    <xf numFmtId="164" fontId="13" fillId="0" borderId="11" xfId="1" applyNumberFormat="1" applyBorder="1"/>
    <xf numFmtId="2" fontId="7" fillId="5" borderId="11" xfId="1" applyNumberFormat="1" applyFont="1" applyFill="1" applyBorder="1" applyAlignment="1">
      <alignment horizontal="center"/>
    </xf>
    <xf numFmtId="2" fontId="7" fillId="0" borderId="11" xfId="1" applyNumberFormat="1" applyFont="1" applyBorder="1" applyAlignment="1">
      <alignment horizontal="center"/>
    </xf>
    <xf numFmtId="0" fontId="15" fillId="0" borderId="1" xfId="0" applyFont="1" applyBorder="1"/>
    <xf numFmtId="0" fontId="15" fillId="0" borderId="0" xfId="0" applyFont="1"/>
    <xf numFmtId="0" fontId="15" fillId="0" borderId="8" xfId="0" applyFont="1" applyBorder="1"/>
    <xf numFmtId="2" fontId="7" fillId="5" borderId="12" xfId="1" applyNumberFormat="1" applyFont="1" applyFill="1" applyBorder="1" applyAlignment="1">
      <alignment horizontal="center"/>
    </xf>
    <xf numFmtId="2" fontId="7" fillId="5" borderId="3" xfId="1" applyNumberFormat="1" applyFont="1" applyFill="1" applyBorder="1" applyAlignment="1">
      <alignment horizontal="center"/>
    </xf>
    <xf numFmtId="2" fontId="7" fillId="5" borderId="13" xfId="1" applyNumberFormat="1" applyFont="1" applyFill="1" applyBorder="1" applyAlignment="1">
      <alignment horizontal="center"/>
    </xf>
    <xf numFmtId="2" fontId="7" fillId="5" borderId="14" xfId="1" applyNumberFormat="1" applyFont="1" applyFill="1" applyBorder="1" applyAlignment="1">
      <alignment horizontal="center"/>
    </xf>
    <xf numFmtId="0" fontId="13" fillId="0" borderId="1" xfId="1" applyBorder="1" applyAlignment="1">
      <alignment horizontal="center" wrapText="1"/>
    </xf>
    <xf numFmtId="0" fontId="13" fillId="0" borderId="0" xfId="1" applyAlignment="1">
      <alignment horizontal="center"/>
    </xf>
    <xf numFmtId="0" fontId="13" fillId="0" borderId="4" xfId="1" applyBorder="1" applyAlignment="1">
      <alignment horizontal="center"/>
    </xf>
    <xf numFmtId="0" fontId="13" fillId="0" borderId="1" xfId="1" applyBorder="1" applyAlignment="1">
      <alignment horizontal="center"/>
    </xf>
    <xf numFmtId="0" fontId="13" fillId="0" borderId="8" xfId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6" borderId="6" xfId="1" applyFont="1" applyFill="1" applyBorder="1" applyAlignment="1">
      <alignment wrapText="1"/>
    </xf>
    <xf numFmtId="2" fontId="13" fillId="0" borderId="10" xfId="1" applyNumberFormat="1" applyBorder="1"/>
    <xf numFmtId="2" fontId="13" fillId="0" borderId="6" xfId="1" applyNumberFormat="1" applyBorder="1"/>
    <xf numFmtId="2" fontId="13" fillId="0" borderId="5" xfId="1" applyNumberFormat="1" applyBorder="1"/>
    <xf numFmtId="0" fontId="13" fillId="0" borderId="6" xfId="1" applyBorder="1" applyAlignment="1">
      <alignment wrapText="1"/>
    </xf>
    <xf numFmtId="2" fontId="7" fillId="0" borderId="1" xfId="1" applyNumberFormat="1" applyFont="1" applyFill="1" applyBorder="1" applyAlignment="1">
      <alignment horizontal="center"/>
    </xf>
    <xf numFmtId="2" fontId="13" fillId="0" borderId="1" xfId="1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 xr:uid="{C7624C53-F451-4775-87F7-771E0D381E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C150-104B-4BC0-8801-EB309C50F429}">
  <dimension ref="A2:DA32"/>
  <sheetViews>
    <sheetView zoomScale="80" zoomScaleNormal="80" workbookViewId="0">
      <selection activeCell="W12" sqref="W12"/>
    </sheetView>
  </sheetViews>
  <sheetFormatPr baseColWidth="10" defaultColWidth="8.83203125" defaultRowHeight="15" x14ac:dyDescent="0.2"/>
  <cols>
    <col min="2" max="2" width="10.33203125" bestFit="1" customWidth="1"/>
    <col min="3" max="5" width="10.5" bestFit="1" customWidth="1"/>
    <col min="6" max="6" width="12.5" bestFit="1" customWidth="1"/>
    <col min="7" max="7" width="16.33203125" customWidth="1"/>
    <col min="8" max="8" width="23.5" bestFit="1" customWidth="1"/>
    <col min="9" max="9" width="16" bestFit="1" customWidth="1"/>
    <col min="10" max="10" width="21.5" bestFit="1" customWidth="1"/>
    <col min="11" max="11" width="10.5" bestFit="1" customWidth="1"/>
    <col min="12" max="12" width="12.6640625" bestFit="1" customWidth="1"/>
    <col min="13" max="13" width="15.83203125" bestFit="1" customWidth="1"/>
    <col min="14" max="15" width="12.5" bestFit="1" customWidth="1"/>
    <col min="16" max="16" width="12.83203125" bestFit="1" customWidth="1"/>
    <col min="17" max="17" width="10.33203125" bestFit="1" customWidth="1"/>
    <col min="18" max="18" width="35.6640625" style="2" bestFit="1" customWidth="1"/>
    <col min="19" max="105" width="9.1640625" style="2"/>
  </cols>
  <sheetData>
    <row r="2" spans="1:105" x14ac:dyDescent="0.2">
      <c r="B2" s="166" t="s">
        <v>20</v>
      </c>
      <c r="C2" s="166"/>
      <c r="D2" s="166"/>
    </row>
    <row r="3" spans="1:105" ht="18" x14ac:dyDescent="0.25">
      <c r="B3" s="3" t="s">
        <v>19</v>
      </c>
      <c r="C3" s="4" t="s">
        <v>21</v>
      </c>
      <c r="D3" s="5" t="s">
        <v>22</v>
      </c>
    </row>
    <row r="4" spans="1:105" x14ac:dyDescent="0.2">
      <c r="B4" s="3" t="s">
        <v>5</v>
      </c>
      <c r="C4" s="3" t="s">
        <v>6</v>
      </c>
      <c r="D4" s="3" t="s">
        <v>7</v>
      </c>
    </row>
    <row r="6" spans="1:105" x14ac:dyDescent="0.2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 t="s">
        <v>37</v>
      </c>
      <c r="N6" s="19"/>
      <c r="O6" s="19" t="s">
        <v>39</v>
      </c>
      <c r="P6" s="19"/>
      <c r="Q6" s="19"/>
    </row>
    <row r="7" spans="1:105" x14ac:dyDescent="0.2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 t="s">
        <v>38</v>
      </c>
      <c r="N7" s="19"/>
      <c r="O7" s="19" t="s">
        <v>41</v>
      </c>
      <c r="P7" s="19"/>
      <c r="Q7" s="19"/>
      <c r="R7" s="165" t="s">
        <v>365</v>
      </c>
    </row>
    <row r="8" spans="1:105" ht="32" x14ac:dyDescent="0.2">
      <c r="A8" s="19" t="s">
        <v>0</v>
      </c>
      <c r="B8" s="19" t="s">
        <v>4</v>
      </c>
      <c r="C8" s="19" t="s">
        <v>2</v>
      </c>
      <c r="D8" s="19" t="s">
        <v>1</v>
      </c>
      <c r="E8" s="19" t="s">
        <v>15</v>
      </c>
      <c r="F8" s="19" t="s">
        <v>31</v>
      </c>
      <c r="G8" s="20" t="s">
        <v>32</v>
      </c>
      <c r="H8" s="19" t="s">
        <v>33</v>
      </c>
      <c r="I8" s="19" t="s">
        <v>34</v>
      </c>
      <c r="J8" s="19" t="s">
        <v>35</v>
      </c>
      <c r="K8" s="19" t="s">
        <v>27</v>
      </c>
      <c r="L8" s="19" t="s">
        <v>36</v>
      </c>
      <c r="M8" s="19" t="s">
        <v>28</v>
      </c>
      <c r="N8" s="19" t="s">
        <v>29</v>
      </c>
      <c r="O8" s="19" t="s">
        <v>40</v>
      </c>
      <c r="P8" s="19" t="s">
        <v>30</v>
      </c>
      <c r="Q8" s="19" t="s">
        <v>27</v>
      </c>
      <c r="R8" s="165" t="s">
        <v>366</v>
      </c>
    </row>
    <row r="9" spans="1:105" ht="18" x14ac:dyDescent="0.25">
      <c r="A9" s="9" t="s">
        <v>5</v>
      </c>
      <c r="B9" s="21">
        <v>1</v>
      </c>
      <c r="C9" s="9">
        <v>0.17199999999999999</v>
      </c>
      <c r="D9" s="13" t="s">
        <v>21</v>
      </c>
      <c r="E9" s="9" t="s">
        <v>17</v>
      </c>
      <c r="F9" s="9">
        <v>141.25</v>
      </c>
      <c r="G9" s="9">
        <v>3113.6909999999998</v>
      </c>
      <c r="H9" s="9">
        <v>96.916629999999998</v>
      </c>
      <c r="I9" s="9">
        <v>23</v>
      </c>
      <c r="J9" s="9">
        <v>46.008760000000002</v>
      </c>
      <c r="K9" s="9">
        <v>2.1064821134062295</v>
      </c>
      <c r="L9" s="9">
        <v>7.4977679279999982</v>
      </c>
      <c r="M9" s="9">
        <v>43.591673999999998</v>
      </c>
      <c r="N9" s="9">
        <v>4.3</v>
      </c>
      <c r="O9" s="9">
        <v>98.942999999999998</v>
      </c>
      <c r="P9" s="9">
        <v>7.5778659713168173</v>
      </c>
      <c r="Q9" s="9">
        <v>2.1064821134062295</v>
      </c>
      <c r="R9" s="168">
        <v>1376</v>
      </c>
    </row>
    <row r="10" spans="1:105" ht="18" x14ac:dyDescent="0.25">
      <c r="A10" s="9" t="s">
        <v>6</v>
      </c>
      <c r="B10" s="21">
        <v>2</v>
      </c>
      <c r="C10" s="9">
        <v>0.124</v>
      </c>
      <c r="D10" s="13" t="s">
        <v>21</v>
      </c>
      <c r="E10" s="9" t="s">
        <v>23</v>
      </c>
      <c r="F10" s="9">
        <v>138.25</v>
      </c>
      <c r="G10" s="9">
        <v>2848.136</v>
      </c>
      <c r="H10" s="9">
        <v>90.585099999999997</v>
      </c>
      <c r="I10" s="9">
        <v>23.75</v>
      </c>
      <c r="J10" s="9">
        <v>46.008760000000002</v>
      </c>
      <c r="K10" s="9">
        <v>1.9688663637098673</v>
      </c>
      <c r="L10" s="9">
        <v>4.9443640960000002</v>
      </c>
      <c r="M10" s="9">
        <v>39.873904000000003</v>
      </c>
      <c r="N10" s="9">
        <v>3.1</v>
      </c>
      <c r="O10" s="9">
        <v>71.331000000000003</v>
      </c>
      <c r="P10" s="9">
        <v>6.931578270317253</v>
      </c>
      <c r="Q10" s="9">
        <v>1.9688663637098673</v>
      </c>
      <c r="R10" s="168">
        <v>992</v>
      </c>
    </row>
    <row r="11" spans="1:105" ht="18" x14ac:dyDescent="0.25">
      <c r="A11" s="9" t="s">
        <v>7</v>
      </c>
      <c r="B11" s="21">
        <v>3</v>
      </c>
      <c r="C11" s="9">
        <v>0.158</v>
      </c>
      <c r="D11" s="13" t="s">
        <v>42</v>
      </c>
      <c r="E11" s="9" t="s">
        <v>24</v>
      </c>
      <c r="F11" s="9">
        <v>127.75</v>
      </c>
      <c r="G11" s="9">
        <v>3982.2869999999998</v>
      </c>
      <c r="H11" s="9">
        <v>110.6</v>
      </c>
      <c r="I11" s="9">
        <v>12</v>
      </c>
      <c r="J11" s="9">
        <v>50.237439999999999</v>
      </c>
      <c r="K11" s="9">
        <v>2.2015453016714228</v>
      </c>
      <c r="L11" s="9">
        <v>8.8088188439999993</v>
      </c>
      <c r="M11" s="9">
        <v>55.752018</v>
      </c>
      <c r="N11" s="9">
        <v>3.95</v>
      </c>
      <c r="O11" s="9">
        <v>90.889500000000012</v>
      </c>
      <c r="P11" s="9">
        <v>9.6917893089960856</v>
      </c>
      <c r="Q11" s="9">
        <v>2.2015453016714228</v>
      </c>
      <c r="R11" s="168">
        <v>1264</v>
      </c>
    </row>
    <row r="12" spans="1:105" ht="18" x14ac:dyDescent="0.25">
      <c r="A12" s="9" t="s">
        <v>8</v>
      </c>
      <c r="B12" s="21">
        <v>4</v>
      </c>
      <c r="C12" s="9">
        <v>0.151</v>
      </c>
      <c r="D12" s="13" t="s">
        <v>42</v>
      </c>
      <c r="E12" s="9" t="s">
        <v>24</v>
      </c>
      <c r="F12" s="9">
        <v>129</v>
      </c>
      <c r="G12" s="9">
        <v>4211.9889999999996</v>
      </c>
      <c r="H12" s="9">
        <v>134.11269999999999</v>
      </c>
      <c r="I12" s="9">
        <v>19</v>
      </c>
      <c r="J12" s="9">
        <v>57.098939999999999</v>
      </c>
      <c r="K12" s="9">
        <v>2.3487774028729778</v>
      </c>
      <c r="L12" s="9">
        <v>8.9041447460000001</v>
      </c>
      <c r="M12" s="9">
        <v>58.967845999999994</v>
      </c>
      <c r="N12" s="9">
        <v>3.7750000000000004</v>
      </c>
      <c r="O12" s="9">
        <v>86.86275000000002</v>
      </c>
      <c r="P12" s="9">
        <v>10.250820686657972</v>
      </c>
      <c r="Q12" s="9">
        <v>2.3487774028729778</v>
      </c>
      <c r="R12" s="168">
        <v>1208</v>
      </c>
    </row>
    <row r="13" spans="1:105" ht="18" x14ac:dyDescent="0.25">
      <c r="A13" s="9" t="s">
        <v>9</v>
      </c>
      <c r="B13" s="21">
        <v>5</v>
      </c>
      <c r="C13" s="9">
        <v>0.189</v>
      </c>
      <c r="D13" s="13" t="s">
        <v>42</v>
      </c>
      <c r="E13" s="9" t="s">
        <v>24</v>
      </c>
      <c r="F13" s="9">
        <v>126.25</v>
      </c>
      <c r="G13" s="9">
        <v>4485.3149999999996</v>
      </c>
      <c r="H13" s="9">
        <v>142.86250000000001</v>
      </c>
      <c r="I13" s="9">
        <v>18.75</v>
      </c>
      <c r="J13" s="9">
        <v>56.068989999999999</v>
      </c>
      <c r="K13" s="9">
        <v>2.547977054696366</v>
      </c>
      <c r="L13" s="9">
        <v>11.86814349</v>
      </c>
      <c r="M13" s="9">
        <v>62.794409999999999</v>
      </c>
      <c r="N13" s="9">
        <v>4.7250000000000005</v>
      </c>
      <c r="O13" s="9">
        <v>108.72225000000002</v>
      </c>
      <c r="P13" s="9">
        <v>10.916020860495435</v>
      </c>
      <c r="Q13" s="9">
        <v>2.547977054696366</v>
      </c>
      <c r="R13" s="168">
        <v>1512.0000000000002</v>
      </c>
    </row>
    <row r="14" spans="1:105" ht="18" x14ac:dyDescent="0.25">
      <c r="A14" s="9" t="s">
        <v>10</v>
      </c>
      <c r="B14" s="21">
        <v>6</v>
      </c>
      <c r="C14" s="9">
        <v>0.16700000000000001</v>
      </c>
      <c r="D14" s="13" t="s">
        <v>42</v>
      </c>
      <c r="E14" s="9" t="s">
        <v>25</v>
      </c>
      <c r="F14" s="9">
        <v>135</v>
      </c>
      <c r="G14" s="9">
        <v>5431.9520000000002</v>
      </c>
      <c r="H14" s="9">
        <v>163.14760000000001</v>
      </c>
      <c r="I14" s="9">
        <v>19.25</v>
      </c>
      <c r="J14" s="9">
        <v>63.74</v>
      </c>
      <c r="K14" s="9">
        <v>2.5595795418889238</v>
      </c>
      <c r="L14" s="9">
        <v>12.699903776000001</v>
      </c>
      <c r="M14" s="9">
        <v>76.047328000000007</v>
      </c>
      <c r="N14" s="9">
        <v>4.1749999999999998</v>
      </c>
      <c r="O14" s="9">
        <v>96.066749999999999</v>
      </c>
      <c r="P14" s="9">
        <v>13.219874489352456</v>
      </c>
      <c r="Q14" s="9">
        <v>2.5595795418889238</v>
      </c>
      <c r="R14" s="168">
        <v>1336</v>
      </c>
    </row>
    <row r="15" spans="1:105" ht="18" x14ac:dyDescent="0.25">
      <c r="A15" s="9" t="s">
        <v>11</v>
      </c>
      <c r="B15" s="21">
        <v>7</v>
      </c>
      <c r="C15" s="9">
        <v>0.186</v>
      </c>
      <c r="D15" s="13" t="s">
        <v>42</v>
      </c>
      <c r="E15" s="9" t="s">
        <v>17</v>
      </c>
      <c r="F15" s="9">
        <v>107</v>
      </c>
      <c r="G15" s="9">
        <v>3415.0929999999998</v>
      </c>
      <c r="H15" s="9">
        <v>127.7979</v>
      </c>
      <c r="I15" s="9">
        <v>24.5</v>
      </c>
      <c r="J15" s="9">
        <v>64.463750000000005</v>
      </c>
      <c r="K15" s="9">
        <v>1.9824769734928545</v>
      </c>
      <c r="L15" s="9">
        <v>8.8929021719999994</v>
      </c>
      <c r="M15" s="9">
        <v>47.811301999999998</v>
      </c>
      <c r="N15" s="9">
        <v>4.6500000000000004</v>
      </c>
      <c r="O15" s="9">
        <v>106.99650000000001</v>
      </c>
      <c r="P15" s="9">
        <v>8.3113953933072562</v>
      </c>
      <c r="Q15" s="9">
        <v>1.9824769734928545</v>
      </c>
      <c r="R15" s="168">
        <v>1488</v>
      </c>
    </row>
    <row r="16" spans="1:105" s="7" customFormat="1" ht="18" x14ac:dyDescent="0.25">
      <c r="A16" s="11" t="s">
        <v>12</v>
      </c>
      <c r="B16" s="22">
        <v>8</v>
      </c>
      <c r="C16" s="11">
        <v>0.15</v>
      </c>
      <c r="D16" s="16" t="s">
        <v>42</v>
      </c>
      <c r="E16" s="11" t="s">
        <v>26</v>
      </c>
      <c r="F16" s="11">
        <v>132.5</v>
      </c>
      <c r="G16" s="11">
        <v>3684.9580000000001</v>
      </c>
      <c r="H16" s="11">
        <v>113.86620000000001</v>
      </c>
      <c r="I16" s="11">
        <v>23.5</v>
      </c>
      <c r="J16" s="11">
        <v>55.698610000000002</v>
      </c>
      <c r="K16" s="11">
        <v>2.044327497580281</v>
      </c>
      <c r="L16" s="11">
        <v>7.7384117999999997</v>
      </c>
      <c r="M16" s="11">
        <v>51.589412000000003</v>
      </c>
      <c r="N16" s="11">
        <v>3.75</v>
      </c>
      <c r="O16" s="11">
        <v>86.287500000000009</v>
      </c>
      <c r="P16" s="11">
        <v>8.9681724467622761</v>
      </c>
      <c r="Q16" s="11">
        <v>2.044327497580281</v>
      </c>
      <c r="R16" s="6">
        <v>1200</v>
      </c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</row>
    <row r="17" spans="1:105" ht="18" x14ac:dyDescent="0.2">
      <c r="A17" s="9" t="s">
        <v>5</v>
      </c>
      <c r="B17" s="21">
        <v>1</v>
      </c>
      <c r="C17" s="9">
        <v>0.17199999999999999</v>
      </c>
      <c r="D17" s="14" t="s">
        <v>22</v>
      </c>
      <c r="E17" s="9" t="s">
        <v>17</v>
      </c>
      <c r="F17" s="9">
        <v>134.25</v>
      </c>
      <c r="G17" s="9">
        <v>4367.2529999999997</v>
      </c>
      <c r="H17" s="9">
        <v>118.8189</v>
      </c>
      <c r="I17" s="9">
        <v>79.25</v>
      </c>
      <c r="J17" s="9">
        <v>46.008760000000002</v>
      </c>
      <c r="K17" s="9">
        <v>2.582527762104434</v>
      </c>
      <c r="L17" s="9">
        <v>10.516345223999998</v>
      </c>
      <c r="M17" s="9">
        <v>61.141541999999994</v>
      </c>
      <c r="N17" s="9">
        <v>4.3</v>
      </c>
      <c r="O17" s="9">
        <v>98.942999999999998</v>
      </c>
      <c r="P17" s="9">
        <v>10.628690482398955</v>
      </c>
      <c r="Q17" s="9">
        <v>2.582527762104434</v>
      </c>
      <c r="R17" s="168">
        <v>2365</v>
      </c>
    </row>
    <row r="18" spans="1:105" ht="18" x14ac:dyDescent="0.2">
      <c r="A18" s="9" t="s">
        <v>6</v>
      </c>
      <c r="B18" s="21">
        <v>2</v>
      </c>
      <c r="C18" s="9">
        <v>0.124</v>
      </c>
      <c r="D18" s="14" t="s">
        <v>22</v>
      </c>
      <c r="E18" s="9" t="s">
        <v>23</v>
      </c>
      <c r="F18" s="9">
        <v>138</v>
      </c>
      <c r="G18" s="9">
        <v>3035.85</v>
      </c>
      <c r="H18" s="9">
        <v>93.040559999999999</v>
      </c>
      <c r="I18" s="9">
        <v>25.5</v>
      </c>
      <c r="J18" s="9">
        <v>46.008760000000002</v>
      </c>
      <c r="K18" s="9">
        <v>2.0222357655368239</v>
      </c>
      <c r="L18" s="9">
        <v>5.2702356000000004</v>
      </c>
      <c r="M18" s="9">
        <v>42.501899999999999</v>
      </c>
      <c r="N18" s="9">
        <v>3.1</v>
      </c>
      <c r="O18" s="9">
        <v>71.331000000000003</v>
      </c>
      <c r="P18" s="9">
        <v>7.3884224250325952</v>
      </c>
      <c r="Q18" s="9">
        <v>2.0222357655368239</v>
      </c>
      <c r="R18" s="168">
        <v>1705</v>
      </c>
    </row>
    <row r="19" spans="1:105" ht="18" x14ac:dyDescent="0.2">
      <c r="A19" s="9" t="s">
        <v>7</v>
      </c>
      <c r="B19" s="21">
        <v>3</v>
      </c>
      <c r="C19" s="9">
        <v>0.158</v>
      </c>
      <c r="D19" s="14" t="s">
        <v>43</v>
      </c>
      <c r="E19" s="9" t="s">
        <v>24</v>
      </c>
      <c r="F19" s="9">
        <v>101.75</v>
      </c>
      <c r="G19" s="9">
        <v>4054.53</v>
      </c>
      <c r="H19" s="9">
        <v>112.25</v>
      </c>
      <c r="I19" s="9">
        <v>11.75</v>
      </c>
      <c r="J19" s="9">
        <v>50.237439999999999</v>
      </c>
      <c r="K19" s="9">
        <v>2.2343893319404811</v>
      </c>
      <c r="L19" s="9">
        <v>8.968620360000001</v>
      </c>
      <c r="M19" s="9">
        <v>56.763420000000004</v>
      </c>
      <c r="N19" s="9">
        <v>3.95</v>
      </c>
      <c r="O19" s="9">
        <v>90.889500000000012</v>
      </c>
      <c r="P19" s="9">
        <v>9.8676088657105598</v>
      </c>
      <c r="Q19" s="9">
        <v>2.2343893319404811</v>
      </c>
      <c r="R19" s="168">
        <v>2172.5</v>
      </c>
    </row>
    <row r="20" spans="1:105" ht="18" x14ac:dyDescent="0.2">
      <c r="A20" s="9" t="s">
        <v>8</v>
      </c>
      <c r="B20" s="21">
        <v>4</v>
      </c>
      <c r="C20" s="9">
        <v>0.151</v>
      </c>
      <c r="D20" s="14" t="s">
        <v>43</v>
      </c>
      <c r="E20" s="9" t="s">
        <v>24</v>
      </c>
      <c r="F20" s="9">
        <v>135.5</v>
      </c>
      <c r="G20" s="9">
        <v>4609.8890000000001</v>
      </c>
      <c r="H20" s="9">
        <v>132.9451</v>
      </c>
      <c r="I20" s="9">
        <v>22.25</v>
      </c>
      <c r="J20" s="9">
        <v>57.098939999999999</v>
      </c>
      <c r="K20" s="9">
        <v>2.3283286870124034</v>
      </c>
      <c r="L20" s="9">
        <v>9.7453053460000003</v>
      </c>
      <c r="M20" s="9">
        <v>64.538446000000008</v>
      </c>
      <c r="N20" s="9">
        <v>3.7750000000000004</v>
      </c>
      <c r="O20" s="9">
        <v>86.86275000000002</v>
      </c>
      <c r="P20" s="9">
        <v>11.219199652325074</v>
      </c>
      <c r="Q20" s="9">
        <v>2.3283286870124034</v>
      </c>
      <c r="R20" s="168">
        <v>2076.25</v>
      </c>
    </row>
    <row r="21" spans="1:105" ht="18" x14ac:dyDescent="0.2">
      <c r="A21" s="9" t="s">
        <v>9</v>
      </c>
      <c r="B21" s="21">
        <v>5</v>
      </c>
      <c r="C21" s="9">
        <v>0.189</v>
      </c>
      <c r="D21" s="14" t="s">
        <v>43</v>
      </c>
      <c r="E21" s="9" t="s">
        <v>24</v>
      </c>
      <c r="F21" s="9">
        <v>122.5</v>
      </c>
      <c r="G21" s="9">
        <v>4282.1719999999996</v>
      </c>
      <c r="H21" s="9">
        <v>132.12459999999999</v>
      </c>
      <c r="I21" s="9">
        <v>24.25</v>
      </c>
      <c r="J21" s="9">
        <v>67.62</v>
      </c>
      <c r="K21" s="9">
        <v>1.9539278320023659</v>
      </c>
      <c r="L21" s="9">
        <v>11.330627111999998</v>
      </c>
      <c r="M21" s="9">
        <v>59.950407999999996</v>
      </c>
      <c r="N21" s="9">
        <v>4.7250000000000005</v>
      </c>
      <c r="O21" s="9">
        <v>108.72225000000002</v>
      </c>
      <c r="P21" s="9">
        <v>10.421626770969141</v>
      </c>
      <c r="Q21" s="9">
        <v>1.9539278320023659</v>
      </c>
      <c r="R21" s="168">
        <v>2598.7500000000005</v>
      </c>
    </row>
    <row r="22" spans="1:105" ht="18" x14ac:dyDescent="0.2">
      <c r="A22" s="9" t="s">
        <v>10</v>
      </c>
      <c r="B22" s="21">
        <v>6</v>
      </c>
      <c r="C22" s="9">
        <v>0.16700000000000001</v>
      </c>
      <c r="D22" s="14" t="s">
        <v>43</v>
      </c>
      <c r="E22" s="9" t="s">
        <v>25</v>
      </c>
      <c r="F22" s="9">
        <v>139.75</v>
      </c>
      <c r="G22" s="9">
        <v>6656.18</v>
      </c>
      <c r="H22" s="9">
        <v>166.37219999999999</v>
      </c>
      <c r="I22" s="9">
        <v>19.5</v>
      </c>
      <c r="J22" s="9">
        <v>63.74</v>
      </c>
      <c r="K22" s="9">
        <v>2.6101694383432692</v>
      </c>
      <c r="L22" s="9">
        <v>15.562148840000003</v>
      </c>
      <c r="M22" s="9">
        <v>93.186520000000002</v>
      </c>
      <c r="N22" s="9">
        <v>4.1749999999999998</v>
      </c>
      <c r="O22" s="9">
        <v>96.066749999999999</v>
      </c>
      <c r="P22" s="9">
        <v>16.19930812690135</v>
      </c>
      <c r="Q22" s="9">
        <v>2.6101694383432692</v>
      </c>
      <c r="R22" s="168">
        <v>2296.25</v>
      </c>
    </row>
    <row r="23" spans="1:105" ht="18" x14ac:dyDescent="0.2">
      <c r="A23" s="9" t="s">
        <v>11</v>
      </c>
      <c r="B23" s="21">
        <v>7</v>
      </c>
      <c r="C23" s="9">
        <v>0.186</v>
      </c>
      <c r="D23" s="14" t="s">
        <v>43</v>
      </c>
      <c r="E23" s="9" t="s">
        <v>17</v>
      </c>
      <c r="F23" s="9">
        <v>93.5</v>
      </c>
      <c r="G23" s="9">
        <v>3287.558</v>
      </c>
      <c r="H23" s="9">
        <v>134.21109999999999</v>
      </c>
      <c r="I23" s="9">
        <v>18</v>
      </c>
      <c r="J23" s="9">
        <v>64.463750000000005</v>
      </c>
      <c r="K23" s="9">
        <v>2.0819623431773668</v>
      </c>
      <c r="L23" s="9">
        <v>8.5608010319999988</v>
      </c>
      <c r="M23" s="9">
        <v>46.025812000000002</v>
      </c>
      <c r="N23" s="9">
        <v>4.6500000000000004</v>
      </c>
      <c r="O23" s="9">
        <v>106.99650000000001</v>
      </c>
      <c r="P23" s="9">
        <v>8.0010103433289856</v>
      </c>
      <c r="Q23" s="9">
        <v>2.0819623431773668</v>
      </c>
      <c r="R23" s="168">
        <v>2557.5</v>
      </c>
    </row>
    <row r="24" spans="1:105" s="7" customFormat="1" ht="18" x14ac:dyDescent="0.2">
      <c r="A24" s="11" t="s">
        <v>12</v>
      </c>
      <c r="B24" s="22">
        <v>8</v>
      </c>
      <c r="C24" s="11">
        <v>0.15</v>
      </c>
      <c r="D24" s="17" t="s">
        <v>43</v>
      </c>
      <c r="E24" s="11" t="s">
        <v>26</v>
      </c>
      <c r="F24" s="11">
        <v>131.5</v>
      </c>
      <c r="G24" s="11">
        <v>3615.8890000000001</v>
      </c>
      <c r="H24" s="11">
        <v>118.80419999999999</v>
      </c>
      <c r="I24" s="11">
        <v>18.25</v>
      </c>
      <c r="J24" s="11">
        <v>51.49492</v>
      </c>
      <c r="K24" s="11">
        <v>2.3071052445561619</v>
      </c>
      <c r="L24" s="11">
        <v>7.5933668999999995</v>
      </c>
      <c r="M24" s="11">
        <v>50.622446000000004</v>
      </c>
      <c r="N24" s="11">
        <v>3.75</v>
      </c>
      <c r="O24" s="11">
        <v>86.287500000000009</v>
      </c>
      <c r="P24" s="11">
        <v>8.8000775315080375</v>
      </c>
      <c r="Q24" s="11">
        <v>2.3071052445561619</v>
      </c>
      <c r="R24" s="6">
        <v>2062.5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</row>
    <row r="25" spans="1:105" x14ac:dyDescent="0.2">
      <c r="A25" s="9" t="s">
        <v>5</v>
      </c>
      <c r="B25" s="21">
        <v>1</v>
      </c>
      <c r="C25" s="9">
        <v>0.17199999999999999</v>
      </c>
      <c r="D25" s="15" t="s">
        <v>19</v>
      </c>
      <c r="E25" s="9" t="s">
        <v>17</v>
      </c>
      <c r="F25" s="9">
        <v>133.25</v>
      </c>
      <c r="G25" s="9">
        <v>2754.038</v>
      </c>
      <c r="H25" s="9">
        <v>85.693479999999994</v>
      </c>
      <c r="I25" s="9">
        <v>25.25</v>
      </c>
      <c r="J25" s="9">
        <v>46.008760000000002</v>
      </c>
      <c r="K25" s="9">
        <v>1.8625470453887474</v>
      </c>
      <c r="L25" s="9">
        <v>6.631723504</v>
      </c>
      <c r="M25" s="9">
        <v>38.556532000000004</v>
      </c>
      <c r="N25" s="9">
        <v>4.3</v>
      </c>
      <c r="O25" s="9">
        <v>98.942999999999998</v>
      </c>
      <c r="P25" s="9">
        <v>6.7025696653628852</v>
      </c>
      <c r="Q25" s="9">
        <v>1.8625470453887474</v>
      </c>
      <c r="R25" s="168">
        <v>980.4</v>
      </c>
    </row>
    <row r="26" spans="1:105" x14ac:dyDescent="0.2">
      <c r="A26" s="9" t="s">
        <v>6</v>
      </c>
      <c r="B26" s="21">
        <v>2</v>
      </c>
      <c r="C26" s="9">
        <v>0.124</v>
      </c>
      <c r="D26" s="15" t="s">
        <v>19</v>
      </c>
      <c r="E26" s="9" t="s">
        <v>23</v>
      </c>
      <c r="F26" s="9">
        <v>125</v>
      </c>
      <c r="G26" s="9">
        <v>2193.7550000000001</v>
      </c>
      <c r="H26" s="9">
        <v>80.712500000000006</v>
      </c>
      <c r="I26" s="9">
        <v>21</v>
      </c>
      <c r="J26" s="9">
        <v>46.008760000000002</v>
      </c>
      <c r="K26" s="9">
        <v>1.7542854882418044</v>
      </c>
      <c r="L26" s="9">
        <v>3.80835868</v>
      </c>
      <c r="M26" s="9">
        <v>30.712570000000003</v>
      </c>
      <c r="N26" s="9">
        <v>3.1</v>
      </c>
      <c r="O26" s="9">
        <v>71.331000000000003</v>
      </c>
      <c r="P26" s="9">
        <v>5.3389952194697958</v>
      </c>
      <c r="Q26" s="9">
        <v>1.7542854882418044</v>
      </c>
      <c r="R26" s="168">
        <v>706.80000000000007</v>
      </c>
    </row>
    <row r="27" spans="1:105" x14ac:dyDescent="0.2">
      <c r="A27" s="9" t="s">
        <v>7</v>
      </c>
      <c r="B27" s="21">
        <v>3</v>
      </c>
      <c r="C27" s="9">
        <v>0.158</v>
      </c>
      <c r="D27" s="15" t="s">
        <v>19</v>
      </c>
      <c r="E27" s="9" t="s">
        <v>24</v>
      </c>
      <c r="F27" s="9">
        <v>132.75</v>
      </c>
      <c r="G27" s="9">
        <v>4353.6480000000001</v>
      </c>
      <c r="H27" s="9">
        <v>116.89</v>
      </c>
      <c r="I27" s="9">
        <v>24.5</v>
      </c>
      <c r="J27" s="9">
        <v>50.237439999999999</v>
      </c>
      <c r="K27" s="9">
        <v>2.3267507261516509</v>
      </c>
      <c r="L27" s="9">
        <v>9.6302693760000011</v>
      </c>
      <c r="M27" s="9">
        <v>60.951072000000003</v>
      </c>
      <c r="N27" s="9">
        <v>3.95</v>
      </c>
      <c r="O27" s="9">
        <v>90.889500000000012</v>
      </c>
      <c r="P27" s="9">
        <v>10.595579661016949</v>
      </c>
      <c r="Q27" s="9">
        <v>2.3267507261516509</v>
      </c>
      <c r="R27" s="168">
        <v>900.6</v>
      </c>
    </row>
    <row r="28" spans="1:105" x14ac:dyDescent="0.2">
      <c r="A28" s="9" t="s">
        <v>8</v>
      </c>
      <c r="B28" s="21">
        <v>4</v>
      </c>
      <c r="C28" s="9">
        <v>0.151</v>
      </c>
      <c r="D28" s="15" t="s">
        <v>19</v>
      </c>
      <c r="E28" s="9" t="s">
        <v>24</v>
      </c>
      <c r="F28" s="9">
        <v>137</v>
      </c>
      <c r="G28" s="9">
        <v>4128.223</v>
      </c>
      <c r="H28" s="9">
        <v>126.6</v>
      </c>
      <c r="I28" s="9">
        <v>0</v>
      </c>
      <c r="J28" s="9">
        <v>57.098939999999999</v>
      </c>
      <c r="K28" s="9">
        <v>2.2172040321589157</v>
      </c>
      <c r="L28" s="9">
        <v>8.7270634220000005</v>
      </c>
      <c r="M28" s="9">
        <v>57.795121999999999</v>
      </c>
      <c r="N28" s="9">
        <v>3.7750000000000004</v>
      </c>
      <c r="O28" s="9">
        <v>86.86275000000002</v>
      </c>
      <c r="P28" s="9">
        <v>10.046957322903085</v>
      </c>
      <c r="Q28" s="9">
        <v>2.2172040321589157</v>
      </c>
      <c r="R28" s="168">
        <v>860.7</v>
      </c>
    </row>
    <row r="29" spans="1:105" x14ac:dyDescent="0.2">
      <c r="A29" s="9" t="s">
        <v>9</v>
      </c>
      <c r="B29" s="21">
        <v>5</v>
      </c>
      <c r="C29" s="9">
        <v>0.189</v>
      </c>
      <c r="D29" s="15" t="s">
        <v>19</v>
      </c>
      <c r="E29" s="9" t="s">
        <v>24</v>
      </c>
      <c r="F29" s="9">
        <v>141</v>
      </c>
      <c r="G29" s="9">
        <v>5014.9250000000002</v>
      </c>
      <c r="H29" s="9">
        <v>127.33329999999999</v>
      </c>
      <c r="I29" s="9">
        <v>25.5</v>
      </c>
      <c r="J29" s="9">
        <v>56.068989999999999</v>
      </c>
      <c r="K29" s="9">
        <v>2.2710111239742323</v>
      </c>
      <c r="L29" s="9">
        <v>13.26949155</v>
      </c>
      <c r="M29" s="9">
        <v>70.208950000000002</v>
      </c>
      <c r="N29" s="9">
        <v>4.7250000000000005</v>
      </c>
      <c r="O29" s="9">
        <v>108.72225000000002</v>
      </c>
      <c r="P29" s="9">
        <v>12.204945675793132</v>
      </c>
      <c r="Q29" s="9">
        <v>2.2710111239742323</v>
      </c>
      <c r="R29" s="168">
        <v>1077.3000000000002</v>
      </c>
    </row>
    <row r="30" spans="1:105" x14ac:dyDescent="0.2">
      <c r="A30" s="9" t="s">
        <v>10</v>
      </c>
      <c r="B30" s="21">
        <v>6</v>
      </c>
      <c r="C30" s="9">
        <v>0.16700000000000001</v>
      </c>
      <c r="D30" s="15" t="s">
        <v>19</v>
      </c>
      <c r="E30" s="9" t="s">
        <v>25</v>
      </c>
      <c r="F30" s="9">
        <v>140</v>
      </c>
      <c r="G30" s="9">
        <v>5465.0810000000001</v>
      </c>
      <c r="H30" s="9">
        <v>146.23439999999999</v>
      </c>
      <c r="I30" s="9">
        <v>23.75</v>
      </c>
      <c r="J30" s="9">
        <v>63.74</v>
      </c>
      <c r="K30" s="9">
        <v>2.2942328208346408</v>
      </c>
      <c r="L30" s="9">
        <v>12.777359378000002</v>
      </c>
      <c r="M30" s="9">
        <v>76.511133999999998</v>
      </c>
      <c r="N30" s="9">
        <v>4.1749999999999998</v>
      </c>
      <c r="O30" s="9">
        <v>96.066749999999999</v>
      </c>
      <c r="P30" s="9">
        <v>13.300501347240331</v>
      </c>
      <c r="Q30" s="9">
        <v>2.2942328208346408</v>
      </c>
      <c r="R30" s="168">
        <v>951.9</v>
      </c>
    </row>
    <row r="31" spans="1:105" x14ac:dyDescent="0.2">
      <c r="A31" s="9" t="s">
        <v>11</v>
      </c>
      <c r="B31" s="21">
        <v>7</v>
      </c>
      <c r="C31" s="9">
        <v>0.186</v>
      </c>
      <c r="D31" s="15" t="s">
        <v>19</v>
      </c>
      <c r="E31" s="9" t="s">
        <v>17</v>
      </c>
      <c r="F31" s="9">
        <v>107.25</v>
      </c>
      <c r="G31" s="9">
        <v>2985.375</v>
      </c>
      <c r="H31" s="9">
        <v>119.2</v>
      </c>
      <c r="I31" s="9">
        <v>23</v>
      </c>
      <c r="J31" s="9">
        <v>64.463750000000005</v>
      </c>
      <c r="K31" s="9">
        <v>1.8491012390684687</v>
      </c>
      <c r="L31" s="9">
        <v>7.7739165000000003</v>
      </c>
      <c r="M31" s="9">
        <v>41.795250000000003</v>
      </c>
      <c r="N31" s="9">
        <v>4.6500000000000004</v>
      </c>
      <c r="O31" s="9">
        <v>106.99650000000001</v>
      </c>
      <c r="P31" s="9">
        <v>7.2655801825293338</v>
      </c>
      <c r="Q31" s="9">
        <v>1.8491012390684687</v>
      </c>
      <c r="R31" s="168">
        <v>1060.2</v>
      </c>
    </row>
    <row r="32" spans="1:105" s="7" customFormat="1" x14ac:dyDescent="0.2">
      <c r="A32" s="11" t="s">
        <v>12</v>
      </c>
      <c r="B32" s="22">
        <v>8</v>
      </c>
      <c r="C32" s="11">
        <v>0.15</v>
      </c>
      <c r="D32" s="18" t="s">
        <v>19</v>
      </c>
      <c r="E32" s="11" t="s">
        <v>26</v>
      </c>
      <c r="F32" s="11">
        <v>111.75</v>
      </c>
      <c r="G32" s="11">
        <v>3686.971</v>
      </c>
      <c r="H32" s="11">
        <v>121.9161</v>
      </c>
      <c r="I32" s="11">
        <v>24.75</v>
      </c>
      <c r="J32" s="11">
        <v>51.49492</v>
      </c>
      <c r="K32" s="11">
        <v>2.3675364482554784</v>
      </c>
      <c r="L32" s="11">
        <v>7.7426391000000008</v>
      </c>
      <c r="M32" s="11">
        <v>51.617594000000004</v>
      </c>
      <c r="N32" s="11">
        <v>3.75</v>
      </c>
      <c r="O32" s="11">
        <v>86.287500000000009</v>
      </c>
      <c r="P32" s="11">
        <v>8.9730715341156024</v>
      </c>
      <c r="Q32" s="11">
        <v>2.3675364482554784</v>
      </c>
      <c r="R32" s="6">
        <v>855</v>
      </c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</row>
  </sheetData>
  <mergeCells count="1">
    <mergeCell ref="B2:D2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3BF45-9261-44D4-9A9C-02B7E951F27F}">
  <dimension ref="A3:Q41"/>
  <sheetViews>
    <sheetView workbookViewId="0">
      <selection activeCell="F37" sqref="F37"/>
    </sheetView>
  </sheetViews>
  <sheetFormatPr baseColWidth="10" defaultColWidth="8.83203125" defaultRowHeight="15" x14ac:dyDescent="0.2"/>
  <cols>
    <col min="1" max="1" width="11.33203125" bestFit="1" customWidth="1"/>
  </cols>
  <sheetData>
    <row r="3" spans="1:13" x14ac:dyDescent="0.2">
      <c r="A3" t="s">
        <v>3</v>
      </c>
    </row>
    <row r="4" spans="1:13" x14ac:dyDescent="0.2">
      <c r="A4">
        <v>23.01</v>
      </c>
    </row>
    <row r="7" spans="1:13" x14ac:dyDescent="0.2">
      <c r="A7" s="23" t="s">
        <v>44</v>
      </c>
    </row>
    <row r="11" spans="1:13" x14ac:dyDescent="0.2">
      <c r="B11" t="s">
        <v>45</v>
      </c>
      <c r="C11" t="s">
        <v>46</v>
      </c>
      <c r="D11" t="s">
        <v>47</v>
      </c>
      <c r="E11" t="s">
        <v>48</v>
      </c>
      <c r="G11" t="s">
        <v>49</v>
      </c>
      <c r="H11" t="s">
        <v>50</v>
      </c>
      <c r="I11" t="s">
        <v>50</v>
      </c>
      <c r="J11" t="s">
        <v>51</v>
      </c>
      <c r="K11" t="s">
        <v>52</v>
      </c>
      <c r="L11" t="s">
        <v>53</v>
      </c>
      <c r="M11" t="s">
        <v>54</v>
      </c>
    </row>
    <row r="12" spans="1:13" x14ac:dyDescent="0.2">
      <c r="B12" t="s">
        <v>55</v>
      </c>
      <c r="C12" t="s">
        <v>56</v>
      </c>
      <c r="D12" t="s">
        <v>57</v>
      </c>
      <c r="E12" t="s">
        <v>57</v>
      </c>
      <c r="G12" t="s">
        <v>58</v>
      </c>
      <c r="H12" t="s">
        <v>59</v>
      </c>
      <c r="I12" t="s">
        <v>60</v>
      </c>
      <c r="K12" t="s">
        <v>51</v>
      </c>
      <c r="L12" t="s">
        <v>61</v>
      </c>
      <c r="M12" t="s">
        <v>62</v>
      </c>
    </row>
    <row r="13" spans="1:13" x14ac:dyDescent="0.2">
      <c r="B13" t="s">
        <v>63</v>
      </c>
      <c r="C13" t="s">
        <v>64</v>
      </c>
      <c r="D13" t="s">
        <v>65</v>
      </c>
      <c r="E13" t="s">
        <v>65</v>
      </c>
      <c r="G13" t="s">
        <v>66</v>
      </c>
      <c r="H13" t="s">
        <v>67</v>
      </c>
      <c r="I13" t="s">
        <v>67</v>
      </c>
      <c r="L13" t="s">
        <v>68</v>
      </c>
      <c r="M13" t="s">
        <v>69</v>
      </c>
    </row>
    <row r="14" spans="1:13" x14ac:dyDescent="0.2">
      <c r="A14" t="s">
        <v>70</v>
      </c>
      <c r="B14" t="s">
        <v>71</v>
      </c>
      <c r="H14" t="s">
        <v>72</v>
      </c>
      <c r="I14" t="s">
        <v>72</v>
      </c>
      <c r="L14" t="s">
        <v>73</v>
      </c>
      <c r="M14" t="s">
        <v>74</v>
      </c>
    </row>
    <row r="15" spans="1:13" x14ac:dyDescent="0.2">
      <c r="D15" t="s">
        <v>75</v>
      </c>
      <c r="H15" t="s">
        <v>76</v>
      </c>
      <c r="I15" t="s">
        <v>76</v>
      </c>
    </row>
    <row r="17" spans="1:16" x14ac:dyDescent="0.2">
      <c r="A17" t="s">
        <v>77</v>
      </c>
      <c r="B17" s="24">
        <f>300/102</f>
        <v>2.9411764705882355</v>
      </c>
    </row>
    <row r="18" spans="1:16" x14ac:dyDescent="0.2">
      <c r="B18" s="24"/>
    </row>
    <row r="19" spans="1:16" x14ac:dyDescent="0.2">
      <c r="A19" t="s">
        <v>78</v>
      </c>
      <c r="B19" s="24">
        <v>7.14</v>
      </c>
    </row>
    <row r="20" spans="1:16" x14ac:dyDescent="0.2">
      <c r="B20" s="24"/>
    </row>
    <row r="21" spans="1:16" x14ac:dyDescent="0.2">
      <c r="B21" s="24"/>
      <c r="N21" t="s">
        <v>79</v>
      </c>
    </row>
    <row r="22" spans="1:16" x14ac:dyDescent="0.2">
      <c r="B22" s="24"/>
      <c r="N22" t="s">
        <v>80</v>
      </c>
    </row>
    <row r="23" spans="1:16" x14ac:dyDescent="0.2">
      <c r="B23" s="24"/>
      <c r="N23" t="s">
        <v>81</v>
      </c>
    </row>
    <row r="24" spans="1:16" x14ac:dyDescent="0.2">
      <c r="N24" t="s">
        <v>82</v>
      </c>
    </row>
    <row r="25" spans="1:16" x14ac:dyDescent="0.2">
      <c r="A25" t="s">
        <v>83</v>
      </c>
      <c r="B25" s="25">
        <v>4.8</v>
      </c>
      <c r="D25">
        <v>16.3</v>
      </c>
      <c r="E25">
        <f>100-D25</f>
        <v>83.7</v>
      </c>
      <c r="G25" s="24">
        <f>100/E25</f>
        <v>1.1947431302270011</v>
      </c>
      <c r="H25" s="24">
        <f>G25*D25</f>
        <v>19.47431302270012</v>
      </c>
      <c r="I25" s="26">
        <f>H25/C26</f>
        <v>1.8999329778244016</v>
      </c>
      <c r="J25" s="24" t="s">
        <v>18</v>
      </c>
      <c r="K25" s="24">
        <v>310.2</v>
      </c>
      <c r="L25" s="24">
        <f>I25/K25*1000*3</f>
        <v>18.374593595980674</v>
      </c>
      <c r="M25" s="27">
        <f>I25*K35/K25*3</f>
        <v>2.7012490045451187</v>
      </c>
      <c r="N25" s="24">
        <f>K25/K29*30/3</f>
        <v>31.02</v>
      </c>
      <c r="O25" s="24" t="s">
        <v>18</v>
      </c>
      <c r="P25" s="24">
        <f>K25/K29*20/3</f>
        <v>20.68</v>
      </c>
    </row>
    <row r="26" spans="1:16" x14ac:dyDescent="0.2">
      <c r="A26" t="s">
        <v>84</v>
      </c>
      <c r="B26">
        <v>49.2</v>
      </c>
      <c r="C26">
        <f>B26/B25</f>
        <v>10.250000000000002</v>
      </c>
      <c r="N26" s="24"/>
    </row>
    <row r="27" spans="1:16" x14ac:dyDescent="0.2">
      <c r="A27" t="s">
        <v>85</v>
      </c>
      <c r="B27">
        <v>25</v>
      </c>
      <c r="D27" s="24">
        <f>AVERAGE(67.3,74.7)</f>
        <v>71</v>
      </c>
      <c r="E27">
        <f>100-D27</f>
        <v>29</v>
      </c>
      <c r="G27" s="24">
        <f>100/E27</f>
        <v>3.4482758620689653</v>
      </c>
      <c r="H27" s="24">
        <f>G27*D27</f>
        <v>244.82758620689654</v>
      </c>
      <c r="I27" s="24">
        <f>H27/C28</f>
        <v>94.164456233421745</v>
      </c>
      <c r="N27" s="24"/>
    </row>
    <row r="28" spans="1:16" x14ac:dyDescent="0.2">
      <c r="A28" t="s">
        <v>86</v>
      </c>
      <c r="B28">
        <v>65</v>
      </c>
      <c r="C28">
        <f>B28/B27</f>
        <v>2.6</v>
      </c>
      <c r="N28" s="24"/>
    </row>
    <row r="29" spans="1:16" x14ac:dyDescent="0.2">
      <c r="A29" t="s">
        <v>87</v>
      </c>
      <c r="B29">
        <v>5.5</v>
      </c>
      <c r="D29" s="25">
        <v>16.3</v>
      </c>
      <c r="E29">
        <f>100-D29</f>
        <v>83.7</v>
      </c>
      <c r="G29" s="24">
        <f>100/E29</f>
        <v>1.1947431302270011</v>
      </c>
      <c r="H29" s="24">
        <f>G29*D29</f>
        <v>19.47431302270012</v>
      </c>
      <c r="I29" s="27">
        <f>H29/C30</f>
        <v>1.647826486536164</v>
      </c>
      <c r="J29" s="24" t="s">
        <v>16</v>
      </c>
      <c r="K29" s="24">
        <v>100</v>
      </c>
      <c r="L29" s="24">
        <f>I29/K29*1000</f>
        <v>16.478264865361638</v>
      </c>
      <c r="M29" s="27">
        <f>I29*K35/K29</f>
        <v>2.4224697178568149</v>
      </c>
      <c r="N29" s="24">
        <v>30</v>
      </c>
      <c r="O29" s="24" t="s">
        <v>16</v>
      </c>
      <c r="P29">
        <v>20</v>
      </c>
    </row>
    <row r="30" spans="1:16" x14ac:dyDescent="0.2">
      <c r="A30" t="s">
        <v>86</v>
      </c>
      <c r="B30">
        <v>65</v>
      </c>
      <c r="C30" s="24">
        <f>B30/B29</f>
        <v>11.818181818181818</v>
      </c>
      <c r="N30" s="24"/>
    </row>
    <row r="31" spans="1:16" x14ac:dyDescent="0.2">
      <c r="N31" s="24"/>
    </row>
    <row r="32" spans="1:16" x14ac:dyDescent="0.2">
      <c r="L32" t="s">
        <v>88</v>
      </c>
      <c r="N32" s="24"/>
    </row>
    <row r="33" spans="10:17" x14ac:dyDescent="0.2">
      <c r="N33" s="24"/>
    </row>
    <row r="34" spans="10:17" x14ac:dyDescent="0.2">
      <c r="J34" t="s">
        <v>19</v>
      </c>
      <c r="K34">
        <v>110.99</v>
      </c>
      <c r="N34" s="24"/>
    </row>
    <row r="35" spans="10:17" x14ac:dyDescent="0.2">
      <c r="J35" t="s">
        <v>89</v>
      </c>
      <c r="K35">
        <v>147.01</v>
      </c>
      <c r="L35">
        <v>36.299999999999997</v>
      </c>
      <c r="M35" s="24">
        <f>L35*K35/1000</f>
        <v>5.3364629999999984</v>
      </c>
      <c r="N35" s="24">
        <f>K35/K29*30</f>
        <v>44.103000000000002</v>
      </c>
      <c r="O35" t="s">
        <v>89</v>
      </c>
      <c r="P35" s="24">
        <f>K35/K29*20</f>
        <v>29.402000000000001</v>
      </c>
      <c r="Q35" s="24">
        <f>P35-P29</f>
        <v>9.402000000000001</v>
      </c>
    </row>
    <row r="36" spans="10:17" x14ac:dyDescent="0.2">
      <c r="L36" t="s">
        <v>90</v>
      </c>
      <c r="M36" t="s">
        <v>91</v>
      </c>
    </row>
    <row r="37" spans="10:17" x14ac:dyDescent="0.2">
      <c r="L37" t="s">
        <v>92</v>
      </c>
      <c r="M37" t="s">
        <v>93</v>
      </c>
      <c r="N37" t="s">
        <v>94</v>
      </c>
      <c r="O37" t="s">
        <v>94</v>
      </c>
      <c r="P37" t="s">
        <v>94</v>
      </c>
      <c r="Q37" t="s">
        <v>94</v>
      </c>
    </row>
    <row r="38" spans="10:17" x14ac:dyDescent="0.2">
      <c r="L38" t="s">
        <v>95</v>
      </c>
      <c r="N38" t="s">
        <v>96</v>
      </c>
      <c r="O38" t="s">
        <v>97</v>
      </c>
      <c r="P38" t="s">
        <v>98</v>
      </c>
      <c r="Q38" t="s">
        <v>99</v>
      </c>
    </row>
    <row r="39" spans="10:17" x14ac:dyDescent="0.2">
      <c r="J39" s="24" t="s">
        <v>16</v>
      </c>
      <c r="K39" s="24">
        <v>100</v>
      </c>
      <c r="L39">
        <v>18.399999999999999</v>
      </c>
      <c r="M39">
        <v>1</v>
      </c>
      <c r="N39" s="8">
        <f>L39*K39/1000/M39</f>
        <v>1.8399999999999999</v>
      </c>
      <c r="O39">
        <v>1.84</v>
      </c>
      <c r="P39">
        <v>1.84E-2</v>
      </c>
      <c r="Q39">
        <f>P39/10</f>
        <v>1.8400000000000001E-3</v>
      </c>
    </row>
    <row r="40" spans="10:17" x14ac:dyDescent="0.2">
      <c r="J40" s="24" t="s">
        <v>18</v>
      </c>
      <c r="K40" s="24">
        <v>310.2</v>
      </c>
      <c r="L40">
        <v>18.399999999999999</v>
      </c>
      <c r="M40">
        <v>3</v>
      </c>
      <c r="N40" s="10">
        <f>L40*K40/1000/M40</f>
        <v>1.9025599999999996</v>
      </c>
      <c r="O40">
        <v>1.9025599999999996</v>
      </c>
      <c r="P40">
        <v>1.9E-2</v>
      </c>
      <c r="Q40">
        <f>P40/10</f>
        <v>1.9E-3</v>
      </c>
    </row>
    <row r="41" spans="10:17" x14ac:dyDescent="0.2">
      <c r="J41" t="s">
        <v>89</v>
      </c>
      <c r="K41">
        <v>147.01</v>
      </c>
      <c r="L41">
        <v>18.399999999999999</v>
      </c>
      <c r="M41">
        <v>1</v>
      </c>
      <c r="N41" s="10">
        <f>L41*K41/1000/M41</f>
        <v>2.7049839999999996</v>
      </c>
      <c r="O41">
        <v>2.7049839999999996</v>
      </c>
      <c r="P41">
        <v>2.7E-2</v>
      </c>
      <c r="Q41">
        <f>P41/10</f>
        <v>2.7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6BF3A-EBEC-404A-9329-D45F44A16DCE}">
  <dimension ref="A1:U91"/>
  <sheetViews>
    <sheetView workbookViewId="0">
      <selection activeCell="O30" sqref="O30"/>
    </sheetView>
  </sheetViews>
  <sheetFormatPr baseColWidth="10" defaultColWidth="8.83203125" defaultRowHeight="15" x14ac:dyDescent="0.2"/>
  <cols>
    <col min="1" max="1" width="14.5" bestFit="1" customWidth="1"/>
    <col min="2" max="2" width="13.6640625" bestFit="1" customWidth="1"/>
    <col min="3" max="3" width="9.5" bestFit="1" customWidth="1"/>
    <col min="4" max="5" width="10.5" bestFit="1" customWidth="1"/>
    <col min="6" max="8" width="9.5" bestFit="1" customWidth="1"/>
    <col min="9" max="9" width="10.5" bestFit="1" customWidth="1"/>
    <col min="10" max="10" width="9.5" bestFit="1" customWidth="1"/>
    <col min="11" max="11" width="10.5" bestFit="1" customWidth="1"/>
    <col min="12" max="12" width="9.5" bestFit="1" customWidth="1"/>
    <col min="13" max="13" width="12.6640625" bestFit="1" customWidth="1"/>
    <col min="14" max="14" width="18.5" bestFit="1" customWidth="1"/>
    <col min="15" max="15" width="22.1640625" bestFit="1" customWidth="1"/>
    <col min="16" max="16" width="7.6640625" bestFit="1" customWidth="1"/>
    <col min="17" max="17" width="10.83203125" bestFit="1" customWidth="1"/>
  </cols>
  <sheetData>
    <row r="1" spans="1:21" x14ac:dyDescent="0.2">
      <c r="B1" s="166" t="s">
        <v>20</v>
      </c>
      <c r="C1" s="166"/>
      <c r="D1" s="166"/>
    </row>
    <row r="2" spans="1:21" ht="18" x14ac:dyDescent="0.25">
      <c r="B2" s="3" t="s">
        <v>19</v>
      </c>
      <c r="C2" s="4" t="s">
        <v>21</v>
      </c>
      <c r="D2" s="5" t="s">
        <v>22</v>
      </c>
    </row>
    <row r="3" spans="1:21" x14ac:dyDescent="0.2">
      <c r="B3" s="3" t="s">
        <v>5</v>
      </c>
      <c r="C3" s="3" t="s">
        <v>6</v>
      </c>
      <c r="D3" s="3" t="s">
        <v>7</v>
      </c>
    </row>
    <row r="5" spans="1:21" x14ac:dyDescent="0.2">
      <c r="A5" t="s">
        <v>131</v>
      </c>
      <c r="S5" s="48"/>
      <c r="T5" s="48"/>
      <c r="U5" s="48"/>
    </row>
    <row r="6" spans="1:21" x14ac:dyDescent="0.2">
      <c r="S6" s="48"/>
      <c r="T6" s="48"/>
      <c r="U6" s="48"/>
    </row>
    <row r="7" spans="1:21" ht="16" x14ac:dyDescent="0.2">
      <c r="A7" s="19" t="s">
        <v>130</v>
      </c>
      <c r="B7" s="36" t="s">
        <v>129</v>
      </c>
      <c r="C7" s="29" t="s">
        <v>102</v>
      </c>
      <c r="D7" s="29" t="s">
        <v>106</v>
      </c>
      <c r="E7" s="29" t="s">
        <v>122</v>
      </c>
      <c r="F7" s="41" t="s">
        <v>108</v>
      </c>
      <c r="G7" s="41" t="s">
        <v>123</v>
      </c>
      <c r="H7" s="41" t="s">
        <v>124</v>
      </c>
      <c r="I7" s="41" t="s">
        <v>125</v>
      </c>
      <c r="J7" s="30" t="s">
        <v>126</v>
      </c>
      <c r="K7" s="29" t="s">
        <v>127</v>
      </c>
      <c r="L7" s="29" t="s">
        <v>127</v>
      </c>
      <c r="M7" s="29" t="s">
        <v>134</v>
      </c>
      <c r="N7" s="1" t="s">
        <v>121</v>
      </c>
      <c r="O7" s="48"/>
      <c r="P7" s="48"/>
      <c r="Q7" s="48"/>
      <c r="S7" s="48"/>
      <c r="T7" s="48"/>
      <c r="U7" s="48"/>
    </row>
    <row r="8" spans="1:21" ht="16" x14ac:dyDescent="0.2">
      <c r="A8" s="1"/>
      <c r="B8" s="1"/>
      <c r="C8" s="31" t="s">
        <v>103</v>
      </c>
      <c r="D8" s="31" t="s">
        <v>128</v>
      </c>
      <c r="E8" s="31" t="s">
        <v>115</v>
      </c>
      <c r="F8" s="42" t="s">
        <v>116</v>
      </c>
      <c r="G8" s="42" t="s">
        <v>117</v>
      </c>
      <c r="H8" s="42" t="s">
        <v>115</v>
      </c>
      <c r="I8" s="42" t="s">
        <v>118</v>
      </c>
      <c r="J8" s="32"/>
      <c r="K8" s="32" t="s">
        <v>119</v>
      </c>
      <c r="L8" s="31" t="s">
        <v>120</v>
      </c>
      <c r="N8" s="1"/>
      <c r="O8" s="48"/>
      <c r="P8" s="48"/>
      <c r="Q8" s="48"/>
      <c r="S8" s="48"/>
      <c r="T8" s="48"/>
      <c r="U8" s="167"/>
    </row>
    <row r="9" spans="1:21" x14ac:dyDescent="0.2">
      <c r="A9" s="1"/>
      <c r="B9" s="37"/>
      <c r="C9" s="31"/>
      <c r="D9" s="1"/>
      <c r="E9" s="1"/>
      <c r="F9" s="43"/>
      <c r="G9" s="43"/>
      <c r="H9" s="43"/>
      <c r="I9" s="43"/>
      <c r="J9" s="1"/>
      <c r="K9" s="1"/>
      <c r="L9" s="1"/>
      <c r="M9" s="48"/>
      <c r="N9" s="43"/>
      <c r="S9" s="48"/>
      <c r="T9" s="48"/>
      <c r="U9" s="167"/>
    </row>
    <row r="10" spans="1:21" x14ac:dyDescent="0.2">
      <c r="A10" s="28"/>
      <c r="B10" s="28"/>
      <c r="C10" s="31"/>
      <c r="D10" s="1"/>
      <c r="E10" s="1"/>
      <c r="F10" s="1"/>
      <c r="G10" s="1"/>
      <c r="H10" s="1"/>
      <c r="I10" s="1"/>
      <c r="J10" s="1"/>
      <c r="K10" s="1"/>
      <c r="L10" s="1"/>
      <c r="M10" s="48"/>
      <c r="N10" s="43"/>
      <c r="S10" s="48"/>
      <c r="T10" s="48"/>
      <c r="U10" s="167"/>
    </row>
    <row r="11" spans="1:21" x14ac:dyDescent="0.2">
      <c r="A11" s="28" t="s">
        <v>5</v>
      </c>
      <c r="B11" s="38">
        <v>43395</v>
      </c>
      <c r="C11" s="66">
        <v>1</v>
      </c>
      <c r="D11" s="9">
        <v>15</v>
      </c>
      <c r="E11" s="9">
        <v>48.580054936323798</v>
      </c>
      <c r="F11" s="9">
        <v>7.4850000000000003</v>
      </c>
      <c r="G11" s="9">
        <v>6.1124107916089736</v>
      </c>
      <c r="H11" s="9">
        <v>1.9762075886390378</v>
      </c>
      <c r="I11" s="9">
        <v>46.603847347684763</v>
      </c>
      <c r="J11" s="9">
        <v>5.3497992500000001E-2</v>
      </c>
      <c r="K11" s="9">
        <v>36.939845708024237</v>
      </c>
      <c r="L11" s="9">
        <v>4.9246561402511979</v>
      </c>
      <c r="M11" s="167">
        <v>1.7349999999999999</v>
      </c>
      <c r="N11" s="43"/>
      <c r="S11" s="48"/>
      <c r="T11" s="48"/>
      <c r="U11" s="167"/>
    </row>
    <row r="12" spans="1:21" x14ac:dyDescent="0.2">
      <c r="A12" s="28" t="s">
        <v>6</v>
      </c>
      <c r="B12" s="38">
        <v>43395</v>
      </c>
      <c r="C12" s="66">
        <v>2</v>
      </c>
      <c r="D12" s="9">
        <v>15</v>
      </c>
      <c r="E12" s="9">
        <v>38.728534892217802</v>
      </c>
      <c r="F12" s="9">
        <v>8.6550000000000011</v>
      </c>
      <c r="G12" s="9">
        <v>6.0078801151474641</v>
      </c>
      <c r="H12" s="9">
        <v>8.7083033832917101E-2</v>
      </c>
      <c r="I12" s="9">
        <v>38.641451858384883</v>
      </c>
      <c r="J12" s="9">
        <v>5.3497992500000001E-2</v>
      </c>
      <c r="K12" s="9">
        <v>1.6277813383916622</v>
      </c>
      <c r="L12" s="9">
        <v>0.21700857730858047</v>
      </c>
      <c r="M12" s="167">
        <v>3.2849999999999997</v>
      </c>
      <c r="N12" s="43"/>
      <c r="S12" s="48"/>
      <c r="T12" s="48"/>
      <c r="U12" s="167"/>
    </row>
    <row r="13" spans="1:21" x14ac:dyDescent="0.2">
      <c r="A13" s="28" t="s">
        <v>7</v>
      </c>
      <c r="B13" s="38">
        <v>43395</v>
      </c>
      <c r="C13" s="66">
        <v>3</v>
      </c>
      <c r="D13" s="9">
        <v>15</v>
      </c>
      <c r="E13" s="9">
        <v>58.278481012658219</v>
      </c>
      <c r="F13" s="9">
        <v>8.379999999999999</v>
      </c>
      <c r="G13" s="9">
        <v>6.0324492912388452</v>
      </c>
      <c r="H13" s="9">
        <v>0.26062195003066224</v>
      </c>
      <c r="I13" s="9">
        <v>58.017859062627558</v>
      </c>
      <c r="J13" s="9">
        <v>5.3497992500000001E-2</v>
      </c>
      <c r="K13" s="9">
        <v>4.8716211179449811</v>
      </c>
      <c r="L13" s="9">
        <v>0.64946288734101865</v>
      </c>
      <c r="M13" s="167">
        <v>4.2050000000000001</v>
      </c>
      <c r="N13" s="43"/>
      <c r="S13" s="48"/>
      <c r="T13" s="48"/>
      <c r="U13" s="167"/>
    </row>
    <row r="14" spans="1:21" x14ac:dyDescent="0.2">
      <c r="A14" s="28" t="s">
        <v>5</v>
      </c>
      <c r="B14" s="38">
        <v>43405</v>
      </c>
      <c r="C14" s="66">
        <v>4</v>
      </c>
      <c r="D14" s="9">
        <v>15</v>
      </c>
      <c r="E14" s="9">
        <v>49.781387941837608</v>
      </c>
      <c r="F14" s="9">
        <v>8.35</v>
      </c>
      <c r="G14" s="9">
        <v>6.0351295649942678</v>
      </c>
      <c r="H14" s="9">
        <v>0.23993758409703925</v>
      </c>
      <c r="I14" s="9">
        <v>49.541450357740565</v>
      </c>
      <c r="J14" s="9">
        <v>5.3497992500000001E-2</v>
      </c>
      <c r="K14" s="9">
        <v>4.484982947669284</v>
      </c>
      <c r="L14" s="9">
        <v>0.59791800395537709</v>
      </c>
      <c r="M14" s="167">
        <v>2.4400000000000004</v>
      </c>
      <c r="N14" s="43"/>
      <c r="S14" s="48"/>
      <c r="T14" s="48"/>
      <c r="U14" s="167"/>
    </row>
    <row r="15" spans="1:21" x14ac:dyDescent="0.2">
      <c r="A15" s="28" t="s">
        <v>6</v>
      </c>
      <c r="B15" s="38">
        <v>43395</v>
      </c>
      <c r="C15" s="66">
        <v>5</v>
      </c>
      <c r="D15" s="9">
        <v>15</v>
      </c>
      <c r="E15" s="9">
        <v>63.435897435897438</v>
      </c>
      <c r="F15" s="9">
        <v>8.42</v>
      </c>
      <c r="G15" s="9">
        <v>6.02887559289828</v>
      </c>
      <c r="H15" s="9">
        <v>0.25671402807728627</v>
      </c>
      <c r="I15" s="9">
        <v>63.179183407820155</v>
      </c>
      <c r="J15" s="9">
        <v>5.3497992500000001E-2</v>
      </c>
      <c r="K15" s="9">
        <v>4.7985731067812738</v>
      </c>
      <c r="L15" s="9">
        <v>0.63972445097737285</v>
      </c>
      <c r="M15" s="167">
        <v>3.1149999999999998</v>
      </c>
      <c r="N15" s="43"/>
      <c r="S15" s="48"/>
      <c r="T15" s="48"/>
      <c r="U15" s="167"/>
    </row>
    <row r="16" spans="1:21" x14ac:dyDescent="0.2">
      <c r="A16" s="28" t="s">
        <v>7</v>
      </c>
      <c r="B16" s="38">
        <v>43395</v>
      </c>
      <c r="C16" s="66">
        <v>6</v>
      </c>
      <c r="D16" s="9">
        <v>15</v>
      </c>
      <c r="E16" s="9">
        <v>51.559123186168577</v>
      </c>
      <c r="F16" s="9">
        <v>8.5150000000000006</v>
      </c>
      <c r="G16" s="9">
        <v>6.0203880593394397</v>
      </c>
      <c r="H16" s="9">
        <v>0.1645528086334532</v>
      </c>
      <c r="I16" s="9">
        <v>51.394570377535125</v>
      </c>
      <c r="J16" s="9">
        <v>5.3497992500000001E-2</v>
      </c>
      <c r="K16" s="9">
        <v>3.0758688493489394</v>
      </c>
      <c r="L16" s="9">
        <v>0.41006117175695767</v>
      </c>
      <c r="M16" s="167">
        <v>2.9849999999999999</v>
      </c>
      <c r="N16" s="43"/>
      <c r="S16" s="48"/>
      <c r="T16" s="48"/>
      <c r="U16" s="167"/>
    </row>
    <row r="17" spans="1:21" x14ac:dyDescent="0.2">
      <c r="A17" s="28" t="s">
        <v>5</v>
      </c>
      <c r="B17" s="38">
        <v>43397</v>
      </c>
      <c r="C17" s="66">
        <v>7</v>
      </c>
      <c r="D17" s="9">
        <v>15</v>
      </c>
      <c r="E17" s="9">
        <v>43.323623403502573</v>
      </c>
      <c r="F17" s="9">
        <v>7.99</v>
      </c>
      <c r="G17" s="9">
        <v>6.0672928500593475</v>
      </c>
      <c r="H17" s="9">
        <v>0.5115162718095444</v>
      </c>
      <c r="I17" s="9">
        <v>42.812107131693026</v>
      </c>
      <c r="J17" s="9">
        <v>5.3497992500000001E-2</v>
      </c>
      <c r="K17" s="9">
        <v>9.5614105858186065</v>
      </c>
      <c r="L17" s="9">
        <v>1.2746847868042401</v>
      </c>
      <c r="M17" s="167">
        <v>2.6550000000000002</v>
      </c>
      <c r="N17" s="43"/>
      <c r="S17" s="48"/>
      <c r="T17" s="48"/>
      <c r="U17" s="167"/>
    </row>
    <row r="18" spans="1:21" x14ac:dyDescent="0.2">
      <c r="A18" s="34" t="s">
        <v>6</v>
      </c>
      <c r="B18" s="39">
        <v>43397</v>
      </c>
      <c r="C18" s="67">
        <v>8</v>
      </c>
      <c r="D18" s="9">
        <v>15</v>
      </c>
      <c r="E18" s="9">
        <v>39.180268698530917</v>
      </c>
      <c r="F18" s="9">
        <v>8.0749999999999993</v>
      </c>
      <c r="G18" s="9">
        <v>6.059698741085648</v>
      </c>
      <c r="H18" s="9">
        <v>0.37462233179329374</v>
      </c>
      <c r="I18" s="9">
        <v>38.805646366737619</v>
      </c>
      <c r="J18" s="9">
        <v>5.3497992500000001E-2</v>
      </c>
      <c r="K18" s="9">
        <v>7.0025493347866039</v>
      </c>
      <c r="L18" s="9">
        <v>0.93354877146868465</v>
      </c>
      <c r="M18" s="167">
        <v>2.78</v>
      </c>
      <c r="N18" s="43"/>
      <c r="S18" s="48"/>
      <c r="T18" s="48"/>
      <c r="U18" s="167"/>
    </row>
    <row r="19" spans="1:21" x14ac:dyDescent="0.2">
      <c r="A19" s="35" t="s">
        <v>7</v>
      </c>
      <c r="B19" s="40"/>
      <c r="C19" s="68" t="s">
        <v>5</v>
      </c>
      <c r="D19" s="69">
        <v>15</v>
      </c>
      <c r="E19" s="69"/>
      <c r="F19" s="69"/>
      <c r="G19" s="69">
        <v>6.7811390935870852</v>
      </c>
      <c r="H19" s="69">
        <v>0</v>
      </c>
      <c r="I19" s="69">
        <v>0</v>
      </c>
      <c r="J19" s="69">
        <v>5.3497992500000001E-2</v>
      </c>
      <c r="K19" s="69">
        <v>0</v>
      </c>
      <c r="L19" s="69">
        <v>0</v>
      </c>
      <c r="M19" s="167" t="s">
        <v>135</v>
      </c>
      <c r="N19" s="43" t="s">
        <v>367</v>
      </c>
      <c r="S19" s="48"/>
      <c r="T19" s="48"/>
      <c r="U19" s="167"/>
    </row>
    <row r="20" spans="1:21" x14ac:dyDescent="0.2">
      <c r="A20" s="34" t="s">
        <v>5</v>
      </c>
      <c r="B20" s="39">
        <v>43397</v>
      </c>
      <c r="C20" s="67" t="s">
        <v>6</v>
      </c>
      <c r="D20" s="9">
        <v>15</v>
      </c>
      <c r="E20" s="9">
        <v>61.016084451486449</v>
      </c>
      <c r="F20" s="9">
        <v>8.2749999999999986</v>
      </c>
      <c r="G20" s="9">
        <v>6.0418302493828264</v>
      </c>
      <c r="H20" s="9">
        <v>0.35460369500957967</v>
      </c>
      <c r="I20" s="9">
        <v>60.66148075647687</v>
      </c>
      <c r="J20" s="9">
        <v>5.3497992500000001E-2</v>
      </c>
      <c r="K20" s="9">
        <v>6.6283551669640621</v>
      </c>
      <c r="L20" s="9">
        <v>0.88366286721291321</v>
      </c>
      <c r="M20" s="167">
        <v>1.8200000000000003</v>
      </c>
      <c r="N20" s="43"/>
      <c r="S20" s="48"/>
      <c r="T20" s="48"/>
      <c r="U20" s="48"/>
    </row>
    <row r="21" spans="1:21" x14ac:dyDescent="0.2">
      <c r="A21" s="34" t="s">
        <v>6</v>
      </c>
      <c r="B21" s="39">
        <v>43397</v>
      </c>
      <c r="C21" s="67" t="s">
        <v>7</v>
      </c>
      <c r="D21" s="9">
        <v>15</v>
      </c>
      <c r="E21" s="9">
        <v>48.724761842156873</v>
      </c>
      <c r="F21" s="9">
        <v>8.0249999999999986</v>
      </c>
      <c r="G21" s="9">
        <v>6.064165864011354</v>
      </c>
      <c r="H21" s="9">
        <v>0.52745887074664299</v>
      </c>
      <c r="I21" s="9">
        <v>48.197302971410231</v>
      </c>
      <c r="J21" s="9">
        <v>5.3497992500000001E-2</v>
      </c>
      <c r="K21" s="9">
        <v>9.8594142714166892</v>
      </c>
      <c r="L21" s="9">
        <v>1.3144133144136367</v>
      </c>
      <c r="M21" s="167">
        <v>3.2450000000000001</v>
      </c>
      <c r="N21" s="43"/>
      <c r="S21" s="48"/>
      <c r="T21" s="48"/>
      <c r="U21" s="48"/>
    </row>
    <row r="22" spans="1:21" x14ac:dyDescent="0.2">
      <c r="A22" s="34" t="s">
        <v>7</v>
      </c>
      <c r="B22" s="39">
        <v>43397</v>
      </c>
      <c r="C22" s="67" t="s">
        <v>8</v>
      </c>
      <c r="D22" s="9">
        <v>15</v>
      </c>
      <c r="E22" s="9">
        <v>69.921454306984742</v>
      </c>
      <c r="F22" s="9">
        <v>8.245000000000001</v>
      </c>
      <c r="G22" s="9">
        <v>6.0445105231382499</v>
      </c>
      <c r="H22" s="9">
        <v>0.43791763918385151</v>
      </c>
      <c r="I22" s="9">
        <v>69.483536667800891</v>
      </c>
      <c r="J22" s="9">
        <v>5.3497992500000001E-2</v>
      </c>
      <c r="K22" s="9">
        <v>8.1856835877318481</v>
      </c>
      <c r="L22" s="9">
        <v>1.0912789745009797</v>
      </c>
      <c r="M22" s="167">
        <v>2.2350000000000003</v>
      </c>
      <c r="N22" s="43"/>
      <c r="S22" s="48"/>
      <c r="T22" s="48"/>
      <c r="U22" s="48"/>
    </row>
    <row r="23" spans="1:21" x14ac:dyDescent="0.2">
      <c r="A23" s="34" t="s">
        <v>5</v>
      </c>
      <c r="B23" s="39">
        <v>43398</v>
      </c>
      <c r="C23" s="67" t="s">
        <v>9</v>
      </c>
      <c r="D23" s="9">
        <v>15</v>
      </c>
      <c r="E23" s="9">
        <v>55.818092969274936</v>
      </c>
      <c r="F23" s="9">
        <v>8.34</v>
      </c>
      <c r="G23" s="9">
        <v>6.0360229895794086</v>
      </c>
      <c r="H23" s="9">
        <v>0.27583319815493401</v>
      </c>
      <c r="I23" s="9">
        <v>55.542259771120001</v>
      </c>
      <c r="J23" s="9">
        <v>5.3497992500000001E-2</v>
      </c>
      <c r="K23" s="9">
        <v>5.1559541819243782</v>
      </c>
      <c r="L23" s="9">
        <v>0.68736890840213005</v>
      </c>
      <c r="M23" s="167">
        <v>1.9100000000000004</v>
      </c>
      <c r="N23" s="43"/>
      <c r="S23" s="48"/>
      <c r="T23" s="48"/>
      <c r="U23" s="48"/>
    </row>
    <row r="24" spans="1:21" x14ac:dyDescent="0.2">
      <c r="A24" s="34" t="s">
        <v>6</v>
      </c>
      <c r="B24" s="39">
        <v>43398</v>
      </c>
      <c r="C24" s="67" t="s">
        <v>10</v>
      </c>
      <c r="D24" s="9">
        <v>15</v>
      </c>
      <c r="E24" s="9">
        <v>41.747927224209072</v>
      </c>
      <c r="F24" s="9">
        <v>8.1649999999999991</v>
      </c>
      <c r="G24" s="9">
        <v>6.0516579198193785</v>
      </c>
      <c r="H24" s="9">
        <v>0.31912461302262773</v>
      </c>
      <c r="I24" s="9">
        <v>41.428802611186441</v>
      </c>
      <c r="J24" s="9">
        <v>5.3497992500000001E-2</v>
      </c>
      <c r="K24" s="9">
        <v>5.9651698710494179</v>
      </c>
      <c r="L24" s="9">
        <v>0.79524994947999172</v>
      </c>
      <c r="M24" s="167">
        <v>2.4449999999999998</v>
      </c>
      <c r="N24" s="43"/>
      <c r="S24" s="48"/>
      <c r="T24" s="48"/>
      <c r="U24" s="48"/>
    </row>
    <row r="25" spans="1:21" x14ac:dyDescent="0.2">
      <c r="A25" s="34" t="s">
        <v>7</v>
      </c>
      <c r="B25" s="39">
        <v>43398</v>
      </c>
      <c r="C25" s="67" t="s">
        <v>11</v>
      </c>
      <c r="D25" s="9">
        <v>15</v>
      </c>
      <c r="E25" s="9">
        <v>24.677419354838705</v>
      </c>
      <c r="F25" s="9">
        <v>7.44</v>
      </c>
      <c r="G25" s="9">
        <v>6.1164312022421079</v>
      </c>
      <c r="H25" s="9">
        <v>1.1183784952152018</v>
      </c>
      <c r="I25" s="9">
        <v>23.559040859623504</v>
      </c>
      <c r="J25" s="9">
        <v>5.3497992500000001E-2</v>
      </c>
      <c r="K25" s="9">
        <v>20.905055366614025</v>
      </c>
      <c r="L25" s="9">
        <v>2.7869691196659145</v>
      </c>
      <c r="M25" s="167">
        <v>3.4650000000000003</v>
      </c>
      <c r="N25" s="43"/>
      <c r="S25" s="48"/>
      <c r="T25" s="48"/>
      <c r="U25" s="48"/>
    </row>
    <row r="26" spans="1:21" x14ac:dyDescent="0.2">
      <c r="A26" s="34" t="s">
        <v>5</v>
      </c>
      <c r="B26" s="39">
        <v>43398</v>
      </c>
      <c r="C26" s="67" t="s">
        <v>12</v>
      </c>
      <c r="D26" s="9">
        <v>15</v>
      </c>
      <c r="E26" s="9">
        <v>44.869319007576088</v>
      </c>
      <c r="F26" s="9">
        <v>8.2650000000000006</v>
      </c>
      <c r="G26" s="9">
        <v>6.0427236739679673</v>
      </c>
      <c r="H26" s="9">
        <v>0.26734848065970229</v>
      </c>
      <c r="I26" s="9">
        <v>44.601970526916389</v>
      </c>
      <c r="J26" s="9">
        <v>5.3497992500000001E-2</v>
      </c>
      <c r="K26" s="9">
        <v>4.9973553803855779</v>
      </c>
      <c r="L26" s="9">
        <v>0.66622522068865186</v>
      </c>
      <c r="M26" s="167">
        <v>2.0449999999999999</v>
      </c>
      <c r="N26" s="43"/>
      <c r="S26" s="48"/>
      <c r="T26" s="48"/>
      <c r="U26" s="48"/>
    </row>
    <row r="27" spans="1:21" x14ac:dyDescent="0.2">
      <c r="A27" s="34" t="s">
        <v>6</v>
      </c>
      <c r="B27" s="39">
        <v>43398</v>
      </c>
      <c r="C27" s="67" t="s">
        <v>104</v>
      </c>
      <c r="D27" s="9">
        <v>15</v>
      </c>
      <c r="E27" s="9">
        <v>53.109319467362191</v>
      </c>
      <c r="F27" s="9">
        <v>8.1950000000000003</v>
      </c>
      <c r="G27" s="9">
        <v>6.048977646063955</v>
      </c>
      <c r="H27" s="9">
        <v>0.37675285840442968</v>
      </c>
      <c r="I27" s="9">
        <v>52.732566608957761</v>
      </c>
      <c r="J27" s="9">
        <v>5.3497992500000001E-2</v>
      </c>
      <c r="K27" s="9">
        <v>7.0423737564438458</v>
      </c>
      <c r="L27" s="9">
        <v>0.93885798646098462</v>
      </c>
      <c r="M27" s="167">
        <v>2.5700000000000003</v>
      </c>
      <c r="N27" s="43"/>
      <c r="S27" s="48"/>
      <c r="T27" s="48"/>
      <c r="U27" s="167"/>
    </row>
    <row r="28" spans="1:21" x14ac:dyDescent="0.2">
      <c r="A28" s="34" t="s">
        <v>7</v>
      </c>
      <c r="B28" s="39">
        <v>43398</v>
      </c>
      <c r="C28" s="67" t="s">
        <v>105</v>
      </c>
      <c r="D28" s="9">
        <v>15</v>
      </c>
      <c r="E28" s="9">
        <v>61.072386058981238</v>
      </c>
      <c r="F28" s="9">
        <v>8.2899999999999991</v>
      </c>
      <c r="G28" s="9">
        <v>6.0404901125051147</v>
      </c>
      <c r="H28" s="9">
        <v>0.34189825326940626</v>
      </c>
      <c r="I28" s="9">
        <v>60.730487805711832</v>
      </c>
      <c r="J28" s="9">
        <v>5.3497992500000001E-2</v>
      </c>
      <c r="K28" s="9">
        <v>6.3908613630578053</v>
      </c>
      <c r="L28" s="9">
        <v>0.85200124824127521</v>
      </c>
      <c r="M28" s="167">
        <v>4.17</v>
      </c>
      <c r="N28" s="43"/>
      <c r="S28" s="48"/>
      <c r="T28" s="48"/>
      <c r="U28" s="167"/>
    </row>
    <row r="29" spans="1:21" x14ac:dyDescent="0.2">
      <c r="M29" s="48"/>
      <c r="N29" s="48"/>
      <c r="S29" s="48"/>
      <c r="T29" s="48"/>
      <c r="U29" s="167"/>
    </row>
    <row r="30" spans="1:21" x14ac:dyDescent="0.2">
      <c r="M30" s="48"/>
      <c r="N30" s="48"/>
      <c r="S30" s="48"/>
      <c r="T30" s="48"/>
      <c r="U30" s="167"/>
    </row>
    <row r="31" spans="1:21" x14ac:dyDescent="0.2">
      <c r="A31" t="s">
        <v>132</v>
      </c>
      <c r="M31" s="48"/>
      <c r="N31" s="48"/>
      <c r="O31" s="7"/>
      <c r="P31" s="7"/>
      <c r="Q31" s="7"/>
      <c r="R31" s="7"/>
      <c r="S31" s="48"/>
      <c r="T31" s="48"/>
      <c r="U31" s="167"/>
    </row>
    <row r="32" spans="1:21" x14ac:dyDescent="0.2">
      <c r="S32" s="48"/>
      <c r="T32" s="48"/>
      <c r="U32" s="167"/>
    </row>
    <row r="33" spans="1:21" ht="16" x14ac:dyDescent="0.2">
      <c r="A33" s="44" t="s">
        <v>130</v>
      </c>
      <c r="B33" s="45" t="s">
        <v>101</v>
      </c>
      <c r="C33" s="46" t="s">
        <v>102</v>
      </c>
      <c r="D33" s="41" t="s">
        <v>106</v>
      </c>
      <c r="E33" s="41" t="s">
        <v>122</v>
      </c>
      <c r="F33" s="41" t="s">
        <v>133</v>
      </c>
      <c r="G33" s="41" t="s">
        <v>123</v>
      </c>
      <c r="H33" s="41" t="s">
        <v>124</v>
      </c>
      <c r="I33" s="41" t="s">
        <v>125</v>
      </c>
      <c r="J33" s="47" t="s">
        <v>126</v>
      </c>
      <c r="K33" s="41" t="s">
        <v>127</v>
      </c>
      <c r="L33" s="41" t="s">
        <v>127</v>
      </c>
      <c r="S33" s="48"/>
      <c r="T33" s="48"/>
      <c r="U33" s="48"/>
    </row>
    <row r="34" spans="1:21" ht="16" x14ac:dyDescent="0.2">
      <c r="A34" s="48"/>
      <c r="B34" s="48"/>
      <c r="C34" s="49" t="s">
        <v>103</v>
      </c>
      <c r="D34" s="42" t="s">
        <v>128</v>
      </c>
      <c r="E34" s="42" t="s">
        <v>115</v>
      </c>
      <c r="F34" s="42" t="s">
        <v>116</v>
      </c>
      <c r="G34" s="42" t="s">
        <v>117</v>
      </c>
      <c r="H34" s="42" t="s">
        <v>115</v>
      </c>
      <c r="I34" s="42" t="s">
        <v>118</v>
      </c>
      <c r="J34" s="50"/>
      <c r="K34" s="50" t="s">
        <v>119</v>
      </c>
      <c r="L34" s="42" t="s">
        <v>120</v>
      </c>
      <c r="S34" s="48"/>
      <c r="T34" s="48"/>
      <c r="U34" s="48"/>
    </row>
    <row r="35" spans="1:21" x14ac:dyDescent="0.2">
      <c r="A35" s="48"/>
      <c r="B35" s="51"/>
      <c r="C35" s="49"/>
      <c r="D35" s="52"/>
      <c r="E35" s="53"/>
      <c r="F35" s="54"/>
      <c r="G35" s="54"/>
      <c r="H35" s="53"/>
      <c r="I35" s="53"/>
      <c r="J35" s="50"/>
      <c r="K35" s="53"/>
      <c r="L35" s="55"/>
      <c r="S35" s="48"/>
      <c r="T35" s="48"/>
      <c r="U35" s="48"/>
    </row>
    <row r="36" spans="1:21" x14ac:dyDescent="0.2">
      <c r="A36" s="33"/>
      <c r="B36" s="33"/>
      <c r="C36" s="56"/>
      <c r="D36" s="57"/>
      <c r="E36" s="58"/>
      <c r="F36" s="58"/>
      <c r="G36" s="58"/>
      <c r="H36" s="59"/>
      <c r="I36" s="59"/>
      <c r="J36" s="60"/>
      <c r="K36" s="59"/>
      <c r="L36" s="60"/>
      <c r="S36" s="48"/>
      <c r="T36" s="48"/>
      <c r="U36" s="48"/>
    </row>
    <row r="37" spans="1:21" x14ac:dyDescent="0.2">
      <c r="A37" s="33" t="s">
        <v>5</v>
      </c>
      <c r="B37" s="39">
        <v>43395</v>
      </c>
      <c r="C37" s="34">
        <v>1</v>
      </c>
      <c r="D37" s="58">
        <v>15</v>
      </c>
      <c r="E37" s="58">
        <v>4.9853396198871502</v>
      </c>
      <c r="F37" s="61">
        <v>7.75</v>
      </c>
      <c r="G37" s="58">
        <v>6.0887350401027343</v>
      </c>
      <c r="H37" s="59">
        <v>0.10642850129395483</v>
      </c>
      <c r="I37" s="59">
        <v>4.8789111185931953</v>
      </c>
      <c r="J37" s="58">
        <v>5.3497992500000001E-2</v>
      </c>
      <c r="K37" s="59">
        <v>1.9893924298926697</v>
      </c>
      <c r="L37" s="58">
        <v>0.26521696172412607</v>
      </c>
      <c r="S37" s="48"/>
      <c r="T37" s="48"/>
      <c r="U37" s="48"/>
    </row>
    <row r="38" spans="1:21" x14ac:dyDescent="0.2">
      <c r="A38" s="33" t="s">
        <v>6</v>
      </c>
      <c r="B38" s="39">
        <v>43395</v>
      </c>
      <c r="C38" s="34">
        <v>2</v>
      </c>
      <c r="D38" s="58">
        <v>15</v>
      </c>
      <c r="E38" s="70">
        <v>6.6316812223787336</v>
      </c>
      <c r="F38" s="61">
        <v>7.89</v>
      </c>
      <c r="G38" s="58">
        <v>6.0762270959107587</v>
      </c>
      <c r="H38" s="59">
        <v>0.10028435134418588</v>
      </c>
      <c r="I38" s="59">
        <v>6.5313968710345476</v>
      </c>
      <c r="J38" s="58">
        <v>5.3497992500000001E-2</v>
      </c>
      <c r="K38" s="59">
        <v>1.8745441961057863</v>
      </c>
      <c r="L38" s="58">
        <v>0.24990590536005683</v>
      </c>
      <c r="S38" s="48"/>
      <c r="T38" s="48"/>
      <c r="U38" s="48"/>
    </row>
    <row r="39" spans="1:21" x14ac:dyDescent="0.2">
      <c r="A39" s="33" t="s">
        <v>7</v>
      </c>
      <c r="B39" s="39">
        <v>43395</v>
      </c>
      <c r="C39" s="34">
        <v>3</v>
      </c>
      <c r="D39" s="58">
        <v>15</v>
      </c>
      <c r="E39" s="58">
        <v>7.429077988186001</v>
      </c>
      <c r="F39" s="61">
        <v>7.915</v>
      </c>
      <c r="G39" s="58">
        <v>6.0739935344479052</v>
      </c>
      <c r="H39" s="59">
        <v>0.10561126557290207</v>
      </c>
      <c r="I39" s="59">
        <v>7.3234667226130989</v>
      </c>
      <c r="J39" s="58">
        <v>5.3497992500000001E-2</v>
      </c>
      <c r="K39" s="59">
        <v>1.9741164226471126</v>
      </c>
      <c r="L39" s="58">
        <v>0.26318043229530896</v>
      </c>
    </row>
    <row r="40" spans="1:21" x14ac:dyDescent="0.2">
      <c r="A40" s="33" t="s">
        <v>5</v>
      </c>
      <c r="B40" s="39">
        <v>43405</v>
      </c>
      <c r="C40" s="34">
        <v>4</v>
      </c>
      <c r="D40" s="58">
        <v>15</v>
      </c>
      <c r="E40" s="71">
        <v>5.8</v>
      </c>
      <c r="F40" s="61">
        <v>7.81</v>
      </c>
      <c r="G40" s="58">
        <v>6.0833744925918873</v>
      </c>
      <c r="H40" s="59">
        <v>0.10683855177680214</v>
      </c>
      <c r="I40" s="59">
        <v>5.693161448223198</v>
      </c>
      <c r="J40" s="58">
        <v>5.3497992500000001E-2</v>
      </c>
      <c r="K40" s="59">
        <v>1.9970572125075934</v>
      </c>
      <c r="L40" s="58">
        <v>0.26623879649481313</v>
      </c>
    </row>
    <row r="41" spans="1:21" x14ac:dyDescent="0.2">
      <c r="A41" s="33" t="s">
        <v>6</v>
      </c>
      <c r="B41" s="39">
        <v>43395</v>
      </c>
      <c r="C41" s="34">
        <v>5</v>
      </c>
      <c r="D41" s="58">
        <v>15</v>
      </c>
      <c r="E41" s="61">
        <v>6.613540575687253</v>
      </c>
      <c r="F41" s="61">
        <v>7.9</v>
      </c>
      <c r="G41" s="58">
        <v>6.075333671325617</v>
      </c>
      <c r="H41" s="59">
        <v>9.7569221037688281E-2</v>
      </c>
      <c r="I41" s="59">
        <v>6.5159713546495643</v>
      </c>
      <c r="J41" s="58">
        <v>5.3497992500000001E-2</v>
      </c>
      <c r="K41" s="59">
        <v>1.8237921925329867</v>
      </c>
      <c r="L41" s="58">
        <v>0.24313987368790649</v>
      </c>
    </row>
    <row r="42" spans="1:21" x14ac:dyDescent="0.2">
      <c r="A42" s="33" t="s">
        <v>7</v>
      </c>
      <c r="B42" s="39">
        <v>43395</v>
      </c>
      <c r="C42" s="34">
        <v>6</v>
      </c>
      <c r="D42" s="58">
        <v>15</v>
      </c>
      <c r="E42" s="61">
        <v>7.7996148904132987</v>
      </c>
      <c r="F42" s="61">
        <v>7.7100000000000009</v>
      </c>
      <c r="G42" s="58">
        <v>6.0923087384432986</v>
      </c>
      <c r="H42" s="59">
        <v>0.18366764832867072</v>
      </c>
      <c r="I42" s="59">
        <v>7.6159472420846281</v>
      </c>
      <c r="J42" s="58">
        <v>5.3497992500000001E-2</v>
      </c>
      <c r="K42" s="59">
        <v>3.4331689797270566</v>
      </c>
      <c r="L42" s="58">
        <v>0.45769483798520949</v>
      </c>
    </row>
    <row r="43" spans="1:21" x14ac:dyDescent="0.2">
      <c r="A43" s="33" t="s">
        <v>5</v>
      </c>
      <c r="B43" s="39">
        <v>43397</v>
      </c>
      <c r="C43" s="34">
        <v>7</v>
      </c>
      <c r="D43" s="58">
        <v>15</v>
      </c>
      <c r="E43" s="61">
        <v>6.7988327047091524</v>
      </c>
      <c r="F43" s="61">
        <v>7.8100000000000005</v>
      </c>
      <c r="G43" s="58">
        <v>6.0833744925918873</v>
      </c>
      <c r="H43" s="59">
        <v>0.12523748964549708</v>
      </c>
      <c r="I43" s="59">
        <v>6.6735952150636555</v>
      </c>
      <c r="J43" s="58">
        <v>5.3497992500000001E-2</v>
      </c>
      <c r="K43" s="59">
        <v>2.340975498202051</v>
      </c>
      <c r="L43" s="58">
        <v>0.31208845463298907</v>
      </c>
    </row>
    <row r="44" spans="1:21" x14ac:dyDescent="0.2">
      <c r="A44" s="33" t="s">
        <v>6</v>
      </c>
      <c r="B44" s="39">
        <v>43397</v>
      </c>
      <c r="C44" s="34">
        <v>8</v>
      </c>
      <c r="D44" s="58">
        <v>15</v>
      </c>
      <c r="E44" s="61">
        <v>6.1099019383531976</v>
      </c>
      <c r="F44" s="61">
        <v>7.7200000000000006</v>
      </c>
      <c r="G44" s="58">
        <v>6.0914153138581577</v>
      </c>
      <c r="H44" s="59">
        <v>0.14039567400526448</v>
      </c>
      <c r="I44" s="59">
        <v>5.9695062643479329</v>
      </c>
      <c r="J44" s="58">
        <v>5.3497992500000001E-2</v>
      </c>
      <c r="K44" s="59">
        <v>2.6243166788971468</v>
      </c>
      <c r="L44" s="58">
        <v>0.34986224222065682</v>
      </c>
    </row>
    <row r="45" spans="1:21" x14ac:dyDescent="0.2">
      <c r="A45" s="62" t="s">
        <v>7</v>
      </c>
      <c r="B45" s="78"/>
      <c r="C45" s="63" t="s">
        <v>5</v>
      </c>
      <c r="D45" s="64">
        <v>15</v>
      </c>
      <c r="E45" s="72"/>
      <c r="F45" s="72"/>
      <c r="G45" s="64">
        <v>6.7811390935870852</v>
      </c>
      <c r="H45" s="65">
        <v>0</v>
      </c>
      <c r="I45" s="65">
        <v>0</v>
      </c>
      <c r="J45" s="64">
        <v>5.3497992500000001E-2</v>
      </c>
      <c r="K45" s="65">
        <v>0</v>
      </c>
      <c r="L45" s="64">
        <v>0</v>
      </c>
    </row>
    <row r="46" spans="1:21" x14ac:dyDescent="0.2">
      <c r="A46" s="33" t="s">
        <v>5</v>
      </c>
      <c r="B46" s="39">
        <v>43397</v>
      </c>
      <c r="C46" s="34" t="s">
        <v>6</v>
      </c>
      <c r="D46" s="58">
        <v>15</v>
      </c>
      <c r="E46" s="61">
        <v>4.5062728055119683</v>
      </c>
      <c r="F46" s="61">
        <v>7.8149999999999995</v>
      </c>
      <c r="G46" s="58">
        <v>6.0829277802993174</v>
      </c>
      <c r="H46" s="59">
        <v>8.1991811614058732E-2</v>
      </c>
      <c r="I46" s="59">
        <v>4.4242809938979093</v>
      </c>
      <c r="J46" s="58">
        <v>5.3497992500000001E-2</v>
      </c>
      <c r="K46" s="59">
        <v>1.5326147352923334</v>
      </c>
      <c r="L46" s="58">
        <v>0.20432138852050838</v>
      </c>
    </row>
    <row r="47" spans="1:21" x14ac:dyDescent="0.2">
      <c r="A47" s="33" t="s">
        <v>6</v>
      </c>
      <c r="B47" s="39">
        <v>43397</v>
      </c>
      <c r="C47" s="34" t="s">
        <v>7</v>
      </c>
      <c r="D47" s="58">
        <v>15</v>
      </c>
      <c r="E47" s="61">
        <v>5.6166798070562853</v>
      </c>
      <c r="F47" s="61">
        <v>8.0150000000000006</v>
      </c>
      <c r="G47" s="58">
        <v>6.0650592885964949</v>
      </c>
      <c r="H47" s="59">
        <v>6.2329345630690314E-2</v>
      </c>
      <c r="I47" s="59">
        <v>5.554350461425595</v>
      </c>
      <c r="J47" s="58">
        <v>5.3497992500000001E-2</v>
      </c>
      <c r="K47" s="59">
        <v>1.1650782154244443</v>
      </c>
      <c r="L47" s="58">
        <v>0.15532305231628374</v>
      </c>
    </row>
    <row r="48" spans="1:21" x14ac:dyDescent="0.2">
      <c r="A48" s="33" t="s">
        <v>7</v>
      </c>
      <c r="B48" s="39">
        <v>43397</v>
      </c>
      <c r="C48" s="34" t="s">
        <v>8</v>
      </c>
      <c r="D48" s="58">
        <v>15</v>
      </c>
      <c r="E48" s="61">
        <v>6.2996133971478434</v>
      </c>
      <c r="F48" s="61">
        <v>7.88</v>
      </c>
      <c r="G48" s="58">
        <v>6.0771205204958996</v>
      </c>
      <c r="H48" s="59">
        <v>9.7645013203774056E-2</v>
      </c>
      <c r="I48" s="59">
        <v>6.2019683839440694</v>
      </c>
      <c r="J48" s="58">
        <v>5.3497992500000001E-2</v>
      </c>
      <c r="K48" s="59">
        <v>1.8252089216950347</v>
      </c>
      <c r="L48" s="58">
        <v>0.2433287457265744</v>
      </c>
    </row>
    <row r="49" spans="1:18" x14ac:dyDescent="0.2">
      <c r="A49" s="33" t="s">
        <v>5</v>
      </c>
      <c r="B49" s="39">
        <v>43398</v>
      </c>
      <c r="C49" s="34" t="s">
        <v>9</v>
      </c>
      <c r="D49" s="58">
        <v>15</v>
      </c>
      <c r="E49" s="61">
        <v>7.7764888676215831</v>
      </c>
      <c r="F49" s="61">
        <v>7.7</v>
      </c>
      <c r="G49" s="58">
        <v>6.0932021630284394</v>
      </c>
      <c r="H49" s="59">
        <v>0.18766219710739732</v>
      </c>
      <c r="I49" s="59">
        <v>7.5888266705141856</v>
      </c>
      <c r="J49" s="58">
        <v>5.3497992500000001E-2</v>
      </c>
      <c r="K49" s="59">
        <v>3.5078362446478213</v>
      </c>
      <c r="L49" s="58">
        <v>0.46764914606690056</v>
      </c>
    </row>
    <row r="50" spans="1:18" x14ac:dyDescent="0.2">
      <c r="A50" s="33" t="s">
        <v>6</v>
      </c>
      <c r="B50" s="39">
        <v>43398</v>
      </c>
      <c r="C50" s="34" t="s">
        <v>10</v>
      </c>
      <c r="D50" s="58">
        <v>15</v>
      </c>
      <c r="E50" s="61">
        <v>7.6231029153426419</v>
      </c>
      <c r="F50" s="61">
        <v>7.8650000000000002</v>
      </c>
      <c r="G50" s="58">
        <v>6.0784606573736113</v>
      </c>
      <c r="H50" s="59">
        <v>0.12261682525268183</v>
      </c>
      <c r="I50" s="59">
        <v>7.5004860900899599</v>
      </c>
      <c r="J50" s="58">
        <v>5.3497992500000001E-2</v>
      </c>
      <c r="K50" s="59">
        <v>2.2919892789001723</v>
      </c>
      <c r="L50" s="58">
        <v>0.30555782947609283</v>
      </c>
    </row>
    <row r="51" spans="1:18" x14ac:dyDescent="0.2">
      <c r="A51" s="33" t="s">
        <v>7</v>
      </c>
      <c r="B51" s="39">
        <v>43398</v>
      </c>
      <c r="C51" s="34" t="s">
        <v>11</v>
      </c>
      <c r="D51" s="58">
        <v>15</v>
      </c>
      <c r="E51" s="61">
        <v>4.4701330048373746</v>
      </c>
      <c r="F51" s="61">
        <v>7.870000000000001</v>
      </c>
      <c r="G51" s="58">
        <v>6.0780139450810404</v>
      </c>
      <c r="H51" s="59">
        <v>7.1019741775259992E-2</v>
      </c>
      <c r="I51" s="59">
        <v>4.399113263062115</v>
      </c>
      <c r="J51" s="58">
        <v>5.3497992500000001E-2</v>
      </c>
      <c r="K51" s="59">
        <v>1.3275216219610482</v>
      </c>
      <c r="L51" s="58">
        <v>0.17697928569004776</v>
      </c>
    </row>
    <row r="52" spans="1:18" x14ac:dyDescent="0.2">
      <c r="A52" s="33" t="s">
        <v>5</v>
      </c>
      <c r="B52" s="39">
        <v>43398</v>
      </c>
      <c r="C52" s="34" t="s">
        <v>12</v>
      </c>
      <c r="D52" s="58">
        <v>15</v>
      </c>
      <c r="E52" s="61">
        <v>6.8219091778012917</v>
      </c>
      <c r="F52" s="61">
        <v>7.6849999999999996</v>
      </c>
      <c r="G52" s="58">
        <v>6.0945422999061512</v>
      </c>
      <c r="H52" s="59">
        <v>0.17078025819156101</v>
      </c>
      <c r="I52" s="59">
        <v>6.6511289196097305</v>
      </c>
      <c r="J52" s="58">
        <v>5.3497992500000001E-2</v>
      </c>
      <c r="K52" s="59">
        <v>3.1922741435869955</v>
      </c>
      <c r="L52" s="58">
        <v>0.4255798085037989</v>
      </c>
    </row>
    <row r="53" spans="1:18" x14ac:dyDescent="0.2">
      <c r="A53" s="33" t="s">
        <v>6</v>
      </c>
      <c r="B53" s="39">
        <v>43398</v>
      </c>
      <c r="C53" s="34" t="s">
        <v>104</v>
      </c>
      <c r="D53" s="58">
        <v>15</v>
      </c>
      <c r="E53" s="61">
        <v>5.0313332222574418</v>
      </c>
      <c r="F53" s="61">
        <v>7.6949999999999994</v>
      </c>
      <c r="G53" s="58">
        <v>6.0936488753210094</v>
      </c>
      <c r="H53" s="59">
        <v>0.12291101018287266</v>
      </c>
      <c r="I53" s="59">
        <v>4.9084222120745693</v>
      </c>
      <c r="J53" s="58">
        <v>5.3497992500000001E-2</v>
      </c>
      <c r="K53" s="59">
        <v>2.2974882689826663</v>
      </c>
      <c r="L53" s="58">
        <v>0.30629093040696792</v>
      </c>
    </row>
    <row r="54" spans="1:18" s="7" customFormat="1" x14ac:dyDescent="0.2">
      <c r="A54" s="73" t="s">
        <v>7</v>
      </c>
      <c r="B54" s="79">
        <v>43398</v>
      </c>
      <c r="C54" s="74" t="s">
        <v>105</v>
      </c>
      <c r="D54" s="75">
        <v>15</v>
      </c>
      <c r="E54" s="76">
        <v>7.5185064396563588</v>
      </c>
      <c r="F54" s="76">
        <v>7.98</v>
      </c>
      <c r="G54" s="75">
        <v>6.0681862746444883</v>
      </c>
      <c r="H54" s="77">
        <v>9.0997499346265942E-2</v>
      </c>
      <c r="I54" s="77">
        <v>7.4275089403100925</v>
      </c>
      <c r="J54" s="75">
        <v>5.3497992500000001E-2</v>
      </c>
      <c r="K54" s="77">
        <v>1.7009516636772106</v>
      </c>
      <c r="L54" s="75">
        <v>0.22676332004762173</v>
      </c>
      <c r="O54"/>
      <c r="P54"/>
      <c r="Q54"/>
      <c r="R54"/>
    </row>
    <row r="57" spans="1:18" x14ac:dyDescent="0.2">
      <c r="A57" s="33" t="s">
        <v>136</v>
      </c>
    </row>
    <row r="59" spans="1:18" x14ac:dyDescent="0.2">
      <c r="A59" s="23" t="s">
        <v>137</v>
      </c>
      <c r="B59" s="23" t="s">
        <v>100</v>
      </c>
      <c r="C59" s="23" t="s">
        <v>106</v>
      </c>
      <c r="D59" s="23" t="s">
        <v>107</v>
      </c>
      <c r="E59" s="23" t="s">
        <v>138</v>
      </c>
      <c r="F59" s="23" t="s">
        <v>109</v>
      </c>
      <c r="G59" s="23" t="s">
        <v>110</v>
      </c>
      <c r="H59" s="23" t="s">
        <v>111</v>
      </c>
      <c r="I59" s="23" t="s">
        <v>112</v>
      </c>
      <c r="J59" s="23" t="s">
        <v>113</v>
      </c>
      <c r="K59" s="23" t="s">
        <v>113</v>
      </c>
      <c r="L59" s="23" t="s">
        <v>139</v>
      </c>
      <c r="M59" s="23" t="s">
        <v>140</v>
      </c>
      <c r="N59" s="23" t="s">
        <v>140</v>
      </c>
    </row>
    <row r="60" spans="1:18" x14ac:dyDescent="0.2">
      <c r="A60" s="23" t="s">
        <v>141</v>
      </c>
      <c r="B60" s="23" t="s">
        <v>142</v>
      </c>
      <c r="C60" s="23" t="s">
        <v>114</v>
      </c>
      <c r="D60" s="23" t="s">
        <v>115</v>
      </c>
      <c r="E60" s="23" t="s">
        <v>116</v>
      </c>
      <c r="F60" s="23" t="s">
        <v>117</v>
      </c>
      <c r="G60" s="23" t="s">
        <v>115</v>
      </c>
      <c r="H60" s="23" t="s">
        <v>118</v>
      </c>
      <c r="I60" s="23" t="s">
        <v>143</v>
      </c>
      <c r="J60" s="23" t="s">
        <v>119</v>
      </c>
      <c r="K60" s="23" t="s">
        <v>120</v>
      </c>
      <c r="L60" s="23" t="s">
        <v>144</v>
      </c>
      <c r="M60" s="23" t="s">
        <v>144</v>
      </c>
      <c r="N60" s="23" t="s">
        <v>75</v>
      </c>
    </row>
    <row r="62" spans="1:18" x14ac:dyDescent="0.2">
      <c r="A62" s="1" t="s">
        <v>145</v>
      </c>
      <c r="B62" s="1" t="s">
        <v>13</v>
      </c>
      <c r="C62" s="9">
        <v>13.9</v>
      </c>
      <c r="D62" s="9">
        <v>7.65</v>
      </c>
      <c r="E62" s="9">
        <v>7.9649999999999999</v>
      </c>
      <c r="F62" s="9">
        <v>6.0836365931101462</v>
      </c>
      <c r="G62" s="9">
        <v>9.9226581917044601E-2</v>
      </c>
      <c r="H62" s="9">
        <v>7.5507734180829553</v>
      </c>
      <c r="I62" s="9">
        <v>5.5389073505580803E-2</v>
      </c>
      <c r="J62" s="9">
        <v>1.7914468619347259</v>
      </c>
      <c r="K62" s="9">
        <v>0.23882773789291106</v>
      </c>
      <c r="L62" s="9">
        <v>171.5</v>
      </c>
      <c r="M62" s="9">
        <v>3.67</v>
      </c>
      <c r="N62" s="9">
        <v>2.139941690962099</v>
      </c>
    </row>
    <row r="63" spans="1:18" x14ac:dyDescent="0.2">
      <c r="A63" s="1" t="s">
        <v>146</v>
      </c>
      <c r="B63" s="1" t="s">
        <v>147</v>
      </c>
      <c r="C63" s="9">
        <v>13.9</v>
      </c>
      <c r="D63" s="9">
        <v>5.26</v>
      </c>
      <c r="E63" s="9">
        <v>8.0549999999999997</v>
      </c>
      <c r="F63" s="9">
        <v>6.0760935063959227</v>
      </c>
      <c r="G63" s="9">
        <v>5.4644181851216049E-2</v>
      </c>
      <c r="H63" s="9">
        <v>5.2053558181487833</v>
      </c>
      <c r="I63" s="9">
        <v>5.5389073505580803E-2</v>
      </c>
      <c r="J63" s="9">
        <v>0.98655164986123656</v>
      </c>
      <c r="K63" s="9">
        <v>0.13152268362368172</v>
      </c>
      <c r="L63" s="9">
        <v>97.7</v>
      </c>
      <c r="M63" s="9">
        <v>0</v>
      </c>
      <c r="N63" s="9">
        <v>0</v>
      </c>
    </row>
    <row r="64" spans="1:18" x14ac:dyDescent="0.2">
      <c r="A64" s="1" t="s">
        <v>148</v>
      </c>
      <c r="B64" s="1" t="s">
        <v>149</v>
      </c>
      <c r="C64" s="9">
        <v>13.9</v>
      </c>
      <c r="D64" s="9">
        <v>8.94</v>
      </c>
      <c r="E64" s="9">
        <v>7.8249999999999993</v>
      </c>
      <c r="F64" s="9">
        <v>6.0953702835544945</v>
      </c>
      <c r="G64" s="9">
        <v>0.16356427764878775</v>
      </c>
      <c r="H64" s="9">
        <v>8.7764357223512111</v>
      </c>
      <c r="I64" s="9">
        <v>5.5389073505580803E-2</v>
      </c>
      <c r="J64" s="9">
        <v>2.9530062031513782</v>
      </c>
      <c r="K64" s="9">
        <v>0.39368166953091294</v>
      </c>
      <c r="L64" s="9">
        <v>123</v>
      </c>
      <c r="M64" s="9">
        <v>2.76</v>
      </c>
      <c r="N64" s="9">
        <v>2.24390243902439</v>
      </c>
    </row>
    <row r="65" spans="1:14" x14ac:dyDescent="0.2">
      <c r="A65" s="1" t="s">
        <v>150</v>
      </c>
      <c r="B65" s="1" t="s">
        <v>151</v>
      </c>
      <c r="C65" s="9">
        <v>13.9</v>
      </c>
      <c r="D65" s="9">
        <v>8.14</v>
      </c>
      <c r="E65" s="9">
        <v>7.9250000000000007</v>
      </c>
      <c r="F65" s="9">
        <v>6.0869890760942464</v>
      </c>
      <c r="G65" s="9">
        <v>0.11650714136958348</v>
      </c>
      <c r="H65" s="9">
        <v>8.0234928586304175</v>
      </c>
      <c r="I65" s="9">
        <v>5.5389073505580803E-2</v>
      </c>
      <c r="J65" s="9">
        <v>2.1034318502880294</v>
      </c>
      <c r="K65" s="9">
        <v>0.28042019067964663</v>
      </c>
      <c r="L65" s="9">
        <v>119.1</v>
      </c>
      <c r="M65" s="9">
        <v>2.57</v>
      </c>
      <c r="N65" s="9">
        <v>2.1578505457598656</v>
      </c>
    </row>
    <row r="66" spans="1:14" x14ac:dyDescent="0.2">
      <c r="A66" s="1" t="s">
        <v>152</v>
      </c>
      <c r="B66" s="1" t="s">
        <v>153</v>
      </c>
      <c r="C66" s="9">
        <v>13.9</v>
      </c>
      <c r="D66" s="9">
        <v>9.9</v>
      </c>
      <c r="E66" s="9">
        <v>8.1150000000000002</v>
      </c>
      <c r="F66" s="9">
        <v>6.0710647819197741</v>
      </c>
      <c r="G66" s="9">
        <v>8.8673228767404424E-2</v>
      </c>
      <c r="H66" s="9">
        <v>9.8113267712325953</v>
      </c>
      <c r="I66" s="9">
        <v>5.5389073505580803E-2</v>
      </c>
      <c r="J66" s="9">
        <v>1.6009155444434366</v>
      </c>
      <c r="K66" s="9">
        <v>0.21342694899925832</v>
      </c>
      <c r="L66" s="9">
        <v>135.9</v>
      </c>
      <c r="M66" s="9">
        <v>2.99</v>
      </c>
      <c r="N66" s="9">
        <v>2.2001471670345842</v>
      </c>
    </row>
    <row r="67" spans="1:14" x14ac:dyDescent="0.2">
      <c r="A67" s="1" t="s">
        <v>154</v>
      </c>
      <c r="B67" s="1" t="s">
        <v>13</v>
      </c>
      <c r="C67" s="9">
        <v>13.9</v>
      </c>
      <c r="D67" s="9">
        <v>8.73</v>
      </c>
      <c r="E67" s="9">
        <v>8.0350000000000001</v>
      </c>
      <c r="F67" s="9">
        <v>6.0777697478879729</v>
      </c>
      <c r="G67" s="9">
        <v>9.528352810931337E-2</v>
      </c>
      <c r="H67" s="9">
        <v>8.6347164718906875</v>
      </c>
      <c r="I67" s="9">
        <v>5.5389073505580803E-2</v>
      </c>
      <c r="J67" s="9">
        <v>1.7202585650708337</v>
      </c>
      <c r="K67" s="9">
        <v>0.22933723037872733</v>
      </c>
      <c r="L67" s="9">
        <v>156.69999999999999</v>
      </c>
      <c r="M67" s="9">
        <v>3.37</v>
      </c>
      <c r="N67" s="9">
        <v>2.1506062539885131</v>
      </c>
    </row>
    <row r="68" spans="1:14" x14ac:dyDescent="0.2">
      <c r="A68" s="1" t="s">
        <v>155</v>
      </c>
      <c r="B68" s="1" t="s">
        <v>147</v>
      </c>
      <c r="C68" s="9">
        <v>13.9</v>
      </c>
      <c r="D68" s="9">
        <v>4.78</v>
      </c>
      <c r="E68" s="9">
        <v>7.9749999999999996</v>
      </c>
      <c r="F68" s="9">
        <v>6.0827984723641215</v>
      </c>
      <c r="G68" s="9">
        <v>6.0491622559498227E-2</v>
      </c>
      <c r="H68" s="9">
        <v>4.7195083774405022</v>
      </c>
      <c r="I68" s="9">
        <v>5.5389073505580803E-2</v>
      </c>
      <c r="J68" s="9">
        <v>1.0921219426680482</v>
      </c>
      <c r="K68" s="9">
        <v>0.14559684610959181</v>
      </c>
      <c r="L68" s="9">
        <v>163.30000000000001</v>
      </c>
      <c r="M68" s="9">
        <v>0</v>
      </c>
      <c r="N68" s="9">
        <v>0</v>
      </c>
    </row>
    <row r="69" spans="1:14" x14ac:dyDescent="0.2">
      <c r="A69" s="1" t="s">
        <v>156</v>
      </c>
      <c r="B69" s="1" t="s">
        <v>149</v>
      </c>
      <c r="C69" s="9">
        <v>13.9</v>
      </c>
      <c r="D69" s="9">
        <v>4.8</v>
      </c>
      <c r="E69" s="9">
        <v>7.8349999999999991</v>
      </c>
      <c r="F69" s="9">
        <v>6.0945321628084699</v>
      </c>
      <c r="G69" s="9">
        <v>8.5693906256156291E-2</v>
      </c>
      <c r="H69" s="9">
        <v>4.7143060937438435</v>
      </c>
      <c r="I69" s="9">
        <v>5.5389073505580803E-2</v>
      </c>
      <c r="J69" s="9">
        <v>1.5471265510068892</v>
      </c>
      <c r="K69" s="9">
        <v>0.20625603932900802</v>
      </c>
      <c r="L69" s="9">
        <v>203</v>
      </c>
      <c r="M69" s="9">
        <v>4.51</v>
      </c>
      <c r="N69" s="9">
        <v>2.2216748768472905</v>
      </c>
    </row>
    <row r="70" spans="1:14" x14ac:dyDescent="0.2">
      <c r="A70" s="1" t="s">
        <v>157</v>
      </c>
      <c r="B70" s="1" t="s">
        <v>151</v>
      </c>
      <c r="C70" s="9">
        <v>13.9</v>
      </c>
      <c r="D70" s="9">
        <v>7.45</v>
      </c>
      <c r="E70" s="9">
        <v>8.0449999999999999</v>
      </c>
      <c r="F70" s="9">
        <v>6.0769316271419473</v>
      </c>
      <c r="G70" s="9">
        <v>7.9330206062740938E-2</v>
      </c>
      <c r="H70" s="9">
        <v>7.3706697939372594</v>
      </c>
      <c r="I70" s="9">
        <v>5.5389073505580803E-2</v>
      </c>
      <c r="J70" s="9">
        <v>1.4322356566362842</v>
      </c>
      <c r="K70" s="9">
        <v>0.19093929564541848</v>
      </c>
      <c r="L70" s="9">
        <v>106</v>
      </c>
      <c r="M70" s="9">
        <v>2.2999999999999998</v>
      </c>
      <c r="N70" s="9">
        <v>2.1698113207547167</v>
      </c>
    </row>
    <row r="71" spans="1:14" x14ac:dyDescent="0.2">
      <c r="A71" s="1" t="s">
        <v>158</v>
      </c>
      <c r="B71" s="1" t="s">
        <v>13</v>
      </c>
      <c r="C71" s="9">
        <v>13.9</v>
      </c>
      <c r="D71" s="9">
        <v>8.86</v>
      </c>
      <c r="E71" s="9">
        <v>7.9399999999999995</v>
      </c>
      <c r="F71" s="9">
        <v>6.0857318949752086</v>
      </c>
      <c r="G71" s="9">
        <v>0.12221742485309502</v>
      </c>
      <c r="H71" s="9">
        <v>8.7377825751469036</v>
      </c>
      <c r="I71" s="9">
        <v>5.5389073505580803E-2</v>
      </c>
      <c r="J71" s="9">
        <v>2.2065258925260922</v>
      </c>
      <c r="K71" s="9">
        <v>0.29416423043942036</v>
      </c>
      <c r="L71" s="9">
        <v>133.30000000000001</v>
      </c>
      <c r="M71" s="9">
        <v>2.86</v>
      </c>
      <c r="N71" s="9">
        <v>2.1455363840960238</v>
      </c>
    </row>
    <row r="72" spans="1:14" x14ac:dyDescent="0.2">
      <c r="A72" s="1" t="s">
        <v>159</v>
      </c>
      <c r="B72" s="1" t="s">
        <v>147</v>
      </c>
      <c r="C72" s="9">
        <v>13.9</v>
      </c>
      <c r="D72" s="9">
        <v>6.95</v>
      </c>
      <c r="E72" s="9">
        <v>8</v>
      </c>
      <c r="F72" s="9">
        <v>6.0807031704990591</v>
      </c>
      <c r="G72" s="9">
        <v>8.2696929514632145E-2</v>
      </c>
      <c r="H72" s="9">
        <v>6.8673030704853684</v>
      </c>
      <c r="I72" s="9">
        <v>5.5389073505580803E-2</v>
      </c>
      <c r="J72" s="9">
        <v>1.4930188262907105</v>
      </c>
      <c r="K72" s="9">
        <v>0.19904263782038534</v>
      </c>
      <c r="L72" s="9">
        <v>123.5</v>
      </c>
      <c r="M72" s="9">
        <v>0</v>
      </c>
      <c r="N72" s="9">
        <v>0</v>
      </c>
    </row>
    <row r="73" spans="1:14" x14ac:dyDescent="0.2">
      <c r="A73" s="1" t="s">
        <v>160</v>
      </c>
      <c r="B73" s="1" t="s">
        <v>153</v>
      </c>
      <c r="C73" s="9">
        <v>13.9</v>
      </c>
      <c r="D73" s="9">
        <v>7.74</v>
      </c>
      <c r="E73" s="9">
        <v>7.8349999999999991</v>
      </c>
      <c r="F73" s="9">
        <v>6.0945321628084699</v>
      </c>
      <c r="G73" s="9">
        <v>0.13818142383805204</v>
      </c>
      <c r="H73" s="9">
        <v>7.6018185761619481</v>
      </c>
      <c r="I73" s="9">
        <v>5.5389073505580803E-2</v>
      </c>
      <c r="J73" s="9">
        <v>2.494741563498609</v>
      </c>
      <c r="K73" s="9">
        <v>0.33258786341802543</v>
      </c>
      <c r="L73" s="9">
        <v>154.1</v>
      </c>
      <c r="M73" s="9">
        <v>3.47</v>
      </c>
      <c r="N73" s="9">
        <v>2.2517845554834524</v>
      </c>
    </row>
    <row r="74" spans="1:14" x14ac:dyDescent="0.2">
      <c r="A74" s="1" t="s">
        <v>161</v>
      </c>
      <c r="B74" s="1" t="s">
        <v>149</v>
      </c>
      <c r="C74" s="9">
        <v>13.9</v>
      </c>
      <c r="D74" s="9">
        <v>4.03</v>
      </c>
      <c r="E74" s="9">
        <v>7.7449999999999992</v>
      </c>
      <c r="F74" s="9">
        <v>6.1020752495226933</v>
      </c>
      <c r="G74" s="9">
        <v>8.9662061462124493E-2</v>
      </c>
      <c r="H74" s="9">
        <v>3.9403379385378758</v>
      </c>
      <c r="I74" s="9">
        <v>5.5389073505580803E-2</v>
      </c>
      <c r="J74" s="9">
        <v>1.6187680310827093</v>
      </c>
      <c r="K74" s="9">
        <v>0.21580696321593243</v>
      </c>
      <c r="L74" s="9">
        <v>139.4</v>
      </c>
      <c r="M74" s="9">
        <v>3.23</v>
      </c>
      <c r="N74" s="9">
        <v>2.3170731707317072</v>
      </c>
    </row>
    <row r="75" spans="1:14" x14ac:dyDescent="0.2">
      <c r="A75" s="1" t="s">
        <v>162</v>
      </c>
      <c r="B75" s="1" t="s">
        <v>151</v>
      </c>
      <c r="C75" s="9">
        <v>13.9</v>
      </c>
      <c r="D75" s="9">
        <v>6.45</v>
      </c>
      <c r="E75" s="9">
        <v>7.9450000000000003</v>
      </c>
      <c r="F75" s="9">
        <v>6.0853128346021963</v>
      </c>
      <c r="G75" s="9">
        <v>8.788491867676447E-2</v>
      </c>
      <c r="H75" s="9">
        <v>6.3621150813232354</v>
      </c>
      <c r="I75" s="9">
        <v>5.5389073505580803E-2</v>
      </c>
      <c r="J75" s="9">
        <v>1.5866833134139624</v>
      </c>
      <c r="K75" s="9">
        <v>0.21152957117903778</v>
      </c>
      <c r="L75" s="9">
        <v>166.1</v>
      </c>
      <c r="M75" s="9">
        <v>3.52</v>
      </c>
      <c r="N75" s="9">
        <v>2.1192052980132452</v>
      </c>
    </row>
    <row r="76" spans="1:14" x14ac:dyDescent="0.2">
      <c r="A76" s="1" t="s">
        <v>163</v>
      </c>
      <c r="B76" s="1" t="s">
        <v>153</v>
      </c>
      <c r="C76" s="9">
        <v>13.9</v>
      </c>
      <c r="D76" s="9">
        <v>9.24</v>
      </c>
      <c r="E76" s="9">
        <v>8.1750000000000007</v>
      </c>
      <c r="F76" s="9">
        <v>6.0660360574436245</v>
      </c>
      <c r="G76" s="9">
        <v>7.1341437754995685E-2</v>
      </c>
      <c r="H76" s="9">
        <v>9.168658562245005</v>
      </c>
      <c r="I76" s="9">
        <v>5.5389073505580803E-2</v>
      </c>
      <c r="J76" s="9">
        <v>1.2880056162666735</v>
      </c>
      <c r="K76" s="9">
        <v>0.17171118734391061</v>
      </c>
      <c r="L76" s="9">
        <v>146.80000000000001</v>
      </c>
      <c r="M76" s="9">
        <v>3.29</v>
      </c>
      <c r="N76" s="9">
        <v>2.2411444141689372</v>
      </c>
    </row>
    <row r="77" spans="1:14" x14ac:dyDescent="0.2">
      <c r="A77" s="1" t="s">
        <v>164</v>
      </c>
      <c r="B77" s="1" t="s">
        <v>13</v>
      </c>
      <c r="C77" s="9">
        <v>13.9</v>
      </c>
      <c r="D77" s="9">
        <v>7.15</v>
      </c>
      <c r="E77" s="9">
        <v>8.0749999999999993</v>
      </c>
      <c r="F77" s="9">
        <v>6.0744172649038735</v>
      </c>
      <c r="G77" s="9">
        <v>7.0698092900162088E-2</v>
      </c>
      <c r="H77" s="9">
        <v>7.079301907099838</v>
      </c>
      <c r="I77" s="9">
        <v>5.5389073505580803E-2</v>
      </c>
      <c r="J77" s="9">
        <v>1.2763906024360347</v>
      </c>
      <c r="K77" s="9">
        <v>0.17016272529476531</v>
      </c>
      <c r="L77" s="9">
        <v>158.80000000000001</v>
      </c>
      <c r="M77" s="9">
        <v>3.41</v>
      </c>
      <c r="N77" s="9">
        <v>2.1473551637279598</v>
      </c>
    </row>
    <row r="78" spans="1:14" x14ac:dyDescent="0.2">
      <c r="A78" s="1" t="s">
        <v>165</v>
      </c>
      <c r="B78" s="1" t="s">
        <v>153</v>
      </c>
      <c r="C78" s="9">
        <v>13.9</v>
      </c>
      <c r="D78" s="9">
        <v>8.4</v>
      </c>
      <c r="E78" s="9">
        <v>8.0499999999999989</v>
      </c>
      <c r="F78" s="9">
        <v>6.076512566768935</v>
      </c>
      <c r="G78" s="9">
        <v>8.8348643271946747E-2</v>
      </c>
      <c r="H78" s="9">
        <v>8.3116513567280528</v>
      </c>
      <c r="I78" s="9">
        <v>5.5389073505580803E-2</v>
      </c>
      <c r="J78" s="9">
        <v>1.5950554446996672</v>
      </c>
      <c r="K78" s="9">
        <v>0.21264570653241796</v>
      </c>
      <c r="L78" s="9">
        <v>135</v>
      </c>
      <c r="M78" s="9">
        <v>2.85</v>
      </c>
      <c r="N78" s="9">
        <v>2.1111111111111112</v>
      </c>
    </row>
    <row r="79" spans="1:14" x14ac:dyDescent="0.2">
      <c r="A79" s="1" t="s">
        <v>166</v>
      </c>
      <c r="B79" s="1" t="s">
        <v>149</v>
      </c>
      <c r="C79" s="9">
        <v>13.9</v>
      </c>
      <c r="D79" s="9">
        <v>6.37</v>
      </c>
      <c r="E79" s="9">
        <v>7.9</v>
      </c>
      <c r="F79" s="9">
        <v>6.089084377959308</v>
      </c>
      <c r="G79" s="9">
        <v>9.6953366587903406E-2</v>
      </c>
      <c r="H79" s="9">
        <v>6.2730466334120969</v>
      </c>
      <c r="I79" s="9">
        <v>5.5389073505580803E-2</v>
      </c>
      <c r="J79" s="9">
        <v>1.7504059998067081</v>
      </c>
      <c r="K79" s="9">
        <v>0.23335635246056632</v>
      </c>
      <c r="L79" s="9">
        <v>147.4</v>
      </c>
      <c r="M79" s="9">
        <v>3.46</v>
      </c>
      <c r="N79" s="9">
        <v>2.3473541383989143</v>
      </c>
    </row>
    <row r="80" spans="1:14" x14ac:dyDescent="0.2">
      <c r="A80" s="1" t="s">
        <v>167</v>
      </c>
      <c r="B80" s="1" t="s">
        <v>147</v>
      </c>
      <c r="C80" s="9">
        <v>13.9</v>
      </c>
      <c r="D80" s="9">
        <v>5.15</v>
      </c>
      <c r="E80" s="9">
        <v>7.6849999999999996</v>
      </c>
      <c r="F80" s="9">
        <v>6.107103973998842</v>
      </c>
      <c r="G80" s="9">
        <v>0.13261165367279021</v>
      </c>
      <c r="H80" s="9">
        <v>5.01738834632721</v>
      </c>
      <c r="I80" s="9">
        <v>5.5389073505580803E-2</v>
      </c>
      <c r="J80" s="9">
        <v>2.3941843630843316</v>
      </c>
      <c r="K80" s="9">
        <v>0.31918202414135866</v>
      </c>
      <c r="L80" s="9">
        <v>131.9</v>
      </c>
      <c r="M80" s="9">
        <v>0</v>
      </c>
      <c r="N80" s="9">
        <v>0</v>
      </c>
    </row>
    <row r="81" spans="1:14" x14ac:dyDescent="0.2">
      <c r="A81" s="1" t="s">
        <v>168</v>
      </c>
      <c r="B81" s="1" t="s">
        <v>151</v>
      </c>
      <c r="C81" s="9">
        <v>13.9</v>
      </c>
      <c r="D81" s="9">
        <v>6.62</v>
      </c>
      <c r="E81" s="9">
        <v>7.99</v>
      </c>
      <c r="F81" s="9">
        <v>6.0815412912450837</v>
      </c>
      <c r="G81" s="9">
        <v>8.0736538647233472E-2</v>
      </c>
      <c r="H81" s="9">
        <v>6.5392634613527667</v>
      </c>
      <c r="I81" s="9">
        <v>5.5389073505580803E-2</v>
      </c>
      <c r="J81" s="9">
        <v>1.4576257290004815</v>
      </c>
      <c r="K81" s="9">
        <v>0.19432418730842307</v>
      </c>
      <c r="L81" s="9">
        <v>153.4</v>
      </c>
      <c r="M81" s="9">
        <v>3.32</v>
      </c>
      <c r="N81" s="9">
        <v>2.1642764015645368</v>
      </c>
    </row>
    <row r="82" spans="1:14" x14ac:dyDescent="0.2">
      <c r="A82" s="1" t="s">
        <v>169</v>
      </c>
      <c r="B82" s="1" t="s">
        <v>13</v>
      </c>
      <c r="C82" s="9">
        <v>13.9</v>
      </c>
      <c r="D82" s="9">
        <v>8.5500000000000007</v>
      </c>
      <c r="E82" s="9">
        <v>7.8100000000000005</v>
      </c>
      <c r="F82" s="9">
        <v>6.0966274646735314</v>
      </c>
      <c r="G82" s="9">
        <v>0.16228234240723147</v>
      </c>
      <c r="H82" s="9">
        <v>8.3877176575927699</v>
      </c>
      <c r="I82" s="9">
        <v>5.5389073505580803E-2</v>
      </c>
      <c r="J82" s="9">
        <v>2.9298620131438105</v>
      </c>
      <c r="K82" s="9">
        <v>0.39059618892731773</v>
      </c>
      <c r="L82" s="9">
        <v>140.80000000000001</v>
      </c>
      <c r="M82" s="9">
        <v>3.07</v>
      </c>
      <c r="N82" s="9">
        <v>2.1803977272727271</v>
      </c>
    </row>
    <row r="83" spans="1:14" x14ac:dyDescent="0.2">
      <c r="A83" s="1" t="s">
        <v>170</v>
      </c>
      <c r="B83" s="1" t="s">
        <v>153</v>
      </c>
      <c r="C83" s="9">
        <v>13.9</v>
      </c>
      <c r="D83" s="9">
        <v>7.32</v>
      </c>
      <c r="E83" s="9">
        <v>7.8800000000000008</v>
      </c>
      <c r="F83" s="9">
        <v>6.0907606194513573</v>
      </c>
      <c r="G83" s="9">
        <v>0.11702337650750301</v>
      </c>
      <c r="H83" s="9">
        <v>7.2029766234924972</v>
      </c>
      <c r="I83" s="9">
        <v>5.5389073505580803E-2</v>
      </c>
      <c r="J83" s="9">
        <v>2.1127520122847363</v>
      </c>
      <c r="K83" s="9">
        <v>0.28166271327619469</v>
      </c>
      <c r="L83" s="9">
        <v>146.80000000000001</v>
      </c>
      <c r="M83" s="9">
        <v>3.14</v>
      </c>
      <c r="N83" s="9">
        <v>2.1389645776566759</v>
      </c>
    </row>
    <row r="84" spans="1:14" x14ac:dyDescent="0.2">
      <c r="A84" s="1" t="s">
        <v>171</v>
      </c>
      <c r="B84" s="1" t="s">
        <v>147</v>
      </c>
      <c r="C84" s="9">
        <v>13.9</v>
      </c>
      <c r="D84" s="9">
        <v>5.05</v>
      </c>
      <c r="E84" s="9">
        <v>7.5850000000000009</v>
      </c>
      <c r="F84" s="9">
        <v>6.1154851814590909</v>
      </c>
      <c r="G84" s="9">
        <v>0.16568708630628648</v>
      </c>
      <c r="H84" s="9">
        <v>4.8843129136937131</v>
      </c>
      <c r="I84" s="9">
        <v>5.5389073505580803E-2</v>
      </c>
      <c r="J84" s="9">
        <v>2.9913316078412548</v>
      </c>
      <c r="K84" s="9">
        <v>0.39879104223986866</v>
      </c>
      <c r="L84" s="9">
        <v>133.80000000000001</v>
      </c>
      <c r="M84" s="9">
        <v>0</v>
      </c>
      <c r="N84" s="9">
        <v>0</v>
      </c>
    </row>
    <row r="85" spans="1:14" x14ac:dyDescent="0.2">
      <c r="A85" s="1" t="s">
        <v>172</v>
      </c>
      <c r="B85" s="1" t="s">
        <v>149</v>
      </c>
      <c r="C85" s="9">
        <v>13.9</v>
      </c>
      <c r="D85" s="9">
        <v>6.77</v>
      </c>
      <c r="E85" s="9">
        <v>7.74</v>
      </c>
      <c r="F85" s="9">
        <v>6.1024943098957056</v>
      </c>
      <c r="G85" s="9">
        <v>0.15247200013980133</v>
      </c>
      <c r="H85" s="9">
        <v>6.6175279998601981</v>
      </c>
      <c r="I85" s="9">
        <v>5.5389073505580803E-2</v>
      </c>
      <c r="J85" s="9">
        <v>2.752745090138379</v>
      </c>
      <c r="K85" s="9">
        <v>0.36698374751878132</v>
      </c>
      <c r="L85" s="9">
        <v>166.5</v>
      </c>
      <c r="M85" s="9">
        <v>3.64</v>
      </c>
      <c r="N85" s="9">
        <v>2.1861861861861862</v>
      </c>
    </row>
    <row r="86" spans="1:14" x14ac:dyDescent="0.2">
      <c r="A86" s="1" t="s">
        <v>173</v>
      </c>
      <c r="B86" s="1" t="s">
        <v>151</v>
      </c>
      <c r="C86" s="9">
        <v>13.9</v>
      </c>
      <c r="D86" s="9">
        <v>7.21</v>
      </c>
      <c r="E86" s="9">
        <v>7.98</v>
      </c>
      <c r="F86" s="9">
        <v>6.0823794119911092</v>
      </c>
      <c r="G86" s="9">
        <v>9.0126332704295875E-2</v>
      </c>
      <c r="H86" s="9">
        <v>7.1198736672957041</v>
      </c>
      <c r="I86" s="9">
        <v>5.5389073505580803E-2</v>
      </c>
      <c r="J86" s="9">
        <v>1.6271500315890834</v>
      </c>
      <c r="K86" s="9">
        <v>0.21692441428997244</v>
      </c>
      <c r="L86" s="9">
        <v>120.7</v>
      </c>
      <c r="M86" s="9">
        <v>2.73</v>
      </c>
      <c r="N86" s="9">
        <v>2.2618061309030653</v>
      </c>
    </row>
    <row r="87" spans="1:14" x14ac:dyDescent="0.2">
      <c r="A87" s="1" t="s">
        <v>174</v>
      </c>
      <c r="B87" s="1" t="s">
        <v>13</v>
      </c>
      <c r="C87" s="9">
        <v>13.9</v>
      </c>
      <c r="D87" s="9">
        <v>8.56</v>
      </c>
      <c r="E87" s="9">
        <v>7.95</v>
      </c>
      <c r="F87" s="9">
        <v>6.084893774229184</v>
      </c>
      <c r="G87" s="9">
        <v>0.1152080245925917</v>
      </c>
      <c r="H87" s="9">
        <v>8.4447919754074086</v>
      </c>
      <c r="I87" s="9">
        <v>5.5389073505580803E-2</v>
      </c>
      <c r="J87" s="9">
        <v>2.0799774630818435</v>
      </c>
      <c r="K87" s="9">
        <v>0.27729335596345067</v>
      </c>
      <c r="L87" s="9">
        <v>123.9</v>
      </c>
      <c r="M87" s="9">
        <v>2.84</v>
      </c>
      <c r="N87" s="9">
        <v>2.2921711057304277</v>
      </c>
    </row>
    <row r="88" spans="1:14" x14ac:dyDescent="0.2">
      <c r="A88" s="1" t="s">
        <v>175</v>
      </c>
      <c r="B88" s="1" t="s">
        <v>153</v>
      </c>
      <c r="C88" s="9">
        <v>13.9</v>
      </c>
      <c r="D88" s="9">
        <v>8.59</v>
      </c>
      <c r="E88" s="9">
        <v>7.84</v>
      </c>
      <c r="F88" s="9">
        <v>6.0941131024354567</v>
      </c>
      <c r="G88" s="9">
        <v>0.15148825454359749</v>
      </c>
      <c r="H88" s="9">
        <v>8.4385117454564025</v>
      </c>
      <c r="I88" s="9">
        <v>5.5389073505580803E-2</v>
      </c>
      <c r="J88" s="9">
        <v>2.7349844464961861</v>
      </c>
      <c r="K88" s="9">
        <v>0.36461597740250445</v>
      </c>
      <c r="L88" s="9">
        <v>119.7</v>
      </c>
      <c r="M88" s="9">
        <v>2.64</v>
      </c>
      <c r="N88" s="9">
        <v>2.2055137844611528</v>
      </c>
    </row>
    <row r="89" spans="1:14" x14ac:dyDescent="0.2">
      <c r="A89" s="1" t="s">
        <v>176</v>
      </c>
      <c r="B89" s="1" t="s">
        <v>147</v>
      </c>
      <c r="C89" s="9">
        <v>13.9</v>
      </c>
      <c r="D89" s="9">
        <v>7.75</v>
      </c>
      <c r="E89" s="9">
        <v>7.8249999999999993</v>
      </c>
      <c r="F89" s="9">
        <v>6.0953702835544945</v>
      </c>
      <c r="G89" s="9">
        <v>0.14179229885661132</v>
      </c>
      <c r="H89" s="9">
        <v>7.6082077011433888</v>
      </c>
      <c r="I89" s="9">
        <v>5.5389073505580803E-2</v>
      </c>
      <c r="J89" s="9">
        <v>2.5599326705171346</v>
      </c>
      <c r="K89" s="9">
        <v>0.34127885222198834</v>
      </c>
      <c r="L89" s="9">
        <v>135.19999999999999</v>
      </c>
      <c r="M89" s="9">
        <v>0</v>
      </c>
      <c r="N89" s="9">
        <v>0</v>
      </c>
    </row>
    <row r="90" spans="1:14" x14ac:dyDescent="0.2">
      <c r="A90" s="1" t="s">
        <v>177</v>
      </c>
      <c r="B90" s="1" t="s">
        <v>151</v>
      </c>
      <c r="C90" s="9">
        <v>13.9</v>
      </c>
      <c r="D90" s="9">
        <v>10.5</v>
      </c>
      <c r="E90" s="9">
        <v>7.9450000000000003</v>
      </c>
      <c r="F90" s="9">
        <v>6.0853128346021963</v>
      </c>
      <c r="G90" s="9">
        <v>0.14306847226450028</v>
      </c>
      <c r="H90" s="9">
        <v>10.356931527735499</v>
      </c>
      <c r="I90" s="9">
        <v>5.5389073505580803E-2</v>
      </c>
      <c r="J90" s="9">
        <v>2.5829728357901711</v>
      </c>
      <c r="K90" s="9">
        <v>0.34435046471006148</v>
      </c>
      <c r="L90" s="9">
        <v>162.6</v>
      </c>
      <c r="M90" s="9">
        <v>3.44</v>
      </c>
      <c r="N90" s="9">
        <v>2.1156211562115623</v>
      </c>
    </row>
    <row r="91" spans="1:14" x14ac:dyDescent="0.2">
      <c r="A91" s="1" t="s">
        <v>178</v>
      </c>
      <c r="B91" s="1" t="s">
        <v>149</v>
      </c>
      <c r="C91" s="9">
        <v>13.9</v>
      </c>
      <c r="D91" s="9">
        <v>9.14</v>
      </c>
      <c r="E91" s="9">
        <v>8.0850000000000009</v>
      </c>
      <c r="F91" s="9">
        <v>6.0735791441578488</v>
      </c>
      <c r="G91" s="9">
        <v>8.8168932848978337E-2</v>
      </c>
      <c r="H91" s="9">
        <v>9.0518310671510225</v>
      </c>
      <c r="I91" s="9">
        <v>5.5389073505580803E-2</v>
      </c>
      <c r="J91" s="9">
        <v>1.5918109343369817</v>
      </c>
      <c r="K91" s="9">
        <v>0.21221316282322111</v>
      </c>
      <c r="L91" s="9">
        <v>142.19999999999999</v>
      </c>
      <c r="M91" s="9">
        <v>3.12</v>
      </c>
      <c r="N91" s="9">
        <v>2.1940928270042197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62319-DBD4-4EE4-AB57-969D498220EA}">
  <dimension ref="A1:N19"/>
  <sheetViews>
    <sheetView workbookViewId="0">
      <selection activeCell="H24" sqref="H24"/>
    </sheetView>
  </sheetViews>
  <sheetFormatPr baseColWidth="10" defaultColWidth="8.83203125" defaultRowHeight="15" x14ac:dyDescent="0.2"/>
  <cols>
    <col min="2" max="2" width="5.1640625" bestFit="1" customWidth="1"/>
    <col min="3" max="3" width="15.5" bestFit="1" customWidth="1"/>
    <col min="4" max="4" width="23" bestFit="1" customWidth="1"/>
    <col min="5" max="7" width="20.6640625" bestFit="1" customWidth="1"/>
    <col min="8" max="8" width="19.5" bestFit="1" customWidth="1"/>
    <col min="9" max="9" width="12.1640625" bestFit="1" customWidth="1"/>
    <col min="10" max="10" width="10.33203125" bestFit="1" customWidth="1"/>
    <col min="11" max="11" width="31" bestFit="1" customWidth="1"/>
  </cols>
  <sheetData>
    <row r="1" spans="1:14" x14ac:dyDescent="0.2">
      <c r="A1" s="1" t="s">
        <v>179</v>
      </c>
      <c r="B1" s="1" t="s">
        <v>14</v>
      </c>
      <c r="C1" s="1" t="s">
        <v>190</v>
      </c>
      <c r="D1" s="1" t="s">
        <v>191</v>
      </c>
      <c r="E1" s="1" t="s">
        <v>186</v>
      </c>
      <c r="F1" s="1" t="s">
        <v>187</v>
      </c>
      <c r="G1" s="1" t="s">
        <v>188</v>
      </c>
      <c r="H1" s="1" t="s">
        <v>189</v>
      </c>
      <c r="I1" s="1" t="s">
        <v>180</v>
      </c>
      <c r="J1" s="1" t="s">
        <v>181</v>
      </c>
      <c r="K1" s="1" t="s">
        <v>182</v>
      </c>
      <c r="N1" s="1"/>
    </row>
    <row r="2" spans="1:14" x14ac:dyDescent="0.2">
      <c r="A2" s="1">
        <v>1</v>
      </c>
      <c r="B2" t="s">
        <v>5</v>
      </c>
      <c r="C2" s="9">
        <v>242</v>
      </c>
      <c r="D2" s="9">
        <v>310</v>
      </c>
      <c r="E2" s="9">
        <v>14.2</v>
      </c>
      <c r="F2" s="9">
        <v>16.939999999999998</v>
      </c>
      <c r="G2" s="9">
        <v>16.71</v>
      </c>
      <c r="H2" s="9">
        <v>47.849999999999994</v>
      </c>
      <c r="I2" s="9">
        <v>0.70367647058823524</v>
      </c>
      <c r="J2" s="9">
        <v>1.179212244392883</v>
      </c>
      <c r="N2" s="9"/>
    </row>
    <row r="3" spans="1:14" x14ac:dyDescent="0.2">
      <c r="A3" s="1">
        <v>2</v>
      </c>
      <c r="B3" t="s">
        <v>6</v>
      </c>
      <c r="C3" s="9">
        <v>203</v>
      </c>
      <c r="D3" s="9">
        <v>274</v>
      </c>
      <c r="E3" s="9">
        <v>14.209999999999997</v>
      </c>
      <c r="F3" s="9">
        <v>14.209999999999997</v>
      </c>
      <c r="G3" s="9">
        <v>14.209999999999997</v>
      </c>
      <c r="H3" s="9">
        <v>42.629999999999995</v>
      </c>
      <c r="I3" s="9">
        <v>0.60042253521126754</v>
      </c>
      <c r="J3" s="9">
        <v>1.4282006064108728</v>
      </c>
      <c r="N3" s="9"/>
    </row>
    <row r="4" spans="1:14" x14ac:dyDescent="0.2">
      <c r="A4" s="1">
        <v>3</v>
      </c>
      <c r="B4" t="s">
        <v>7</v>
      </c>
      <c r="C4" s="9">
        <v>199</v>
      </c>
      <c r="D4" s="9">
        <v>245</v>
      </c>
      <c r="E4" s="9">
        <v>12.76</v>
      </c>
      <c r="F4" s="9">
        <v>13.93</v>
      </c>
      <c r="G4" s="9">
        <v>11.94</v>
      </c>
      <c r="H4" s="9">
        <v>38.629999999999995</v>
      </c>
      <c r="I4" s="9">
        <v>0.83978260869565202</v>
      </c>
      <c r="J4" s="9">
        <v>0.99025421819159598</v>
      </c>
      <c r="N4" s="9"/>
    </row>
    <row r="5" spans="1:14" x14ac:dyDescent="0.2">
      <c r="A5" s="1">
        <v>4</v>
      </c>
      <c r="B5" t="s">
        <v>5</v>
      </c>
      <c r="C5" s="9">
        <v>205</v>
      </c>
      <c r="D5" s="9">
        <v>248</v>
      </c>
      <c r="E5" s="9">
        <v>10.8</v>
      </c>
      <c r="F5" s="9">
        <v>14.350000000000001</v>
      </c>
      <c r="G5" s="9">
        <v>14.350000000000001</v>
      </c>
      <c r="H5" s="9">
        <v>39.5</v>
      </c>
      <c r="I5" s="9">
        <v>0.91860465116279066</v>
      </c>
      <c r="J5" s="9">
        <v>0.90675603345987621</v>
      </c>
      <c r="N5" s="9"/>
    </row>
    <row r="6" spans="1:14" x14ac:dyDescent="0.2">
      <c r="A6" s="1">
        <v>5</v>
      </c>
      <c r="B6" t="s">
        <v>6</v>
      </c>
      <c r="C6" s="9">
        <v>159</v>
      </c>
      <c r="D6" s="9">
        <v>198</v>
      </c>
      <c r="E6" s="9">
        <v>8.5299999999999994</v>
      </c>
      <c r="F6" s="9">
        <v>11.13</v>
      </c>
      <c r="G6" s="9">
        <v>11.13</v>
      </c>
      <c r="H6" s="9">
        <v>30.79</v>
      </c>
      <c r="I6" s="9">
        <v>0.7894871794871795</v>
      </c>
      <c r="J6" s="9">
        <v>1.044584897496684</v>
      </c>
      <c r="N6" s="9"/>
    </row>
    <row r="7" spans="1:14" x14ac:dyDescent="0.2">
      <c r="A7" s="1">
        <v>6</v>
      </c>
      <c r="B7" t="s">
        <v>7</v>
      </c>
      <c r="C7" s="9">
        <v>172</v>
      </c>
      <c r="D7" s="9">
        <v>217</v>
      </c>
      <c r="E7" s="9">
        <v>11.1</v>
      </c>
      <c r="F7" s="9">
        <v>12.040000000000001</v>
      </c>
      <c r="G7" s="9">
        <v>12.040000000000001</v>
      </c>
      <c r="H7" s="9">
        <v>35.18</v>
      </c>
      <c r="I7" s="9">
        <v>0.78177777777777779</v>
      </c>
      <c r="J7" s="9">
        <v>1.1066803653666999</v>
      </c>
      <c r="N7" s="9"/>
    </row>
    <row r="8" spans="1:14" x14ac:dyDescent="0.2">
      <c r="A8" s="1">
        <v>7</v>
      </c>
      <c r="B8" t="s">
        <v>5</v>
      </c>
      <c r="C8" s="9">
        <v>178</v>
      </c>
      <c r="D8" s="9">
        <v>206</v>
      </c>
      <c r="E8" s="9">
        <v>2.2100000000000004</v>
      </c>
      <c r="F8" s="9">
        <v>8.8699999999999992</v>
      </c>
      <c r="G8" s="9">
        <v>11.619999999999997</v>
      </c>
      <c r="H8" s="9">
        <v>22.699999999999996</v>
      </c>
      <c r="I8" s="80">
        <v>0.81071428571428561</v>
      </c>
      <c r="J8" s="80">
        <v>0.69567913570236295</v>
      </c>
      <c r="K8" t="s">
        <v>184</v>
      </c>
      <c r="L8" t="s">
        <v>185</v>
      </c>
      <c r="N8" s="9"/>
    </row>
    <row r="9" spans="1:14" x14ac:dyDescent="0.2">
      <c r="A9" s="1">
        <v>8</v>
      </c>
      <c r="B9" t="s">
        <v>6</v>
      </c>
      <c r="C9" s="9">
        <v>142</v>
      </c>
      <c r="D9" s="9">
        <v>188</v>
      </c>
      <c r="E9" s="9">
        <v>8.66</v>
      </c>
      <c r="F9" s="9">
        <v>9.94</v>
      </c>
      <c r="G9" s="9">
        <v>9.94</v>
      </c>
      <c r="H9" s="9">
        <v>28.54</v>
      </c>
      <c r="I9" s="9">
        <v>0.62043478260869567</v>
      </c>
      <c r="J9" s="9">
        <v>1.3362614534699446</v>
      </c>
      <c r="N9" s="9"/>
    </row>
    <row r="10" spans="1:14" x14ac:dyDescent="0.2">
      <c r="A10" s="1" t="s">
        <v>5</v>
      </c>
      <c r="B10" t="s">
        <v>7</v>
      </c>
      <c r="C10" s="9">
        <v>136</v>
      </c>
      <c r="D10" s="9">
        <v>128</v>
      </c>
      <c r="E10" s="9">
        <v>3.1200000000000006</v>
      </c>
      <c r="F10" s="9">
        <v>1.6500000000000006</v>
      </c>
      <c r="G10" s="9">
        <v>1.2700000000000009</v>
      </c>
      <c r="H10" s="9">
        <v>6.0400000000000027</v>
      </c>
      <c r="I10" s="80">
        <v>-0.75500000000000034</v>
      </c>
      <c r="J10" s="80">
        <v>-0.28868867531635933</v>
      </c>
      <c r="K10" t="s">
        <v>183</v>
      </c>
      <c r="L10" t="s">
        <v>185</v>
      </c>
      <c r="N10" s="9"/>
    </row>
    <row r="11" spans="1:14" x14ac:dyDescent="0.2">
      <c r="A11" s="1" t="s">
        <v>6</v>
      </c>
      <c r="B11" t="s">
        <v>5</v>
      </c>
      <c r="C11" s="9">
        <v>202</v>
      </c>
      <c r="D11" s="9">
        <v>249</v>
      </c>
      <c r="E11" s="9">
        <v>12.339999999999998</v>
      </c>
      <c r="F11" s="9">
        <v>14.01</v>
      </c>
      <c r="G11" s="9">
        <v>14</v>
      </c>
      <c r="H11" s="9">
        <v>40.349999999999994</v>
      </c>
      <c r="I11" s="9">
        <v>0.85851063829787222</v>
      </c>
      <c r="J11" s="9">
        <v>0.99611999554048725</v>
      </c>
      <c r="N11" s="9"/>
    </row>
    <row r="12" spans="1:14" x14ac:dyDescent="0.2">
      <c r="A12" s="1" t="s">
        <v>7</v>
      </c>
      <c r="B12" t="s">
        <v>6</v>
      </c>
      <c r="C12" s="9">
        <v>96</v>
      </c>
      <c r="D12" s="9">
        <v>122</v>
      </c>
      <c r="E12" s="9">
        <v>6.3599999999999994</v>
      </c>
      <c r="F12" s="9">
        <v>6.72</v>
      </c>
      <c r="G12" s="9">
        <v>6.6099999999999994</v>
      </c>
      <c r="H12" s="9">
        <v>19.689999999999998</v>
      </c>
      <c r="I12" s="9">
        <v>0.75730769230769224</v>
      </c>
      <c r="J12" s="9">
        <v>1.1412993012639079</v>
      </c>
      <c r="N12" s="9"/>
    </row>
    <row r="13" spans="1:14" x14ac:dyDescent="0.2">
      <c r="A13" s="1" t="s">
        <v>8</v>
      </c>
      <c r="B13" t="s">
        <v>7</v>
      </c>
      <c r="C13" s="9">
        <v>219</v>
      </c>
      <c r="D13" s="9">
        <v>268</v>
      </c>
      <c r="E13" s="9">
        <v>8.5699999999999985</v>
      </c>
      <c r="F13" s="9">
        <v>15.329999999999998</v>
      </c>
      <c r="G13" s="9">
        <v>15.329999999999998</v>
      </c>
      <c r="H13" s="9">
        <v>39.229999999999997</v>
      </c>
      <c r="I13" s="9">
        <v>0.80061224489795912</v>
      </c>
      <c r="J13" s="9">
        <v>0.96150119378264554</v>
      </c>
      <c r="N13" s="9"/>
    </row>
    <row r="14" spans="1:14" x14ac:dyDescent="0.2">
      <c r="A14" s="1" t="s">
        <v>9</v>
      </c>
      <c r="B14" t="s">
        <v>5</v>
      </c>
      <c r="C14" s="9">
        <v>158</v>
      </c>
      <c r="D14" s="9">
        <v>205</v>
      </c>
      <c r="E14" s="9">
        <v>11</v>
      </c>
      <c r="F14" s="9">
        <v>11.06</v>
      </c>
      <c r="G14" s="9">
        <v>11.06</v>
      </c>
      <c r="H14" s="9">
        <v>33.120000000000005</v>
      </c>
      <c r="I14" s="9">
        <v>0.70468085106382994</v>
      </c>
      <c r="J14" s="9">
        <v>1.2400711719592454</v>
      </c>
      <c r="N14" s="9"/>
    </row>
    <row r="15" spans="1:14" x14ac:dyDescent="0.2">
      <c r="A15" s="1" t="s">
        <v>10</v>
      </c>
      <c r="B15" t="s">
        <v>6</v>
      </c>
      <c r="C15" s="9">
        <v>237</v>
      </c>
      <c r="D15" s="9">
        <v>304</v>
      </c>
      <c r="E15" s="9">
        <v>16.590000000000003</v>
      </c>
      <c r="F15" s="9">
        <v>16.590000000000003</v>
      </c>
      <c r="G15" s="9">
        <v>16.590000000000003</v>
      </c>
      <c r="H15" s="9">
        <v>49.77000000000001</v>
      </c>
      <c r="I15" s="9">
        <v>0.74283582089552258</v>
      </c>
      <c r="J15" s="9">
        <v>1.1855598108147161</v>
      </c>
      <c r="N15" s="9"/>
    </row>
    <row r="16" spans="1:14" x14ac:dyDescent="0.2">
      <c r="A16" s="1" t="s">
        <v>11</v>
      </c>
      <c r="B16" t="s">
        <v>7</v>
      </c>
      <c r="C16" s="9">
        <v>174</v>
      </c>
      <c r="D16" s="9">
        <v>207</v>
      </c>
      <c r="E16" s="9">
        <v>11.99</v>
      </c>
      <c r="F16" s="9">
        <v>12.14</v>
      </c>
      <c r="G16" s="9">
        <v>12.18</v>
      </c>
      <c r="H16" s="9">
        <v>36.31</v>
      </c>
      <c r="I16" s="9">
        <v>1.1003030303030303</v>
      </c>
      <c r="J16" s="9">
        <v>0.82696901928971289</v>
      </c>
      <c r="N16" s="9"/>
    </row>
    <row r="17" spans="1:14" x14ac:dyDescent="0.2">
      <c r="A17" s="1" t="s">
        <v>12</v>
      </c>
      <c r="B17" t="s">
        <v>5</v>
      </c>
      <c r="C17" s="9">
        <v>173</v>
      </c>
      <c r="D17" s="9">
        <v>218</v>
      </c>
      <c r="E17" s="9">
        <v>8.2000000000000011</v>
      </c>
      <c r="F17" s="9">
        <v>9.9400000000000013</v>
      </c>
      <c r="G17" s="9">
        <v>12.110000000000001</v>
      </c>
      <c r="H17" s="9">
        <v>30.25</v>
      </c>
      <c r="I17" s="9">
        <v>0.67222222222222228</v>
      </c>
      <c r="J17" s="9">
        <v>1.1009688966252837</v>
      </c>
      <c r="N17" s="9"/>
    </row>
    <row r="18" spans="1:14" x14ac:dyDescent="0.2">
      <c r="A18" s="1" t="s">
        <v>104</v>
      </c>
      <c r="B18" t="s">
        <v>6</v>
      </c>
      <c r="C18" s="9">
        <v>169</v>
      </c>
      <c r="D18" s="9">
        <v>210</v>
      </c>
      <c r="E18" s="9">
        <v>11.829999999999998</v>
      </c>
      <c r="F18" s="9">
        <v>11.829999999999998</v>
      </c>
      <c r="G18" s="9">
        <v>11.829999999999998</v>
      </c>
      <c r="H18" s="9">
        <v>35.489999999999995</v>
      </c>
      <c r="I18" s="9">
        <v>0.86560975609756086</v>
      </c>
      <c r="J18" s="9">
        <v>1.0343276942590236</v>
      </c>
    </row>
    <row r="19" spans="1:14" x14ac:dyDescent="0.2">
      <c r="A19" s="1" t="s">
        <v>105</v>
      </c>
      <c r="B19" t="s">
        <v>7</v>
      </c>
      <c r="C19" s="9">
        <v>183</v>
      </c>
      <c r="D19" s="9">
        <v>222</v>
      </c>
      <c r="E19" s="9">
        <v>12.81</v>
      </c>
      <c r="F19" s="9">
        <v>11.610000000000001</v>
      </c>
      <c r="G19" s="9">
        <v>12.81</v>
      </c>
      <c r="H19" s="9">
        <v>37.230000000000004</v>
      </c>
      <c r="I19" s="9">
        <v>0.95461538461538475</v>
      </c>
      <c r="J19" s="9">
        <v>0.919958233480275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7FC4-2A26-44E5-A86E-F55B9BA8FD4E}">
  <dimension ref="A1:T373"/>
  <sheetViews>
    <sheetView tabSelected="1" workbookViewId="0">
      <selection activeCell="S9" sqref="S9"/>
    </sheetView>
  </sheetViews>
  <sheetFormatPr baseColWidth="10" defaultColWidth="8.83203125" defaultRowHeight="15" x14ac:dyDescent="0.2"/>
  <cols>
    <col min="13" max="13" width="12.5" bestFit="1" customWidth="1"/>
    <col min="17" max="17" width="9.1640625" style="1"/>
  </cols>
  <sheetData>
    <row r="1" spans="1:18" x14ac:dyDescent="0.2">
      <c r="A1" t="s">
        <v>333</v>
      </c>
      <c r="B1" t="s">
        <v>338</v>
      </c>
      <c r="I1" s="23" t="s">
        <v>342</v>
      </c>
    </row>
    <row r="2" spans="1:18" x14ac:dyDescent="0.2">
      <c r="B2" t="s">
        <v>339</v>
      </c>
      <c r="I2" t="s">
        <v>340</v>
      </c>
    </row>
    <row r="3" spans="1:18" x14ac:dyDescent="0.2">
      <c r="B3" t="s">
        <v>334</v>
      </c>
      <c r="I3" t="s">
        <v>341</v>
      </c>
    </row>
    <row r="4" spans="1:18" x14ac:dyDescent="0.2">
      <c r="B4" t="s">
        <v>335</v>
      </c>
    </row>
    <row r="5" spans="1:18" ht="127" x14ac:dyDescent="0.2">
      <c r="A5" s="81" t="s">
        <v>192</v>
      </c>
      <c r="B5" s="81" t="s">
        <v>193</v>
      </c>
      <c r="C5" s="81" t="s">
        <v>194</v>
      </c>
      <c r="D5" s="81" t="s">
        <v>195</v>
      </c>
      <c r="E5" s="81" t="s">
        <v>196</v>
      </c>
      <c r="F5" s="81" t="s">
        <v>197</v>
      </c>
      <c r="G5" s="82" t="s">
        <v>198</v>
      </c>
      <c r="H5" s="81" t="s">
        <v>199</v>
      </c>
      <c r="I5" s="81" t="s">
        <v>200</v>
      </c>
      <c r="J5" s="82" t="s">
        <v>201</v>
      </c>
      <c r="K5" s="82" t="s">
        <v>202</v>
      </c>
      <c r="L5" s="82" t="s">
        <v>203</v>
      </c>
      <c r="M5" s="82" t="s">
        <v>204</v>
      </c>
      <c r="N5" s="81"/>
      <c r="O5" s="81" t="s">
        <v>205</v>
      </c>
      <c r="P5" s="81" t="s">
        <v>206</v>
      </c>
      <c r="Q5" s="151" t="s">
        <v>207</v>
      </c>
      <c r="R5" s="158" t="s">
        <v>208</v>
      </c>
    </row>
    <row r="6" spans="1:18" x14ac:dyDescent="0.2">
      <c r="A6" s="85" t="s">
        <v>210</v>
      </c>
      <c r="B6" s="86"/>
      <c r="C6" s="87">
        <v>20</v>
      </c>
      <c r="D6" s="85">
        <v>7.29</v>
      </c>
      <c r="E6" s="86">
        <v>0.02</v>
      </c>
      <c r="F6" s="85">
        <v>1.446</v>
      </c>
      <c r="G6" s="88">
        <f>F6*(E6*1000)</f>
        <v>28.919999999999998</v>
      </c>
      <c r="H6" s="89">
        <v>5.0000000000000001E-3</v>
      </c>
      <c r="I6" s="85">
        <v>2.754</v>
      </c>
      <c r="J6" s="88">
        <f>I6*(H6*1000)</f>
        <v>13.77</v>
      </c>
      <c r="K6" s="88">
        <f>G6-J6</f>
        <v>15.149999999999999</v>
      </c>
      <c r="L6" s="133">
        <f>K6/(C6/1000)</f>
        <v>757.49999999999989</v>
      </c>
      <c r="M6" s="147" t="s">
        <v>332</v>
      </c>
      <c r="N6" s="92">
        <f>L6-L7</f>
        <v>-131.00000000000011</v>
      </c>
      <c r="O6" s="92">
        <f>(((L7)-(L6))*(Q6-P6-0.0515))/(P6*(23))</f>
        <v>1044.6362633900449</v>
      </c>
      <c r="P6" s="93">
        <v>0.13800000000000001</v>
      </c>
      <c r="Q6" s="152">
        <v>25.5</v>
      </c>
      <c r="R6" s="159">
        <f>AVERAGE(O6,O8,O10,O12,O14,O16,O18,O20,O22,O24)</f>
        <v>-51.424001436557411</v>
      </c>
    </row>
    <row r="7" spans="1:18" x14ac:dyDescent="0.2">
      <c r="A7" s="7" t="s">
        <v>212</v>
      </c>
      <c r="B7" s="96"/>
      <c r="C7" s="97">
        <v>20</v>
      </c>
      <c r="D7" s="7">
        <v>7.49</v>
      </c>
      <c r="E7" s="98">
        <v>0.02</v>
      </c>
      <c r="F7" s="7">
        <v>1.5</v>
      </c>
      <c r="G7" s="99">
        <f>F7*(E7*1000)</f>
        <v>30</v>
      </c>
      <c r="H7" s="100">
        <v>5.0000000000000001E-3</v>
      </c>
      <c r="I7" s="7">
        <v>2.4460000000000002</v>
      </c>
      <c r="J7" s="99">
        <f>I7*(H7*1000)</f>
        <v>12.23</v>
      </c>
      <c r="K7" s="99">
        <f>G7-J7</f>
        <v>17.77</v>
      </c>
      <c r="L7" s="102">
        <f>K7/(C7/1000)</f>
        <v>888.5</v>
      </c>
      <c r="M7" s="148"/>
      <c r="N7" s="106"/>
      <c r="O7" s="104"/>
      <c r="P7" s="105"/>
      <c r="Q7" s="106"/>
      <c r="R7" s="160"/>
    </row>
    <row r="8" spans="1:18" x14ac:dyDescent="0.2">
      <c r="A8" s="85" t="s">
        <v>213</v>
      </c>
      <c r="B8" s="107"/>
      <c r="C8" s="87">
        <v>20</v>
      </c>
      <c r="D8" s="85">
        <v>7.54</v>
      </c>
      <c r="E8" s="86">
        <v>0.02</v>
      </c>
      <c r="F8" s="85">
        <v>1.4279999999999999</v>
      </c>
      <c r="G8" s="88">
        <v>28.56</v>
      </c>
      <c r="H8" s="89">
        <v>5.0000000000000001E-3</v>
      </c>
      <c r="I8" s="85">
        <v>3.03</v>
      </c>
      <c r="J8" s="88">
        <v>15.149999999999999</v>
      </c>
      <c r="K8" s="88">
        <v>13.41</v>
      </c>
      <c r="L8" s="133">
        <v>670.5</v>
      </c>
      <c r="M8" s="149" t="s">
        <v>332</v>
      </c>
      <c r="N8" s="92">
        <f>L8-L9</f>
        <v>-37.000000000000114</v>
      </c>
      <c r="O8" s="92">
        <f>(((L9)-(L8))*(Q8-P8-0.0515))/(P8*(23))</f>
        <v>292.69120553359772</v>
      </c>
      <c r="P8" s="93">
        <v>0.13200000000000001</v>
      </c>
      <c r="Q8" s="108">
        <v>24.2</v>
      </c>
      <c r="R8" s="159"/>
    </row>
    <row r="9" spans="1:18" x14ac:dyDescent="0.2">
      <c r="A9" s="7" t="s">
        <v>215</v>
      </c>
      <c r="B9" s="96"/>
      <c r="C9" s="97">
        <v>20</v>
      </c>
      <c r="D9" s="7">
        <v>7.55</v>
      </c>
      <c r="E9" s="98">
        <v>0.02</v>
      </c>
      <c r="F9" s="7">
        <v>1.59</v>
      </c>
      <c r="G9" s="99">
        <v>31.8</v>
      </c>
      <c r="H9" s="100">
        <v>5.0000000000000001E-3</v>
      </c>
      <c r="I9" s="7">
        <v>3.53</v>
      </c>
      <c r="J9" s="99">
        <v>17.649999999999999</v>
      </c>
      <c r="K9" s="99">
        <v>14.150000000000002</v>
      </c>
      <c r="L9" s="102">
        <v>707.50000000000011</v>
      </c>
      <c r="M9" s="148"/>
      <c r="N9" s="104"/>
      <c r="O9" s="104"/>
      <c r="P9" s="105"/>
      <c r="Q9" s="106"/>
      <c r="R9" s="160"/>
    </row>
    <row r="10" spans="1:18" x14ac:dyDescent="0.2">
      <c r="A10" s="85" t="s">
        <v>216</v>
      </c>
      <c r="B10" s="110"/>
      <c r="C10" s="87">
        <v>20</v>
      </c>
      <c r="D10" s="85">
        <v>7.52</v>
      </c>
      <c r="E10" s="86">
        <v>0.02</v>
      </c>
      <c r="F10" s="85">
        <v>1.546</v>
      </c>
      <c r="G10" s="88">
        <v>30.92</v>
      </c>
      <c r="H10" s="89">
        <v>5.0000000000000001E-3</v>
      </c>
      <c r="I10" s="85">
        <v>3.0960000000000001</v>
      </c>
      <c r="J10" s="88">
        <v>15.48</v>
      </c>
      <c r="K10" s="88">
        <v>15.440000000000001</v>
      </c>
      <c r="L10" s="133">
        <v>772</v>
      </c>
      <c r="M10" s="149" t="s">
        <v>332</v>
      </c>
      <c r="N10" s="92">
        <f>L10-L11</f>
        <v>153.5</v>
      </c>
      <c r="O10" s="92">
        <f>(((L11)-(L10))*(Q10-P10-0.0515))/(P10*(23))</f>
        <v>-903.86274871039063</v>
      </c>
      <c r="P10" s="111">
        <v>0.17699999999999999</v>
      </c>
      <c r="Q10" s="153">
        <v>24.2</v>
      </c>
      <c r="R10" s="161"/>
    </row>
    <row r="11" spans="1:18" x14ac:dyDescent="0.2">
      <c r="A11" s="7" t="s">
        <v>217</v>
      </c>
      <c r="B11" s="109"/>
      <c r="C11" s="97">
        <v>20</v>
      </c>
      <c r="D11" s="7">
        <v>7.53</v>
      </c>
      <c r="E11" s="98">
        <v>0.02</v>
      </c>
      <c r="F11" s="7">
        <v>1.288</v>
      </c>
      <c r="G11" s="99">
        <v>25.76</v>
      </c>
      <c r="H11" s="100">
        <v>5.0000000000000001E-3</v>
      </c>
      <c r="I11" s="7">
        <v>2.6779999999999999</v>
      </c>
      <c r="J11" s="99">
        <v>13.39</v>
      </c>
      <c r="K11" s="99">
        <v>12.370000000000001</v>
      </c>
      <c r="L11" s="102">
        <v>618.5</v>
      </c>
      <c r="M11" s="148"/>
      <c r="N11" s="106"/>
      <c r="O11" s="104"/>
      <c r="P11" s="105"/>
      <c r="Q11" s="154"/>
      <c r="R11" s="113"/>
    </row>
    <row r="12" spans="1:18" x14ac:dyDescent="0.2">
      <c r="A12" s="85" t="s">
        <v>218</v>
      </c>
      <c r="B12" s="110"/>
      <c r="C12" s="87">
        <v>20</v>
      </c>
      <c r="D12" s="85">
        <v>7.19</v>
      </c>
      <c r="E12" s="86">
        <v>0.02</v>
      </c>
      <c r="F12" s="85">
        <v>1.39</v>
      </c>
      <c r="G12" s="88">
        <v>27.799999999999997</v>
      </c>
      <c r="H12" s="89">
        <v>5.0000000000000001E-3</v>
      </c>
      <c r="I12" s="85">
        <v>2.2879999999999998</v>
      </c>
      <c r="J12" s="88">
        <v>11.44</v>
      </c>
      <c r="K12" s="88">
        <v>16.36</v>
      </c>
      <c r="L12" s="133">
        <v>818</v>
      </c>
      <c r="M12" s="149" t="s">
        <v>332</v>
      </c>
      <c r="N12" s="92">
        <f>L12-L13</f>
        <v>-145.00000000000011</v>
      </c>
      <c r="O12" s="92">
        <f>(((L13)-(L12))*(Q12-P12-0.0515))/(P12*(23))</f>
        <v>880.19083498023792</v>
      </c>
      <c r="P12" s="111">
        <v>0.17599999999999999</v>
      </c>
      <c r="Q12" s="153">
        <v>24.8</v>
      </c>
      <c r="R12" s="112"/>
    </row>
    <row r="13" spans="1:18" x14ac:dyDescent="0.2">
      <c r="A13" s="7" t="s">
        <v>219</v>
      </c>
      <c r="B13" s="109"/>
      <c r="C13" s="97">
        <v>20</v>
      </c>
      <c r="D13" s="7">
        <v>7.21</v>
      </c>
      <c r="E13" s="98">
        <v>0.02</v>
      </c>
      <c r="F13" s="7">
        <v>1.546</v>
      </c>
      <c r="G13" s="99">
        <v>30.92</v>
      </c>
      <c r="H13" s="100">
        <v>5.0000000000000001E-3</v>
      </c>
      <c r="I13" s="7">
        <v>2.3319999999999999</v>
      </c>
      <c r="J13" s="99">
        <v>11.66</v>
      </c>
      <c r="K13" s="99">
        <v>19.260000000000002</v>
      </c>
      <c r="L13" s="102">
        <v>963.00000000000011</v>
      </c>
      <c r="M13" s="148"/>
      <c r="N13" s="104"/>
      <c r="O13" s="104"/>
      <c r="P13" s="105"/>
      <c r="Q13" s="154"/>
      <c r="R13" s="113"/>
    </row>
    <row r="14" spans="1:18" x14ac:dyDescent="0.2">
      <c r="A14" s="85" t="s">
        <v>220</v>
      </c>
      <c r="B14" s="114"/>
      <c r="C14" s="87">
        <v>20</v>
      </c>
      <c r="D14" s="85">
        <v>7.63</v>
      </c>
      <c r="E14" s="86">
        <v>0.02</v>
      </c>
      <c r="F14" s="85">
        <v>1.544</v>
      </c>
      <c r="G14" s="88">
        <v>30.880000000000003</v>
      </c>
      <c r="H14" s="89">
        <v>5.0000000000000001E-3</v>
      </c>
      <c r="I14" s="85">
        <v>1.718</v>
      </c>
      <c r="J14" s="88">
        <v>8.59</v>
      </c>
      <c r="K14" s="88">
        <v>22.290000000000003</v>
      </c>
      <c r="L14" s="133">
        <v>1114.5</v>
      </c>
      <c r="M14" s="149" t="s">
        <v>332</v>
      </c>
      <c r="N14" s="92">
        <f>L14-L15</f>
        <v>136.50000000000011</v>
      </c>
      <c r="O14" s="92">
        <f>(((L15)-(L14))*(Q14-P14-0.0515))/(P14*(23))</f>
        <v>-960.36105549199169</v>
      </c>
      <c r="P14" s="111">
        <v>0.152</v>
      </c>
      <c r="Q14" s="153">
        <v>24.8</v>
      </c>
      <c r="R14" s="161"/>
    </row>
    <row r="15" spans="1:18" x14ac:dyDescent="0.2">
      <c r="A15" s="7" t="s">
        <v>221</v>
      </c>
      <c r="B15" s="115"/>
      <c r="C15" s="97">
        <v>20</v>
      </c>
      <c r="D15" s="7">
        <v>7.28</v>
      </c>
      <c r="E15" s="98">
        <v>0.02</v>
      </c>
      <c r="F15" s="7">
        <v>1.526</v>
      </c>
      <c r="G15" s="99">
        <v>30.52</v>
      </c>
      <c r="H15" s="100">
        <v>5.0000000000000001E-3</v>
      </c>
      <c r="I15" s="7">
        <v>2.1920000000000002</v>
      </c>
      <c r="J15" s="99">
        <v>10.96</v>
      </c>
      <c r="K15" s="99">
        <v>19.559999999999999</v>
      </c>
      <c r="L15" s="102">
        <v>977.99999999999989</v>
      </c>
      <c r="M15" s="148"/>
      <c r="N15" s="106"/>
      <c r="O15" s="104"/>
      <c r="P15" s="105"/>
      <c r="Q15" s="154"/>
      <c r="R15" s="160"/>
    </row>
    <row r="16" spans="1:18" x14ac:dyDescent="0.2">
      <c r="A16" s="85" t="s">
        <v>222</v>
      </c>
      <c r="B16" s="114"/>
      <c r="C16" s="87">
        <v>20</v>
      </c>
      <c r="D16" s="85">
        <v>7.32</v>
      </c>
      <c r="E16" s="86">
        <v>0.02</v>
      </c>
      <c r="F16" s="85">
        <v>1.544</v>
      </c>
      <c r="G16" s="88">
        <v>30.880000000000003</v>
      </c>
      <c r="H16" s="89">
        <v>5.0000000000000001E-3</v>
      </c>
      <c r="I16" s="85">
        <v>2.0339999999999998</v>
      </c>
      <c r="J16" s="88">
        <v>10.169999999999998</v>
      </c>
      <c r="K16" s="88">
        <v>20.710000000000004</v>
      </c>
      <c r="L16" s="133">
        <v>1035.5000000000002</v>
      </c>
      <c r="M16" s="149" t="s">
        <v>332</v>
      </c>
      <c r="N16" s="92">
        <f>L16-L17</f>
        <v>32.000000000000227</v>
      </c>
      <c r="O16" s="92">
        <f>(((L17)-(L16))*(Q16-P16-0.0515))/(P16*(23))</f>
        <v>-198.14956521739273</v>
      </c>
      <c r="P16" s="111">
        <v>0.17499999999999999</v>
      </c>
      <c r="Q16" s="153">
        <v>25.15</v>
      </c>
      <c r="R16" s="161"/>
    </row>
    <row r="17" spans="1:18" x14ac:dyDescent="0.2">
      <c r="A17" s="7" t="s">
        <v>223</v>
      </c>
      <c r="B17" s="115"/>
      <c r="C17" s="97">
        <v>20</v>
      </c>
      <c r="D17" s="7">
        <v>7.25</v>
      </c>
      <c r="E17" s="98">
        <v>0.02</v>
      </c>
      <c r="F17" s="7">
        <v>1.536</v>
      </c>
      <c r="G17" s="99">
        <v>30.72</v>
      </c>
      <c r="H17" s="100">
        <v>5.0000000000000001E-3</v>
      </c>
      <c r="I17" s="7">
        <v>2.13</v>
      </c>
      <c r="J17" s="99">
        <v>10.649999999999999</v>
      </c>
      <c r="K17" s="99">
        <v>20.07</v>
      </c>
      <c r="L17" s="102">
        <v>1003.5</v>
      </c>
      <c r="M17" s="148"/>
      <c r="N17" s="104"/>
      <c r="O17" s="104"/>
      <c r="P17" s="105"/>
      <c r="Q17" s="154"/>
      <c r="R17" s="113"/>
    </row>
    <row r="18" spans="1:18" x14ac:dyDescent="0.2">
      <c r="A18" s="85" t="s">
        <v>224</v>
      </c>
      <c r="B18" s="114"/>
      <c r="C18" s="87">
        <v>20</v>
      </c>
      <c r="D18" s="85">
        <v>7.01</v>
      </c>
      <c r="E18" s="86">
        <v>0.02</v>
      </c>
      <c r="F18" s="85">
        <v>1.502</v>
      </c>
      <c r="G18" s="88">
        <v>30.04</v>
      </c>
      <c r="H18" s="89">
        <v>5.0000000000000001E-3</v>
      </c>
      <c r="I18" s="85">
        <v>2.0840000000000001</v>
      </c>
      <c r="J18" s="88">
        <v>10.42</v>
      </c>
      <c r="K18" s="88">
        <v>19.619999999999997</v>
      </c>
      <c r="L18" s="133">
        <v>980.99999999999989</v>
      </c>
      <c r="M18" s="149" t="s">
        <v>332</v>
      </c>
      <c r="N18" s="92">
        <f>L18-L19</f>
        <v>52</v>
      </c>
      <c r="O18" s="92">
        <f>(((L19)-(L18))*(Q18-P18-0.0515))/(P18*(23))</f>
        <v>-395.45958132045075</v>
      </c>
      <c r="P18" s="111">
        <v>0.13500000000000001</v>
      </c>
      <c r="Q18" s="153">
        <v>23.8</v>
      </c>
      <c r="R18" s="161"/>
    </row>
    <row r="19" spans="1:18" x14ac:dyDescent="0.2">
      <c r="A19" s="7" t="s">
        <v>225</v>
      </c>
      <c r="B19" s="115"/>
      <c r="C19" s="97">
        <v>20</v>
      </c>
      <c r="D19" s="7">
        <v>7.07</v>
      </c>
      <c r="E19" s="98">
        <v>0.02</v>
      </c>
      <c r="F19" s="7">
        <v>1.3919999999999999</v>
      </c>
      <c r="G19" s="99">
        <v>27.839999999999996</v>
      </c>
      <c r="H19" s="100">
        <v>5.0000000000000001E-3</v>
      </c>
      <c r="I19" s="7">
        <v>1.8520000000000001</v>
      </c>
      <c r="J19" s="99">
        <v>9.26</v>
      </c>
      <c r="K19" s="99">
        <v>18.579999999999998</v>
      </c>
      <c r="L19" s="102">
        <v>928.99999999999989</v>
      </c>
      <c r="M19" s="148"/>
      <c r="N19" s="104"/>
      <c r="O19" s="104"/>
      <c r="P19" s="105"/>
      <c r="Q19" s="154"/>
      <c r="R19" s="113"/>
    </row>
    <row r="20" spans="1:18" x14ac:dyDescent="0.2">
      <c r="A20" s="85" t="s">
        <v>226</v>
      </c>
      <c r="B20" s="114"/>
      <c r="C20" s="87">
        <v>20</v>
      </c>
      <c r="D20" s="85">
        <v>7.27</v>
      </c>
      <c r="E20" s="86">
        <v>0.02</v>
      </c>
      <c r="F20" s="85">
        <v>1.536</v>
      </c>
      <c r="G20" s="88">
        <v>30.72</v>
      </c>
      <c r="H20" s="89">
        <v>5.0000000000000001E-3</v>
      </c>
      <c r="I20" s="85">
        <v>1.8320000000000001</v>
      </c>
      <c r="J20" s="88">
        <v>9.16</v>
      </c>
      <c r="K20" s="88">
        <v>21.56</v>
      </c>
      <c r="L20" s="133">
        <v>1078</v>
      </c>
      <c r="M20" s="149" t="s">
        <v>332</v>
      </c>
      <c r="N20" s="92">
        <f>L20-L21</f>
        <v>42.5</v>
      </c>
      <c r="O20" s="92">
        <f>(((L21)-(L20))*(Q20-P20-0.0515))/(P20*(23))</f>
        <v>-227.95581166703082</v>
      </c>
      <c r="P20" s="111">
        <v>0.19900000000000001</v>
      </c>
      <c r="Q20" s="153">
        <v>24.8</v>
      </c>
      <c r="R20" s="112"/>
    </row>
    <row r="21" spans="1:18" x14ac:dyDescent="0.2">
      <c r="A21" s="7" t="s">
        <v>227</v>
      </c>
      <c r="B21" s="115"/>
      <c r="C21" s="97">
        <v>20</v>
      </c>
      <c r="D21" s="7">
        <v>7.16</v>
      </c>
      <c r="E21" s="98">
        <v>0.02</v>
      </c>
      <c r="F21" s="7">
        <v>1.528</v>
      </c>
      <c r="G21" s="99">
        <v>30.560000000000002</v>
      </c>
      <c r="H21" s="100">
        <v>5.0000000000000001E-3</v>
      </c>
      <c r="I21" s="7">
        <v>1.97</v>
      </c>
      <c r="J21" s="99">
        <v>9.85</v>
      </c>
      <c r="K21" s="99">
        <v>20.71</v>
      </c>
      <c r="L21" s="102">
        <v>1035.5</v>
      </c>
      <c r="M21" s="148"/>
      <c r="N21" s="104"/>
      <c r="O21" s="104"/>
      <c r="P21" s="105"/>
      <c r="Q21" s="154"/>
      <c r="R21" s="113"/>
    </row>
    <row r="22" spans="1:18" x14ac:dyDescent="0.2">
      <c r="A22" s="85" t="s">
        <v>228</v>
      </c>
      <c r="B22" s="114"/>
      <c r="C22" s="87">
        <v>20</v>
      </c>
      <c r="D22" s="85">
        <v>7.21</v>
      </c>
      <c r="E22" s="86">
        <v>0.02</v>
      </c>
      <c r="F22" s="85">
        <v>1.532</v>
      </c>
      <c r="G22" s="88">
        <v>30.64</v>
      </c>
      <c r="H22" s="89">
        <v>5.0000000000000001E-3</v>
      </c>
      <c r="I22" s="85">
        <v>1.774</v>
      </c>
      <c r="J22" s="88">
        <v>8.870000000000001</v>
      </c>
      <c r="K22" s="88">
        <v>21.77</v>
      </c>
      <c r="L22" s="133">
        <v>1088.5</v>
      </c>
      <c r="M22" s="149" t="s">
        <v>332</v>
      </c>
      <c r="N22" s="92">
        <f>L22-L23</f>
        <v>-25.5</v>
      </c>
      <c r="O22" s="92">
        <f>(((L23)-(L22))*(Q22-P22-0.0515))/(P22*(23))</f>
        <v>161.24961409827628</v>
      </c>
      <c r="P22" s="111">
        <v>0.16900000000000001</v>
      </c>
      <c r="Q22" s="153">
        <v>24.8</v>
      </c>
      <c r="R22" s="161"/>
    </row>
    <row r="23" spans="1:18" x14ac:dyDescent="0.2">
      <c r="A23" s="7" t="s">
        <v>229</v>
      </c>
      <c r="B23" s="115"/>
      <c r="C23" s="97">
        <v>20</v>
      </c>
      <c r="D23" s="7">
        <v>7.18</v>
      </c>
      <c r="E23" s="98">
        <v>0.02</v>
      </c>
      <c r="F23" s="7">
        <v>1.56</v>
      </c>
      <c r="G23" s="99">
        <v>31.200000000000003</v>
      </c>
      <c r="H23" s="100">
        <v>5.0000000000000001E-3</v>
      </c>
      <c r="I23" s="7">
        <v>1.784</v>
      </c>
      <c r="J23" s="99">
        <v>8.92</v>
      </c>
      <c r="K23" s="99">
        <v>22.28</v>
      </c>
      <c r="L23" s="102">
        <v>1114</v>
      </c>
      <c r="M23" s="148"/>
      <c r="N23" s="106"/>
      <c r="O23" s="104"/>
      <c r="P23" s="105"/>
      <c r="Q23" s="154"/>
      <c r="R23" s="160"/>
    </row>
    <row r="24" spans="1:18" x14ac:dyDescent="0.2">
      <c r="A24" s="85" t="s">
        <v>230</v>
      </c>
      <c r="B24" s="114"/>
      <c r="C24" s="87">
        <v>20</v>
      </c>
      <c r="D24" s="85">
        <v>7.27</v>
      </c>
      <c r="E24" s="86">
        <v>0.02</v>
      </c>
      <c r="F24" s="85">
        <v>1.54</v>
      </c>
      <c r="G24" s="88">
        <v>30.8</v>
      </c>
      <c r="H24" s="89">
        <v>5.0000000000000001E-3</v>
      </c>
      <c r="I24" s="85">
        <v>1.6759999999999999</v>
      </c>
      <c r="J24" s="88">
        <v>8.379999999999999</v>
      </c>
      <c r="K24" s="88">
        <v>22.42</v>
      </c>
      <c r="L24" s="133">
        <v>1121</v>
      </c>
      <c r="M24" s="149" t="s">
        <v>332</v>
      </c>
      <c r="N24" s="92">
        <f>L24-L25</f>
        <v>30.5</v>
      </c>
      <c r="O24" s="92">
        <f>(((L25)-(L24))*(Q24-P24-0.0515))/(P24*(23))</f>
        <v>-207.21916996047429</v>
      </c>
      <c r="P24" s="111">
        <v>0.16500000000000001</v>
      </c>
      <c r="Q24" s="153">
        <v>26</v>
      </c>
      <c r="R24" s="161"/>
    </row>
    <row r="25" spans="1:18" ht="16" thickBot="1" x14ac:dyDescent="0.25">
      <c r="A25" s="116" t="s">
        <v>231</v>
      </c>
      <c r="B25" s="117"/>
      <c r="C25" s="118">
        <v>20</v>
      </c>
      <c r="D25" s="116">
        <v>7.02</v>
      </c>
      <c r="E25" s="119">
        <v>0.02</v>
      </c>
      <c r="F25" s="116">
        <v>1.524</v>
      </c>
      <c r="G25" s="120">
        <v>30.48</v>
      </c>
      <c r="H25" s="121">
        <v>5.0000000000000001E-3</v>
      </c>
      <c r="I25" s="116">
        <v>1.734</v>
      </c>
      <c r="J25" s="120">
        <v>8.67</v>
      </c>
      <c r="K25" s="120">
        <v>21.810000000000002</v>
      </c>
      <c r="L25" s="123">
        <v>1090.5</v>
      </c>
      <c r="M25" s="150"/>
      <c r="N25" s="124"/>
      <c r="O25" s="124"/>
      <c r="P25" s="125"/>
      <c r="Q25" s="155"/>
      <c r="R25" s="127"/>
    </row>
    <row r="26" spans="1:18" x14ac:dyDescent="0.2">
      <c r="A26" t="s">
        <v>232</v>
      </c>
      <c r="B26" s="128"/>
      <c r="C26" s="129">
        <v>20</v>
      </c>
      <c r="D26">
        <v>7.52</v>
      </c>
      <c r="E26" s="95">
        <v>0.02</v>
      </c>
      <c r="F26">
        <v>1.454</v>
      </c>
      <c r="G26" s="130">
        <v>29.08</v>
      </c>
      <c r="H26" s="131">
        <v>5.0000000000000001E-3</v>
      </c>
      <c r="I26">
        <v>3.5819999999999999</v>
      </c>
      <c r="J26" s="130">
        <v>17.91</v>
      </c>
      <c r="K26" s="130">
        <v>11.169999999999998</v>
      </c>
      <c r="L26" s="91">
        <v>558.49999999999989</v>
      </c>
      <c r="M26" s="149" t="s">
        <v>332</v>
      </c>
      <c r="N26" s="92">
        <f>L26-L27</f>
        <v>-43.000000000000114</v>
      </c>
      <c r="O26" s="92">
        <f>(((L27)-(L26))*(Q26-P26-0.0515))/(P26*(6))</f>
        <v>1314.4341787439646</v>
      </c>
      <c r="P26" s="93">
        <v>0.13800000000000001</v>
      </c>
      <c r="Q26" s="152">
        <v>25.5</v>
      </c>
      <c r="R26" s="159">
        <f>AVERAGE(O26:O45)</f>
        <v>345.72548507201202</v>
      </c>
    </row>
    <row r="27" spans="1:18" x14ac:dyDescent="0.2">
      <c r="A27" s="7" t="s">
        <v>233</v>
      </c>
      <c r="B27" s="115"/>
      <c r="C27" s="97">
        <v>20</v>
      </c>
      <c r="D27" s="7">
        <v>7.53</v>
      </c>
      <c r="E27" s="98">
        <v>0.02</v>
      </c>
      <c r="F27" s="7">
        <v>1.6779999999999999</v>
      </c>
      <c r="G27" s="99">
        <v>33.56</v>
      </c>
      <c r="H27" s="100">
        <v>5.0000000000000001E-3</v>
      </c>
      <c r="I27" s="7">
        <v>4.306</v>
      </c>
      <c r="J27" s="99">
        <v>21.53</v>
      </c>
      <c r="K27" s="99">
        <v>12.030000000000001</v>
      </c>
      <c r="L27" s="102">
        <v>601.5</v>
      </c>
      <c r="M27" s="148"/>
      <c r="N27" s="104"/>
      <c r="O27" s="104"/>
      <c r="P27" s="105"/>
      <c r="Q27" s="106"/>
      <c r="R27" s="113"/>
    </row>
    <row r="28" spans="1:18" x14ac:dyDescent="0.2">
      <c r="A28" t="s">
        <v>234</v>
      </c>
      <c r="B28" s="128"/>
      <c r="C28" s="129">
        <v>20</v>
      </c>
      <c r="D28">
        <v>7.7</v>
      </c>
      <c r="E28" s="95">
        <v>0.02</v>
      </c>
      <c r="F28">
        <v>1.4359999999999999</v>
      </c>
      <c r="G28" s="130">
        <v>28.72</v>
      </c>
      <c r="H28" s="131">
        <v>5.0000000000000001E-3</v>
      </c>
      <c r="I28">
        <v>3.456</v>
      </c>
      <c r="J28" s="130">
        <v>17.28</v>
      </c>
      <c r="K28" s="130">
        <v>11.439999999999998</v>
      </c>
      <c r="L28" s="91">
        <v>571.99999999999989</v>
      </c>
      <c r="M28" s="149" t="s">
        <v>332</v>
      </c>
      <c r="N28" s="92">
        <f>L28-L29</f>
        <v>-47.5</v>
      </c>
      <c r="O28" s="92">
        <f>(((L29)-(L28))*(Q28-P28-0.0515))/(P28*(6))</f>
        <v>1440.3835227272725</v>
      </c>
      <c r="P28" s="93">
        <v>0.13200000000000001</v>
      </c>
      <c r="Q28" s="108">
        <v>24.2</v>
      </c>
      <c r="R28" s="132"/>
    </row>
    <row r="29" spans="1:18" x14ac:dyDescent="0.2">
      <c r="A29" s="7" t="s">
        <v>235</v>
      </c>
      <c r="B29" s="115"/>
      <c r="C29" s="97">
        <v>20</v>
      </c>
      <c r="D29" s="7">
        <v>7.92</v>
      </c>
      <c r="E29" s="98">
        <v>0.02</v>
      </c>
      <c r="F29" s="7">
        <v>1.3959999999999999</v>
      </c>
      <c r="G29" s="99">
        <v>27.919999999999998</v>
      </c>
      <c r="H29" s="100">
        <v>5.0000000000000001E-3</v>
      </c>
      <c r="I29" s="7">
        <v>3.1059999999999999</v>
      </c>
      <c r="J29" s="99">
        <v>15.53</v>
      </c>
      <c r="K29" s="99">
        <v>12.389999999999999</v>
      </c>
      <c r="L29" s="102">
        <v>619.49999999999989</v>
      </c>
      <c r="M29" s="148"/>
      <c r="N29" s="104"/>
      <c r="O29" s="104"/>
      <c r="P29" s="105"/>
      <c r="Q29" s="106"/>
      <c r="R29" s="160"/>
    </row>
    <row r="30" spans="1:18" x14ac:dyDescent="0.2">
      <c r="A30" t="s">
        <v>236</v>
      </c>
      <c r="B30" s="128"/>
      <c r="C30" s="129">
        <v>20</v>
      </c>
      <c r="D30">
        <v>7.69</v>
      </c>
      <c r="E30" s="95">
        <v>0.02</v>
      </c>
      <c r="F30">
        <v>1.3819999999999999</v>
      </c>
      <c r="G30" s="130">
        <v>27.639999999999997</v>
      </c>
      <c r="H30" s="131">
        <v>5.0000000000000001E-3</v>
      </c>
      <c r="I30">
        <v>3.3540000000000001</v>
      </c>
      <c r="J30" s="130">
        <v>16.77</v>
      </c>
      <c r="K30" s="130">
        <v>10.869999999999997</v>
      </c>
      <c r="L30" s="91">
        <v>543.49999999999989</v>
      </c>
      <c r="M30" s="149" t="s">
        <v>332</v>
      </c>
      <c r="N30" s="92">
        <f>L30-L31</f>
        <v>-66</v>
      </c>
      <c r="O30" s="92">
        <f>(((L31)-(L30))*(Q30-P30-0.0515))/(P30*(6))</f>
        <v>1489.7542372881358</v>
      </c>
      <c r="P30" s="111">
        <v>0.17699999999999999</v>
      </c>
      <c r="Q30" s="153">
        <v>24.2</v>
      </c>
      <c r="R30" s="159"/>
    </row>
    <row r="31" spans="1:18" x14ac:dyDescent="0.2">
      <c r="A31" s="7" t="s">
        <v>237</v>
      </c>
      <c r="B31" s="109"/>
      <c r="C31" s="97">
        <v>20</v>
      </c>
      <c r="D31" s="7">
        <v>7.78</v>
      </c>
      <c r="E31" s="98">
        <v>0.02</v>
      </c>
      <c r="F31" s="7">
        <v>1.3879999999999999</v>
      </c>
      <c r="G31" s="99">
        <v>27.759999999999998</v>
      </c>
      <c r="H31" s="100">
        <v>5.0000000000000001E-3</v>
      </c>
      <c r="I31" s="7">
        <v>3.1139999999999999</v>
      </c>
      <c r="J31" s="99">
        <v>15.57</v>
      </c>
      <c r="K31" s="99">
        <v>12.189999999999998</v>
      </c>
      <c r="L31" s="102">
        <v>609.49999999999989</v>
      </c>
      <c r="M31" s="148"/>
      <c r="N31" s="104"/>
      <c r="O31" s="104"/>
      <c r="P31" s="105"/>
      <c r="Q31" s="154"/>
      <c r="R31" s="160"/>
    </row>
    <row r="32" spans="1:18" x14ac:dyDescent="0.2">
      <c r="A32" s="85" t="s">
        <v>238</v>
      </c>
      <c r="B32" s="110"/>
      <c r="C32" s="87">
        <v>20</v>
      </c>
      <c r="D32" s="85">
        <v>7.18</v>
      </c>
      <c r="E32" s="86">
        <v>0.02</v>
      </c>
      <c r="F32" s="85">
        <v>0.78400000000000003</v>
      </c>
      <c r="G32" s="88">
        <v>15.68</v>
      </c>
      <c r="H32" s="89">
        <v>5.0000000000000001E-3</v>
      </c>
      <c r="I32" s="85">
        <v>2.2360000000000002</v>
      </c>
      <c r="J32" s="88">
        <v>11.180000000000001</v>
      </c>
      <c r="K32" s="88">
        <v>4.4999999999999982</v>
      </c>
      <c r="L32" s="133">
        <v>224.99999999999991</v>
      </c>
      <c r="M32" s="149" t="s">
        <v>332</v>
      </c>
      <c r="N32" s="134">
        <f>L32-L33</f>
        <v>-373.5</v>
      </c>
      <c r="O32" s="92"/>
      <c r="P32" s="111">
        <v>0.17599999999999999</v>
      </c>
      <c r="Q32" s="153">
        <v>24.8</v>
      </c>
      <c r="R32" s="112"/>
    </row>
    <row r="33" spans="1:18" x14ac:dyDescent="0.2">
      <c r="A33" s="7" t="s">
        <v>239</v>
      </c>
      <c r="B33" s="109"/>
      <c r="C33" s="97">
        <v>20</v>
      </c>
      <c r="D33" s="7">
        <v>7.49</v>
      </c>
      <c r="E33" s="98">
        <v>0.02</v>
      </c>
      <c r="F33" s="7">
        <v>1.4</v>
      </c>
      <c r="G33" s="99">
        <v>28</v>
      </c>
      <c r="H33" s="100">
        <v>5.0000000000000001E-3</v>
      </c>
      <c r="I33" s="7">
        <v>3.206</v>
      </c>
      <c r="J33" s="99">
        <v>16.03</v>
      </c>
      <c r="K33" s="99">
        <v>11.969999999999999</v>
      </c>
      <c r="L33" s="102">
        <v>598.49999999999989</v>
      </c>
      <c r="M33" s="148"/>
      <c r="N33" s="104"/>
      <c r="O33" s="164"/>
      <c r="P33" s="105"/>
      <c r="Q33" s="154"/>
      <c r="R33" s="113"/>
    </row>
    <row r="34" spans="1:18" x14ac:dyDescent="0.2">
      <c r="A34" s="85" t="s">
        <v>240</v>
      </c>
      <c r="B34" s="110"/>
      <c r="C34" s="87">
        <v>20</v>
      </c>
      <c r="D34" s="85">
        <v>7.64</v>
      </c>
      <c r="E34" s="86">
        <v>0.02</v>
      </c>
      <c r="F34" s="85">
        <v>1.546</v>
      </c>
      <c r="G34" s="88">
        <v>30.92</v>
      </c>
      <c r="H34" s="89">
        <v>5.0000000000000001E-3</v>
      </c>
      <c r="I34" s="85">
        <v>2.9060000000000001</v>
      </c>
      <c r="J34" s="88">
        <v>14.530000000000001</v>
      </c>
      <c r="K34" s="88">
        <v>16.39</v>
      </c>
      <c r="L34" s="133">
        <v>819.5</v>
      </c>
      <c r="M34" s="149" t="s">
        <v>332</v>
      </c>
      <c r="N34" s="134">
        <f>L34-L35</f>
        <v>-13.500000000000114</v>
      </c>
      <c r="O34" s="92">
        <f>(((L35)-(L34))*(Q34-P34-0.0515))/(P34*(6))</f>
        <v>364.09292763158203</v>
      </c>
      <c r="P34" s="111">
        <v>0.152</v>
      </c>
      <c r="Q34" s="153">
        <v>24.8</v>
      </c>
      <c r="R34" s="161"/>
    </row>
    <row r="35" spans="1:18" x14ac:dyDescent="0.2">
      <c r="A35" s="7" t="s">
        <v>241</v>
      </c>
      <c r="B35" s="115"/>
      <c r="C35" s="97">
        <v>20</v>
      </c>
      <c r="D35" s="7">
        <v>7.68</v>
      </c>
      <c r="E35" s="98">
        <v>0.02</v>
      </c>
      <c r="F35" s="7">
        <v>1.532</v>
      </c>
      <c r="G35" s="99">
        <v>30.64</v>
      </c>
      <c r="H35" s="100">
        <v>5.0000000000000001E-3</v>
      </c>
      <c r="I35" s="7">
        <v>2.7959999999999998</v>
      </c>
      <c r="J35" s="99">
        <v>13.979999999999999</v>
      </c>
      <c r="K35" s="99">
        <v>16.660000000000004</v>
      </c>
      <c r="L35" s="102">
        <v>833.00000000000011</v>
      </c>
      <c r="M35" s="148"/>
      <c r="N35" s="106"/>
      <c r="O35" s="104"/>
      <c r="P35" s="105"/>
      <c r="Q35" s="154"/>
      <c r="R35" s="113"/>
    </row>
    <row r="36" spans="1:18" x14ac:dyDescent="0.2">
      <c r="A36" s="85" t="s">
        <v>242</v>
      </c>
      <c r="B36" s="114"/>
      <c r="C36" s="87">
        <v>20</v>
      </c>
      <c r="D36" s="85">
        <v>7.63</v>
      </c>
      <c r="E36" s="86">
        <v>0.02</v>
      </c>
      <c r="F36" s="85">
        <v>1.544</v>
      </c>
      <c r="G36" s="88">
        <v>30.880000000000003</v>
      </c>
      <c r="H36" s="89">
        <v>5.0000000000000001E-3</v>
      </c>
      <c r="I36" s="85">
        <v>2.754</v>
      </c>
      <c r="J36" s="88">
        <v>13.77</v>
      </c>
      <c r="K36" s="88">
        <v>17.110000000000003</v>
      </c>
      <c r="L36" s="133">
        <v>855.50000000000011</v>
      </c>
      <c r="M36" s="149" t="s">
        <v>332</v>
      </c>
      <c r="N36" s="134">
        <f>L36-L37</f>
        <v>21.000000000000114</v>
      </c>
      <c r="O36" s="92">
        <f>(((L37)-(L36))*(Q36-P36-0.0515))/(P36*(6))</f>
        <v>-498.4700000000027</v>
      </c>
      <c r="P36" s="111">
        <v>0.17499999999999999</v>
      </c>
      <c r="Q36" s="153">
        <v>25.15</v>
      </c>
      <c r="R36" s="112"/>
    </row>
    <row r="37" spans="1:18" x14ac:dyDescent="0.2">
      <c r="A37" s="7" t="s">
        <v>243</v>
      </c>
      <c r="B37" s="115"/>
      <c r="C37" s="97">
        <v>20</v>
      </c>
      <c r="D37" s="7">
        <v>7.61</v>
      </c>
      <c r="E37" s="98">
        <v>0.02</v>
      </c>
      <c r="F37" s="7">
        <v>1.532</v>
      </c>
      <c r="G37" s="99">
        <v>30.64</v>
      </c>
      <c r="H37" s="100">
        <v>5.0000000000000001E-3</v>
      </c>
      <c r="I37" s="7">
        <v>2.79</v>
      </c>
      <c r="J37" s="99">
        <v>13.95</v>
      </c>
      <c r="K37" s="99">
        <v>16.690000000000001</v>
      </c>
      <c r="L37" s="102">
        <v>834.5</v>
      </c>
      <c r="M37" s="148"/>
      <c r="N37" s="104"/>
      <c r="O37" s="104"/>
      <c r="P37" s="105"/>
      <c r="Q37" s="154"/>
      <c r="R37" s="113"/>
    </row>
    <row r="38" spans="1:18" x14ac:dyDescent="0.2">
      <c r="A38" s="85" t="s">
        <v>244</v>
      </c>
      <c r="B38" s="114"/>
      <c r="C38" s="87">
        <v>20</v>
      </c>
      <c r="D38" s="85">
        <v>7.43</v>
      </c>
      <c r="E38" s="86">
        <v>0.02</v>
      </c>
      <c r="F38" s="85">
        <v>1.48</v>
      </c>
      <c r="G38" s="88">
        <v>29.6</v>
      </c>
      <c r="H38" s="89">
        <v>5.0000000000000001E-3</v>
      </c>
      <c r="I38" s="85">
        <v>3.1259999999999999</v>
      </c>
      <c r="J38" s="88">
        <v>15.629999999999999</v>
      </c>
      <c r="K38" s="88">
        <v>13.970000000000002</v>
      </c>
      <c r="L38" s="133">
        <v>698.50000000000011</v>
      </c>
      <c r="M38" s="149" t="s">
        <v>332</v>
      </c>
      <c r="N38" s="134">
        <f>L38-L39</f>
        <v>-70.5</v>
      </c>
      <c r="O38" s="92"/>
      <c r="P38" s="111">
        <v>0.13500000000000001</v>
      </c>
      <c r="Q38" s="153">
        <v>23.8</v>
      </c>
      <c r="R38" s="161"/>
    </row>
    <row r="39" spans="1:18" x14ac:dyDescent="0.2">
      <c r="A39" s="7" t="s">
        <v>245</v>
      </c>
      <c r="B39" s="115"/>
      <c r="C39" s="97">
        <v>20</v>
      </c>
      <c r="D39" s="7">
        <v>7.44</v>
      </c>
      <c r="E39" s="98">
        <v>0.02</v>
      </c>
      <c r="F39" s="7">
        <v>1.61</v>
      </c>
      <c r="G39" s="99">
        <v>32.200000000000003</v>
      </c>
      <c r="H39" s="100">
        <v>5.0000000000000001E-3</v>
      </c>
      <c r="I39" s="7">
        <v>3.3639999999999999</v>
      </c>
      <c r="J39" s="99">
        <v>16.82</v>
      </c>
      <c r="K39" s="99">
        <v>15.380000000000003</v>
      </c>
      <c r="L39" s="102">
        <v>769.00000000000011</v>
      </c>
      <c r="M39" s="148"/>
      <c r="N39" s="104"/>
      <c r="O39" s="104"/>
      <c r="P39" s="105"/>
      <c r="Q39" s="154"/>
      <c r="R39" s="113"/>
    </row>
    <row r="40" spans="1:18" x14ac:dyDescent="0.2">
      <c r="A40" s="85" t="s">
        <v>246</v>
      </c>
      <c r="B40" s="114"/>
      <c r="C40" s="87">
        <v>20</v>
      </c>
      <c r="D40" s="85">
        <v>7.54</v>
      </c>
      <c r="E40" s="86">
        <v>0.02</v>
      </c>
      <c r="F40" s="85">
        <v>1.5680000000000001</v>
      </c>
      <c r="G40" s="88">
        <v>31.36</v>
      </c>
      <c r="H40" s="89">
        <v>5.0000000000000001E-3</v>
      </c>
      <c r="I40" s="85">
        <v>2.7519999999999998</v>
      </c>
      <c r="J40" s="88">
        <v>13.759999999999998</v>
      </c>
      <c r="K40" s="88">
        <v>17.600000000000001</v>
      </c>
      <c r="L40" s="133">
        <v>880</v>
      </c>
      <c r="M40" s="149" t="s">
        <v>332</v>
      </c>
      <c r="N40" s="134">
        <f>L40-L41</f>
        <v>17.000000000000114</v>
      </c>
      <c r="O40" s="92">
        <f>(((L41)-(L40))*(Q40-P40-0.0515))/(P40*(6))</f>
        <v>-349.53224455611627</v>
      </c>
      <c r="P40" s="111">
        <v>0.19900000000000001</v>
      </c>
      <c r="Q40" s="153">
        <v>24.8</v>
      </c>
      <c r="R40" s="112"/>
    </row>
    <row r="41" spans="1:18" x14ac:dyDescent="0.2">
      <c r="A41" s="7" t="s">
        <v>247</v>
      </c>
      <c r="B41" s="115"/>
      <c r="C41" s="97">
        <v>20</v>
      </c>
      <c r="D41" s="7">
        <v>7.58</v>
      </c>
      <c r="E41" s="98">
        <v>0.02</v>
      </c>
      <c r="F41" s="7">
        <v>1.526</v>
      </c>
      <c r="G41" s="99">
        <v>30.52</v>
      </c>
      <c r="H41" s="100">
        <v>5.0000000000000001E-3</v>
      </c>
      <c r="I41" s="7">
        <v>2.6520000000000001</v>
      </c>
      <c r="J41" s="99">
        <v>13.260000000000002</v>
      </c>
      <c r="K41" s="99">
        <v>17.259999999999998</v>
      </c>
      <c r="L41" s="102">
        <v>862.99999999999989</v>
      </c>
      <c r="M41" s="148"/>
      <c r="N41" s="104"/>
      <c r="O41" s="104"/>
      <c r="P41" s="105"/>
      <c r="Q41" s="154"/>
      <c r="R41" s="113"/>
    </row>
    <row r="42" spans="1:18" x14ac:dyDescent="0.2">
      <c r="A42" s="85" t="s">
        <v>248</v>
      </c>
      <c r="B42" s="114"/>
      <c r="C42" s="87">
        <v>20</v>
      </c>
      <c r="D42" s="85">
        <v>7.52</v>
      </c>
      <c r="E42" s="86">
        <v>0.02</v>
      </c>
      <c r="F42" s="85">
        <v>1.536</v>
      </c>
      <c r="G42" s="88">
        <v>30.72</v>
      </c>
      <c r="H42" s="89">
        <v>5.0000000000000001E-3</v>
      </c>
      <c r="I42" s="85">
        <v>2.5819999999999999</v>
      </c>
      <c r="J42" s="88">
        <v>12.91</v>
      </c>
      <c r="K42" s="88">
        <v>17.809999999999999</v>
      </c>
      <c r="L42" s="133">
        <v>890.49999999999989</v>
      </c>
      <c r="M42" s="149" t="s">
        <v>332</v>
      </c>
      <c r="N42" s="134">
        <f>L42-L43</f>
        <v>25.999999999999773</v>
      </c>
      <c r="O42" s="92">
        <f>(((L43)-(L42))*(Q42-P42-0.0515))/(P42*(6))</f>
        <v>-630.24358974358427</v>
      </c>
      <c r="P42" s="111">
        <v>0.16900000000000001</v>
      </c>
      <c r="Q42" s="153">
        <v>24.8</v>
      </c>
      <c r="R42" s="161"/>
    </row>
    <row r="43" spans="1:18" x14ac:dyDescent="0.2">
      <c r="A43" s="7" t="s">
        <v>249</v>
      </c>
      <c r="B43" s="115"/>
      <c r="C43" s="97">
        <v>20</v>
      </c>
      <c r="D43" s="7">
        <v>7.52</v>
      </c>
      <c r="E43" s="98">
        <v>0.02</v>
      </c>
      <c r="F43" s="7">
        <v>1.546</v>
      </c>
      <c r="G43" s="99">
        <v>30.92</v>
      </c>
      <c r="H43" s="100">
        <v>5.0000000000000001E-3</v>
      </c>
      <c r="I43" s="7">
        <v>2.726</v>
      </c>
      <c r="J43" s="99">
        <v>13.629999999999999</v>
      </c>
      <c r="K43" s="99">
        <v>17.290000000000003</v>
      </c>
      <c r="L43" s="102">
        <v>864.50000000000011</v>
      </c>
      <c r="M43" s="148"/>
      <c r="N43" s="104"/>
      <c r="O43" s="104"/>
      <c r="P43" s="105"/>
      <c r="Q43" s="154"/>
      <c r="R43" s="113"/>
    </row>
    <row r="44" spans="1:18" x14ac:dyDescent="0.2">
      <c r="A44" t="s">
        <v>250</v>
      </c>
      <c r="B44" s="128"/>
      <c r="C44" s="129">
        <v>20</v>
      </c>
      <c r="D44">
        <v>7.5</v>
      </c>
      <c r="E44" s="95">
        <v>0.02</v>
      </c>
      <c r="F44">
        <v>1.542</v>
      </c>
      <c r="G44" s="130">
        <v>30.84</v>
      </c>
      <c r="H44" s="131">
        <v>5.0000000000000001E-3</v>
      </c>
      <c r="I44">
        <v>2.5419999999999998</v>
      </c>
      <c r="J44" s="130">
        <v>12.709999999999999</v>
      </c>
      <c r="K44" s="130">
        <v>18.130000000000003</v>
      </c>
      <c r="L44" s="91">
        <v>906.50000000000011</v>
      </c>
      <c r="M44" s="149" t="s">
        <v>332</v>
      </c>
      <c r="N44" s="92">
        <f>L44-L45</f>
        <v>14.000000000000114</v>
      </c>
      <c r="O44" s="92">
        <f>(((L45)-(L44))*(Q44-P44-0.0515))/(P44*(6))</f>
        <v>-364.61515151515448</v>
      </c>
      <c r="P44" s="111">
        <v>0.16500000000000001</v>
      </c>
      <c r="Q44" s="153">
        <v>26</v>
      </c>
      <c r="R44" s="132"/>
    </row>
    <row r="45" spans="1:18" ht="16" thickBot="1" x14ac:dyDescent="0.25">
      <c r="A45" s="116" t="s">
        <v>251</v>
      </c>
      <c r="B45" s="117"/>
      <c r="C45" s="118">
        <v>20</v>
      </c>
      <c r="D45" s="116">
        <v>7.53</v>
      </c>
      <c r="E45" s="119">
        <v>0.02</v>
      </c>
      <c r="F45" s="116">
        <v>1.532</v>
      </c>
      <c r="G45" s="120">
        <v>30.64</v>
      </c>
      <c r="H45" s="121">
        <v>5.0000000000000001E-3</v>
      </c>
      <c r="I45" s="116">
        <v>2.5579999999999998</v>
      </c>
      <c r="J45" s="120">
        <v>12.79</v>
      </c>
      <c r="K45" s="120">
        <v>17.850000000000001</v>
      </c>
      <c r="L45" s="123">
        <v>892.5</v>
      </c>
      <c r="M45" s="150"/>
      <c r="N45" s="124"/>
      <c r="O45" s="124"/>
      <c r="P45" s="125"/>
      <c r="Q45" s="155"/>
      <c r="R45" s="127"/>
    </row>
    <row r="46" spans="1:18" x14ac:dyDescent="0.2">
      <c r="A46" t="s">
        <v>252</v>
      </c>
      <c r="B46" s="128"/>
      <c r="C46" s="129">
        <v>20</v>
      </c>
      <c r="D46">
        <v>7.79</v>
      </c>
      <c r="E46" s="95">
        <v>0.02</v>
      </c>
      <c r="F46">
        <v>1.71</v>
      </c>
      <c r="G46" s="130">
        <v>34.200000000000003</v>
      </c>
      <c r="H46" s="131">
        <v>5.0000000000000001E-3</v>
      </c>
      <c r="I46">
        <v>4.9580000000000002</v>
      </c>
      <c r="J46" s="130">
        <v>24.79</v>
      </c>
      <c r="K46" s="130">
        <v>9.4100000000000037</v>
      </c>
      <c r="L46" s="91">
        <v>470.50000000000017</v>
      </c>
      <c r="M46" s="149" t="s">
        <v>332</v>
      </c>
      <c r="N46" s="92">
        <f>L46-L47</f>
        <v>-22.499999999999773</v>
      </c>
      <c r="O46" s="92">
        <f>(((L47)-(L46))*(Q46-P46-0.0515))/(P46*(16))</f>
        <v>257.91949728260607</v>
      </c>
      <c r="P46" s="93">
        <v>0.13800000000000001</v>
      </c>
      <c r="Q46" s="152">
        <v>25.5</v>
      </c>
      <c r="R46" s="159">
        <f>AVERAGE(O46:O65)</f>
        <v>-1162.5005899594967</v>
      </c>
    </row>
    <row r="47" spans="1:18" x14ac:dyDescent="0.2">
      <c r="A47" s="7" t="s">
        <v>253</v>
      </c>
      <c r="B47" s="109"/>
      <c r="C47" s="97">
        <v>20</v>
      </c>
      <c r="D47" s="7">
        <v>7.8</v>
      </c>
      <c r="E47" s="98">
        <v>0.02</v>
      </c>
      <c r="F47">
        <v>1.6779999999999999</v>
      </c>
      <c r="G47" s="99">
        <v>33.56</v>
      </c>
      <c r="H47" s="100">
        <v>5.0000000000000001E-3</v>
      </c>
      <c r="I47" s="7">
        <v>4.74</v>
      </c>
      <c r="J47" s="99">
        <v>23.700000000000003</v>
      </c>
      <c r="K47" s="99">
        <v>9.86</v>
      </c>
      <c r="L47" s="102">
        <v>492.99999999999994</v>
      </c>
      <c r="M47" s="148"/>
      <c r="N47" s="104"/>
      <c r="O47" s="104"/>
      <c r="P47" s="105"/>
      <c r="Q47" s="106"/>
      <c r="R47" s="160"/>
    </row>
    <row r="48" spans="1:18" x14ac:dyDescent="0.2">
      <c r="A48" t="s">
        <v>254</v>
      </c>
      <c r="B48" s="94"/>
      <c r="C48" s="129">
        <v>20</v>
      </c>
      <c r="D48">
        <v>8.08</v>
      </c>
      <c r="E48" s="95">
        <v>0.02</v>
      </c>
      <c r="F48">
        <v>1.3859999999999999</v>
      </c>
      <c r="G48" s="130">
        <v>27.72</v>
      </c>
      <c r="H48" s="131">
        <v>5.0000000000000001E-3</v>
      </c>
      <c r="I48">
        <v>2.2320000000000002</v>
      </c>
      <c r="J48" s="130">
        <v>11.16</v>
      </c>
      <c r="K48" s="130">
        <v>16.559999999999999</v>
      </c>
      <c r="L48" s="91">
        <v>827.99999999999989</v>
      </c>
      <c r="M48" s="149" t="s">
        <v>332</v>
      </c>
      <c r="N48" s="92">
        <f>L48-L49</f>
        <v>316</v>
      </c>
      <c r="O48" s="92">
        <f>(((L49)-(L48))*(Q48-P48-0.0515))/(P48*(16))</f>
        <v>-3593.3778409090901</v>
      </c>
      <c r="P48" s="93">
        <v>0.13200000000000001</v>
      </c>
      <c r="Q48" s="108">
        <v>24.2</v>
      </c>
      <c r="R48" s="132"/>
    </row>
    <row r="49" spans="1:18" x14ac:dyDescent="0.2">
      <c r="A49" s="7" t="s">
        <v>255</v>
      </c>
      <c r="B49" s="109"/>
      <c r="C49" s="97">
        <v>20</v>
      </c>
      <c r="D49" s="7">
        <v>7.79</v>
      </c>
      <c r="E49" s="98">
        <v>0.02</v>
      </c>
      <c r="F49">
        <v>1.4019999999999999</v>
      </c>
      <c r="G49" s="99">
        <v>28.04</v>
      </c>
      <c r="H49" s="100">
        <v>5.0000000000000001E-3</v>
      </c>
      <c r="I49" s="7">
        <v>3.56</v>
      </c>
      <c r="J49" s="99">
        <v>17.8</v>
      </c>
      <c r="K49" s="99">
        <v>10.239999999999998</v>
      </c>
      <c r="L49" s="102">
        <v>511.99999999999989</v>
      </c>
      <c r="M49" s="148"/>
      <c r="N49" s="104"/>
      <c r="O49" s="104"/>
      <c r="P49" s="105"/>
      <c r="Q49" s="106"/>
      <c r="R49" s="113"/>
    </row>
    <row r="50" spans="1:18" x14ac:dyDescent="0.2">
      <c r="A50" t="s">
        <v>256</v>
      </c>
      <c r="B50" s="94"/>
      <c r="C50" s="129">
        <v>20</v>
      </c>
      <c r="D50">
        <v>7.96</v>
      </c>
      <c r="E50" s="95">
        <v>0.02</v>
      </c>
      <c r="F50">
        <v>1.4379999999999999</v>
      </c>
      <c r="G50" s="130">
        <v>28.759999999999998</v>
      </c>
      <c r="H50" s="131">
        <v>5.0000000000000001E-3</v>
      </c>
      <c r="I50">
        <v>2.8980000000000001</v>
      </c>
      <c r="J50" s="130">
        <v>14.49</v>
      </c>
      <c r="K50" s="130">
        <v>14.269999999999998</v>
      </c>
      <c r="L50" s="91">
        <v>713.49999999999989</v>
      </c>
      <c r="M50" s="149" t="s">
        <v>332</v>
      </c>
      <c r="N50" s="92">
        <f>L50-L51</f>
        <v>230.99999999999977</v>
      </c>
      <c r="O50" s="92">
        <f>(((L51)-(L50))*(Q50-P50-0.0515))/(P50*(16))</f>
        <v>-1955.3024364406758</v>
      </c>
      <c r="P50" s="111">
        <v>0.17699999999999999</v>
      </c>
      <c r="Q50" s="153">
        <v>24.2</v>
      </c>
      <c r="R50" s="132"/>
    </row>
    <row r="51" spans="1:18" x14ac:dyDescent="0.2">
      <c r="A51" s="7" t="s">
        <v>257</v>
      </c>
      <c r="B51" s="109"/>
      <c r="C51" s="97">
        <v>20</v>
      </c>
      <c r="D51" s="7">
        <v>7.76</v>
      </c>
      <c r="E51" s="98">
        <v>0.02</v>
      </c>
      <c r="F51">
        <v>1.3380000000000001</v>
      </c>
      <c r="G51" s="99">
        <v>26.76</v>
      </c>
      <c r="H51" s="100">
        <v>5.0000000000000001E-3</v>
      </c>
      <c r="I51" s="7">
        <v>3.4220000000000002</v>
      </c>
      <c r="J51" s="99">
        <v>17.11</v>
      </c>
      <c r="K51" s="99">
        <v>9.6500000000000021</v>
      </c>
      <c r="L51" s="102">
        <v>482.50000000000011</v>
      </c>
      <c r="M51" s="148"/>
      <c r="N51" s="104"/>
      <c r="O51" s="104"/>
      <c r="P51" s="105"/>
      <c r="Q51" s="154"/>
      <c r="R51" s="160"/>
    </row>
    <row r="52" spans="1:18" x14ac:dyDescent="0.2">
      <c r="A52" t="s">
        <v>258</v>
      </c>
      <c r="B52" s="94"/>
      <c r="C52" s="129">
        <v>20</v>
      </c>
      <c r="D52">
        <v>7.77</v>
      </c>
      <c r="E52" s="95">
        <v>0.02</v>
      </c>
      <c r="F52">
        <v>1.6919999999999999</v>
      </c>
      <c r="G52" s="130">
        <v>33.839999999999996</v>
      </c>
      <c r="H52" s="131">
        <v>5.0000000000000001E-3</v>
      </c>
      <c r="I52">
        <v>4.7859999999999996</v>
      </c>
      <c r="J52" s="130">
        <v>23.93</v>
      </c>
      <c r="K52" s="130">
        <v>9.9099999999999966</v>
      </c>
      <c r="L52" s="91">
        <v>495.49999999999983</v>
      </c>
      <c r="M52" s="149" t="s">
        <v>332</v>
      </c>
      <c r="N52" s="134">
        <f>L52-L53</f>
        <v>-116.49999999999994</v>
      </c>
      <c r="O52" s="92"/>
      <c r="P52" s="111">
        <v>0.17599999999999999</v>
      </c>
      <c r="Q52" s="153">
        <v>24.8</v>
      </c>
      <c r="R52" s="132"/>
    </row>
    <row r="53" spans="1:18" x14ac:dyDescent="0.2">
      <c r="A53" s="7" t="s">
        <v>259</v>
      </c>
      <c r="B53" s="109"/>
      <c r="C53" s="97">
        <v>20</v>
      </c>
      <c r="D53" s="7">
        <v>7.76</v>
      </c>
      <c r="E53" s="98">
        <v>0.02</v>
      </c>
      <c r="F53">
        <v>1.6739999999999999</v>
      </c>
      <c r="G53" s="99">
        <v>33.479999999999997</v>
      </c>
      <c r="H53" s="100">
        <v>5.0000000000000001E-3</v>
      </c>
      <c r="I53" s="7">
        <v>4.2480000000000002</v>
      </c>
      <c r="J53" s="99">
        <v>21.240000000000002</v>
      </c>
      <c r="K53" s="99">
        <v>12.239999999999995</v>
      </c>
      <c r="L53" s="102">
        <v>611.99999999999977</v>
      </c>
      <c r="M53" s="148"/>
      <c r="N53" s="104"/>
      <c r="O53" s="104"/>
      <c r="P53" s="105"/>
      <c r="Q53" s="154"/>
      <c r="R53" s="113"/>
    </row>
    <row r="54" spans="1:18" x14ac:dyDescent="0.2">
      <c r="A54" t="s">
        <v>260</v>
      </c>
      <c r="B54" s="94"/>
      <c r="C54" s="129">
        <v>20</v>
      </c>
      <c r="D54">
        <v>7.25</v>
      </c>
      <c r="E54" s="95">
        <v>0.02</v>
      </c>
      <c r="F54">
        <v>1.6319999999999999</v>
      </c>
      <c r="G54" s="130">
        <v>32.64</v>
      </c>
      <c r="H54" s="131">
        <v>5.0000000000000001E-3</v>
      </c>
      <c r="I54">
        <v>2.0640000000000001</v>
      </c>
      <c r="J54" s="130">
        <v>10.32</v>
      </c>
      <c r="K54" s="130">
        <v>22.32</v>
      </c>
      <c r="L54" s="91">
        <v>1116</v>
      </c>
      <c r="M54" s="149" t="s">
        <v>332</v>
      </c>
      <c r="N54" s="134">
        <f>L54-L55</f>
        <v>51.5</v>
      </c>
      <c r="O54" s="92">
        <f>(((L55)-(L54))*(Q54-P54-0.0515))/(P54*(16))</f>
        <v>-520.85516036184208</v>
      </c>
      <c r="P54" s="111">
        <v>0.152</v>
      </c>
      <c r="Q54" s="153">
        <v>24.8</v>
      </c>
      <c r="R54" s="132"/>
    </row>
    <row r="55" spans="1:18" x14ac:dyDescent="0.2">
      <c r="A55" s="7" t="s">
        <v>261</v>
      </c>
      <c r="B55" s="109"/>
      <c r="C55" s="97">
        <v>20</v>
      </c>
      <c r="D55" s="7">
        <v>7.3</v>
      </c>
      <c r="E55" s="98">
        <v>0.02</v>
      </c>
      <c r="F55">
        <v>1.6020000000000001</v>
      </c>
      <c r="G55" s="99">
        <v>32.04</v>
      </c>
      <c r="H55" s="100">
        <v>5.0000000000000001E-3</v>
      </c>
      <c r="I55" s="7">
        <v>2.15</v>
      </c>
      <c r="J55" s="99">
        <v>10.75</v>
      </c>
      <c r="K55" s="99">
        <v>21.29</v>
      </c>
      <c r="L55" s="102">
        <v>1064.5</v>
      </c>
      <c r="M55" s="148"/>
      <c r="N55" s="106"/>
      <c r="O55" s="104"/>
      <c r="P55" s="105"/>
      <c r="Q55" s="154"/>
      <c r="R55" s="113"/>
    </row>
    <row r="56" spans="1:18" x14ac:dyDescent="0.2">
      <c r="A56" t="s">
        <v>262</v>
      </c>
      <c r="B56" s="94"/>
      <c r="C56" s="129">
        <v>20</v>
      </c>
      <c r="D56">
        <v>7.24</v>
      </c>
      <c r="E56" s="95">
        <v>0.02</v>
      </c>
      <c r="F56">
        <v>1.698</v>
      </c>
      <c r="G56" s="130">
        <v>33.96</v>
      </c>
      <c r="H56" s="131">
        <v>5.0000000000000001E-3</v>
      </c>
      <c r="I56">
        <v>1.994</v>
      </c>
      <c r="J56" s="130">
        <v>9.9700000000000006</v>
      </c>
      <c r="K56" s="130">
        <v>23.990000000000002</v>
      </c>
      <c r="L56" s="91">
        <v>1199.5</v>
      </c>
      <c r="M56" s="149" t="s">
        <v>332</v>
      </c>
      <c r="N56" s="134">
        <f>L56-L57</f>
        <v>100.49999999999977</v>
      </c>
      <c r="O56" s="92">
        <f>(((L57)-(L56))*(Q56-P56-0.0515))/(P56*(16))</f>
        <v>-894.5756249999979</v>
      </c>
      <c r="P56" s="111">
        <v>0.17499999999999999</v>
      </c>
      <c r="Q56" s="153">
        <v>25.15</v>
      </c>
      <c r="R56" s="132"/>
    </row>
    <row r="57" spans="1:18" x14ac:dyDescent="0.2">
      <c r="A57" s="7" t="s">
        <v>263</v>
      </c>
      <c r="B57" s="109"/>
      <c r="C57" s="97">
        <v>20</v>
      </c>
      <c r="D57" s="7">
        <v>7.22</v>
      </c>
      <c r="E57" s="98">
        <v>0.02</v>
      </c>
      <c r="F57">
        <v>1.6060000000000001</v>
      </c>
      <c r="G57" s="99">
        <v>32.120000000000005</v>
      </c>
      <c r="H57" s="100">
        <v>5.0000000000000001E-3</v>
      </c>
      <c r="I57" s="7">
        <v>2.028</v>
      </c>
      <c r="J57" s="99">
        <v>10.14</v>
      </c>
      <c r="K57" s="99">
        <v>21.980000000000004</v>
      </c>
      <c r="L57" s="102">
        <v>1099.0000000000002</v>
      </c>
      <c r="M57" s="148"/>
      <c r="N57" s="104"/>
      <c r="O57" s="104"/>
      <c r="P57" s="105"/>
      <c r="Q57" s="154"/>
      <c r="R57" s="113"/>
    </row>
    <row r="58" spans="1:18" x14ac:dyDescent="0.2">
      <c r="A58" t="s">
        <v>264</v>
      </c>
      <c r="B58" s="94"/>
      <c r="C58" s="129">
        <v>20</v>
      </c>
      <c r="D58">
        <v>7.9</v>
      </c>
      <c r="E58" s="95">
        <v>0.02</v>
      </c>
      <c r="F58">
        <v>1.6</v>
      </c>
      <c r="G58" s="130">
        <v>32</v>
      </c>
      <c r="H58" s="131">
        <v>5.0000000000000001E-3</v>
      </c>
      <c r="I58">
        <v>3.4279999999999999</v>
      </c>
      <c r="J58" s="130">
        <v>17.14</v>
      </c>
      <c r="K58" s="130">
        <v>14.86</v>
      </c>
      <c r="L58" s="91">
        <v>743</v>
      </c>
      <c r="M58" s="149" t="s">
        <v>332</v>
      </c>
      <c r="N58" s="134">
        <f>L58-L59</f>
        <v>131.99999999999989</v>
      </c>
      <c r="O58" s="92">
        <f>(((L59)-(L58))*(Q58-P58-0.0515))/(P58*(16))</f>
        <v>-1443.0472222222209</v>
      </c>
      <c r="P58" s="111">
        <v>0.13500000000000001</v>
      </c>
      <c r="Q58" s="153">
        <v>23.8</v>
      </c>
      <c r="R58" s="132"/>
    </row>
    <row r="59" spans="1:18" x14ac:dyDescent="0.2">
      <c r="A59" s="7" t="s">
        <v>265</v>
      </c>
      <c r="B59" s="109"/>
      <c r="C59" s="97">
        <v>20</v>
      </c>
      <c r="D59" s="7">
        <v>7.68</v>
      </c>
      <c r="E59" s="98">
        <v>0.02</v>
      </c>
      <c r="F59">
        <v>1.55</v>
      </c>
      <c r="G59" s="99">
        <v>31</v>
      </c>
      <c r="H59" s="100">
        <v>5.0000000000000001E-3</v>
      </c>
      <c r="I59" s="7">
        <v>3.7559999999999998</v>
      </c>
      <c r="J59" s="99">
        <v>18.779999999999998</v>
      </c>
      <c r="K59" s="99">
        <v>12.220000000000002</v>
      </c>
      <c r="L59" s="102">
        <v>611.00000000000011</v>
      </c>
      <c r="M59" s="148"/>
      <c r="N59" s="104"/>
      <c r="O59" s="104"/>
      <c r="P59" s="105"/>
      <c r="Q59" s="154"/>
      <c r="R59" s="113"/>
    </row>
    <row r="60" spans="1:18" x14ac:dyDescent="0.2">
      <c r="A60" t="s">
        <v>266</v>
      </c>
      <c r="B60" s="94"/>
      <c r="C60" s="129">
        <v>20</v>
      </c>
      <c r="D60">
        <v>7.13</v>
      </c>
      <c r="E60" s="95">
        <v>0.02</v>
      </c>
      <c r="F60">
        <v>1.6759999999999999</v>
      </c>
      <c r="G60" s="130">
        <v>33.519999999999996</v>
      </c>
      <c r="H60" s="131">
        <v>5.0000000000000001E-3</v>
      </c>
      <c r="I60">
        <v>1.6839999999999999</v>
      </c>
      <c r="J60" s="130">
        <v>8.42</v>
      </c>
      <c r="K60" s="130">
        <v>25.099999999999994</v>
      </c>
      <c r="L60" s="91">
        <v>1254.9999999999998</v>
      </c>
      <c r="M60" s="149" t="s">
        <v>332</v>
      </c>
      <c r="N60" s="134">
        <f>L60-L61</f>
        <v>161.49999999999977</v>
      </c>
      <c r="O60" s="92">
        <f>(((L61)-(L60))*(Q60-P60-0.0515))/(P60*(16))</f>
        <v>-1245.208621231154</v>
      </c>
      <c r="P60" s="111">
        <v>0.19900000000000001</v>
      </c>
      <c r="Q60" s="153">
        <v>24.8</v>
      </c>
      <c r="R60" s="132"/>
    </row>
    <row r="61" spans="1:18" x14ac:dyDescent="0.2">
      <c r="A61" s="7" t="s">
        <v>267</v>
      </c>
      <c r="B61" s="109"/>
      <c r="C61" s="97">
        <v>20</v>
      </c>
      <c r="D61" s="7">
        <v>7.12</v>
      </c>
      <c r="E61" s="98">
        <v>0.02</v>
      </c>
      <c r="F61">
        <v>1.554</v>
      </c>
      <c r="G61" s="99">
        <v>31.080000000000002</v>
      </c>
      <c r="H61" s="100">
        <v>5.0000000000000001E-3</v>
      </c>
      <c r="I61" s="7">
        <v>1.8420000000000001</v>
      </c>
      <c r="J61" s="99">
        <v>9.2100000000000009</v>
      </c>
      <c r="K61" s="99">
        <v>21.87</v>
      </c>
      <c r="L61" s="102">
        <v>1093.5</v>
      </c>
      <c r="M61" s="148"/>
      <c r="N61" s="104"/>
      <c r="O61" s="104"/>
      <c r="P61" s="105"/>
      <c r="Q61" s="154"/>
      <c r="R61" s="113"/>
    </row>
    <row r="62" spans="1:18" x14ac:dyDescent="0.2">
      <c r="A62" t="s">
        <v>268</v>
      </c>
      <c r="B62" s="128"/>
      <c r="C62" s="129">
        <v>20</v>
      </c>
      <c r="D62">
        <v>7.17</v>
      </c>
      <c r="E62" s="95">
        <v>0.02</v>
      </c>
      <c r="F62">
        <v>1.6419999999999999</v>
      </c>
      <c r="G62" s="130">
        <v>32.839999999999996</v>
      </c>
      <c r="H62" s="131">
        <v>5.0000000000000001E-3</v>
      </c>
      <c r="I62">
        <v>1.6879999999999999</v>
      </c>
      <c r="J62" s="130">
        <v>8.44</v>
      </c>
      <c r="K62" s="130">
        <v>24.4</v>
      </c>
      <c r="L62" s="91">
        <v>1220</v>
      </c>
      <c r="M62" s="149" t="s">
        <v>332</v>
      </c>
      <c r="N62" s="134">
        <f>L62-L63</f>
        <v>67</v>
      </c>
      <c r="O62" s="92">
        <f>(((L63)-(L62))*(Q62-P62-0.0515))/(P62*(16))</f>
        <v>-609.03346893491118</v>
      </c>
      <c r="P62" s="111">
        <v>0.16900000000000001</v>
      </c>
      <c r="Q62" s="153">
        <v>24.8</v>
      </c>
      <c r="R62" s="132"/>
    </row>
    <row r="63" spans="1:18" x14ac:dyDescent="0.2">
      <c r="A63" s="7" t="s">
        <v>269</v>
      </c>
      <c r="B63" s="115"/>
      <c r="C63" s="97">
        <v>20</v>
      </c>
      <c r="D63" s="7">
        <v>7.1</v>
      </c>
      <c r="E63" s="98">
        <v>0.02</v>
      </c>
      <c r="F63">
        <v>1.5940000000000001</v>
      </c>
      <c r="G63" s="99">
        <v>31.880000000000003</v>
      </c>
      <c r="H63" s="100">
        <v>5.0000000000000001E-3</v>
      </c>
      <c r="I63" s="7">
        <v>1.764</v>
      </c>
      <c r="J63" s="99">
        <v>8.82</v>
      </c>
      <c r="K63" s="99">
        <v>23.060000000000002</v>
      </c>
      <c r="L63" s="102">
        <v>1153</v>
      </c>
      <c r="M63" s="148"/>
      <c r="N63" s="104"/>
      <c r="O63" s="104"/>
      <c r="P63" s="105"/>
      <c r="Q63" s="154"/>
      <c r="R63" s="113"/>
    </row>
    <row r="64" spans="1:18" x14ac:dyDescent="0.2">
      <c r="A64" t="s">
        <v>270</v>
      </c>
      <c r="B64" s="128"/>
      <c r="C64" s="129">
        <v>20</v>
      </c>
      <c r="D64">
        <v>7.12</v>
      </c>
      <c r="E64" s="95">
        <v>0.02</v>
      </c>
      <c r="F64">
        <v>1.6679999999999999</v>
      </c>
      <c r="G64" s="130">
        <v>33.36</v>
      </c>
      <c r="H64" s="131">
        <v>5.0000000000000001E-3</v>
      </c>
      <c r="I64">
        <v>1.69</v>
      </c>
      <c r="J64" s="130">
        <v>8.4499999999999993</v>
      </c>
      <c r="K64" s="130">
        <v>24.91</v>
      </c>
      <c r="L64" s="91">
        <v>1245.5</v>
      </c>
      <c r="M64" s="149" t="s">
        <v>332</v>
      </c>
      <c r="N64" s="92">
        <f>L64-L65</f>
        <v>47.000000000000227</v>
      </c>
      <c r="O64" s="92">
        <f>(((L65)-(L64))*(Q64-P64-0.0515))/(P64*(16))</f>
        <v>-459.02443181818404</v>
      </c>
      <c r="P64" s="111">
        <v>0.16500000000000001</v>
      </c>
      <c r="Q64" s="153">
        <v>26</v>
      </c>
      <c r="R64" s="132"/>
    </row>
    <row r="65" spans="1:18" ht="16" thickBot="1" x14ac:dyDescent="0.25">
      <c r="A65" s="116" t="s">
        <v>271</v>
      </c>
      <c r="B65" s="117"/>
      <c r="C65" s="118">
        <v>20</v>
      </c>
      <c r="D65" s="116">
        <v>7.08</v>
      </c>
      <c r="E65" s="119">
        <v>0.02</v>
      </c>
      <c r="F65" s="116">
        <v>1.63</v>
      </c>
      <c r="G65" s="120">
        <v>32.599999999999994</v>
      </c>
      <c r="H65" s="121">
        <v>5.0000000000000001E-3</v>
      </c>
      <c r="I65" s="116">
        <v>1.726</v>
      </c>
      <c r="J65" s="120">
        <v>8.629999999999999</v>
      </c>
      <c r="K65" s="120">
        <v>23.969999999999995</v>
      </c>
      <c r="L65" s="123">
        <v>1198.4999999999998</v>
      </c>
      <c r="M65" s="150"/>
      <c r="N65" s="124"/>
      <c r="O65" s="124"/>
      <c r="P65" s="125"/>
      <c r="Q65" s="155"/>
      <c r="R65" s="127"/>
    </row>
    <row r="66" spans="1:18" x14ac:dyDescent="0.2">
      <c r="A66" t="s">
        <v>272</v>
      </c>
      <c r="B66" s="128"/>
      <c r="C66" s="129">
        <v>20</v>
      </c>
      <c r="D66">
        <v>7.31</v>
      </c>
      <c r="E66" s="95">
        <v>0.02</v>
      </c>
      <c r="F66">
        <v>1.49</v>
      </c>
      <c r="G66" s="130">
        <v>29.8</v>
      </c>
      <c r="H66" s="131">
        <v>5.0000000000000001E-3</v>
      </c>
      <c r="I66">
        <v>2.444</v>
      </c>
      <c r="J66" s="130">
        <v>12.219999999999999</v>
      </c>
      <c r="K66" s="130">
        <v>17.580000000000002</v>
      </c>
      <c r="L66" s="91">
        <v>879.00000000000011</v>
      </c>
      <c r="M66" s="149" t="s">
        <v>332</v>
      </c>
      <c r="N66" s="92">
        <v>93.000000000000227</v>
      </c>
      <c r="O66" s="92">
        <f>(((L67)-(L66))*(Q66-P66-0.0515))/(P66*(23))</f>
        <v>-741.61200378071987</v>
      </c>
      <c r="P66" s="93">
        <v>0.13800000000000001</v>
      </c>
      <c r="Q66" s="152">
        <v>25.5</v>
      </c>
      <c r="R66" s="159">
        <f>AVERAGE(O66:O85)</f>
        <v>-586.84844251086429</v>
      </c>
    </row>
    <row r="67" spans="1:18" x14ac:dyDescent="0.2">
      <c r="A67" s="7" t="s">
        <v>273</v>
      </c>
      <c r="B67" s="115"/>
      <c r="C67" s="97">
        <v>20</v>
      </c>
      <c r="D67" s="7">
        <v>7.32</v>
      </c>
      <c r="E67" s="98">
        <v>0.02</v>
      </c>
      <c r="F67" s="7">
        <v>1.4139999999999999</v>
      </c>
      <c r="G67" s="99">
        <v>28.279999999999998</v>
      </c>
      <c r="H67" s="100">
        <v>5.0000000000000001E-3</v>
      </c>
      <c r="I67">
        <v>2.512</v>
      </c>
      <c r="J67" s="99">
        <v>12.56</v>
      </c>
      <c r="K67" s="99">
        <v>15.719999999999997</v>
      </c>
      <c r="L67" s="102">
        <v>785.99999999999989</v>
      </c>
      <c r="M67" s="148"/>
      <c r="N67" s="104"/>
      <c r="O67" s="104"/>
      <c r="P67" s="105"/>
      <c r="Q67" s="106"/>
      <c r="R67" s="113"/>
    </row>
    <row r="68" spans="1:18" x14ac:dyDescent="0.2">
      <c r="A68" t="s">
        <v>274</v>
      </c>
      <c r="B68" s="128"/>
      <c r="C68" s="129">
        <v>20</v>
      </c>
      <c r="D68">
        <v>7.24</v>
      </c>
      <c r="E68" s="95">
        <v>0.02</v>
      </c>
      <c r="F68">
        <v>1.4339999999999999</v>
      </c>
      <c r="G68" s="130">
        <v>28.68</v>
      </c>
      <c r="H68" s="131">
        <v>5.0000000000000001E-3</v>
      </c>
      <c r="I68">
        <v>2.1779999999999999</v>
      </c>
      <c r="J68" s="130">
        <v>10.89</v>
      </c>
      <c r="K68" s="130">
        <v>17.79</v>
      </c>
      <c r="L68" s="91">
        <v>889.49999999999989</v>
      </c>
      <c r="M68" s="149" t="s">
        <v>332</v>
      </c>
      <c r="N68" s="92">
        <f>L68-L69</f>
        <v>51.499999999999773</v>
      </c>
      <c r="O68" s="92">
        <f>(((L69)-(L68))*(Q68-P68-0.0515))/(P68*(23))</f>
        <v>-407.39451581027481</v>
      </c>
      <c r="P68" s="93">
        <v>0.13200000000000001</v>
      </c>
      <c r="Q68" s="108">
        <v>24.2</v>
      </c>
      <c r="R68" s="132"/>
    </row>
    <row r="69" spans="1:18" x14ac:dyDescent="0.2">
      <c r="A69" s="7" t="s">
        <v>275</v>
      </c>
      <c r="B69" s="115"/>
      <c r="C69" s="97">
        <v>20</v>
      </c>
      <c r="D69" s="7">
        <v>7.3</v>
      </c>
      <c r="E69" s="98">
        <v>0.02</v>
      </c>
      <c r="F69" s="7">
        <v>1.3720000000000001</v>
      </c>
      <c r="G69" s="99">
        <v>27.44</v>
      </c>
      <c r="H69" s="100">
        <v>5.0000000000000001E-3</v>
      </c>
      <c r="I69">
        <v>2.1360000000000001</v>
      </c>
      <c r="J69" s="99">
        <v>10.68</v>
      </c>
      <c r="K69" s="99">
        <v>16.760000000000002</v>
      </c>
      <c r="L69" s="102">
        <v>838.00000000000011</v>
      </c>
      <c r="M69" s="148"/>
      <c r="N69" s="104"/>
      <c r="O69" s="104"/>
      <c r="P69" s="105"/>
      <c r="Q69" s="106"/>
      <c r="R69" s="113"/>
    </row>
    <row r="70" spans="1:18" x14ac:dyDescent="0.2">
      <c r="A70" t="s">
        <v>276</v>
      </c>
      <c r="B70" s="128"/>
      <c r="C70" s="129">
        <v>20</v>
      </c>
      <c r="D70">
        <v>7.24</v>
      </c>
      <c r="E70" s="95">
        <v>0.02</v>
      </c>
      <c r="F70">
        <v>1.3240000000000001</v>
      </c>
      <c r="G70" s="130">
        <v>26.48</v>
      </c>
      <c r="H70" s="131">
        <v>5.0000000000000001E-3</v>
      </c>
      <c r="I70">
        <v>1.784</v>
      </c>
      <c r="J70" s="130">
        <v>8.92</v>
      </c>
      <c r="K70" s="130">
        <v>17.560000000000002</v>
      </c>
      <c r="L70" s="91">
        <v>878.00000000000011</v>
      </c>
      <c r="M70" s="149" t="s">
        <v>332</v>
      </c>
      <c r="N70" s="92">
        <f>L70-L71</f>
        <v>-0.49999999999988631</v>
      </c>
      <c r="O70" s="92">
        <f>(((L71)-(L70))*(Q70-P70-0.0515))/(P70*(23))</f>
        <v>2.9441783345608634</v>
      </c>
      <c r="P70" s="111">
        <v>0.17699999999999999</v>
      </c>
      <c r="Q70" s="153">
        <v>24.2</v>
      </c>
      <c r="R70" s="132"/>
    </row>
    <row r="71" spans="1:18" x14ac:dyDescent="0.2">
      <c r="A71" s="7" t="s">
        <v>277</v>
      </c>
      <c r="B71" s="115"/>
      <c r="C71" s="97">
        <v>20</v>
      </c>
      <c r="D71" s="7">
        <v>7.25</v>
      </c>
      <c r="E71" s="98">
        <v>0.02</v>
      </c>
      <c r="F71" s="7">
        <v>1.4</v>
      </c>
      <c r="G71" s="99">
        <v>28</v>
      </c>
      <c r="H71" s="100">
        <v>5.0000000000000001E-3</v>
      </c>
      <c r="I71">
        <v>2.0859999999999999</v>
      </c>
      <c r="J71" s="99">
        <v>10.43</v>
      </c>
      <c r="K71" s="99">
        <v>17.57</v>
      </c>
      <c r="L71" s="102">
        <v>878.5</v>
      </c>
      <c r="M71" s="148"/>
      <c r="N71" s="104"/>
      <c r="O71" s="104"/>
      <c r="P71" s="105"/>
      <c r="Q71" s="154"/>
      <c r="R71" s="113"/>
    </row>
    <row r="72" spans="1:18" x14ac:dyDescent="0.2">
      <c r="A72" t="s">
        <v>278</v>
      </c>
      <c r="B72" s="128"/>
      <c r="C72" s="129">
        <v>20</v>
      </c>
      <c r="D72">
        <v>7.15</v>
      </c>
      <c r="E72" s="95">
        <v>0.02</v>
      </c>
      <c r="F72">
        <v>1.6619999999999999</v>
      </c>
      <c r="G72" s="130">
        <v>33.239999999999995</v>
      </c>
      <c r="H72" s="131">
        <v>5.0000000000000001E-3</v>
      </c>
      <c r="I72">
        <v>2.2160000000000002</v>
      </c>
      <c r="J72" s="130">
        <v>11.080000000000002</v>
      </c>
      <c r="K72" s="130">
        <v>22.159999999999993</v>
      </c>
      <c r="L72" s="91">
        <v>1107.9999999999995</v>
      </c>
      <c r="M72" s="149" t="s">
        <v>332</v>
      </c>
      <c r="N72" s="134">
        <v>288.99999999999943</v>
      </c>
      <c r="O72" s="92">
        <f>(((L73)-(L72))*(Q72-P72-0.0515))/(P72*(23))</f>
        <v>-1754.3113883399176</v>
      </c>
      <c r="P72" s="111">
        <v>0.17599999999999999</v>
      </c>
      <c r="Q72" s="153">
        <v>24.8</v>
      </c>
      <c r="R72" s="132"/>
    </row>
    <row r="73" spans="1:18" x14ac:dyDescent="0.2">
      <c r="A73" s="7" t="s">
        <v>279</v>
      </c>
      <c r="B73" s="115"/>
      <c r="C73" s="97">
        <v>20</v>
      </c>
      <c r="D73" s="7">
        <v>7.18</v>
      </c>
      <c r="E73" s="98">
        <v>0.02</v>
      </c>
      <c r="F73" s="7">
        <v>1.3440000000000001</v>
      </c>
      <c r="G73" s="99">
        <v>26.880000000000003</v>
      </c>
      <c r="H73" s="100">
        <v>5.0000000000000001E-3</v>
      </c>
      <c r="I73">
        <v>2.1</v>
      </c>
      <c r="J73" s="99">
        <v>10.5</v>
      </c>
      <c r="K73" s="99">
        <v>16.380000000000003</v>
      </c>
      <c r="L73" s="102">
        <v>819.00000000000011</v>
      </c>
      <c r="M73" s="148"/>
      <c r="N73" s="104"/>
      <c r="O73" s="104"/>
      <c r="P73" s="105"/>
      <c r="Q73" s="154"/>
      <c r="R73" s="113"/>
    </row>
    <row r="74" spans="1:18" x14ac:dyDescent="0.2">
      <c r="A74" t="s">
        <v>280</v>
      </c>
      <c r="B74" s="128"/>
      <c r="C74" s="129">
        <v>20</v>
      </c>
      <c r="D74">
        <v>7.36</v>
      </c>
      <c r="E74" s="95">
        <v>0.02</v>
      </c>
      <c r="F74">
        <v>1.6519999999999999</v>
      </c>
      <c r="G74" s="130">
        <v>33.04</v>
      </c>
      <c r="H74" s="131">
        <v>5.0000000000000001E-3</v>
      </c>
      <c r="I74">
        <v>1.8420000000000001</v>
      </c>
      <c r="J74" s="130">
        <v>9.2100000000000009</v>
      </c>
      <c r="K74" s="130">
        <v>23.83</v>
      </c>
      <c r="L74" s="91">
        <v>1191.5</v>
      </c>
      <c r="M74" s="149" t="s">
        <v>332</v>
      </c>
      <c r="N74" s="134">
        <f>L74-L75</f>
        <v>132.5</v>
      </c>
      <c r="O74" s="92">
        <f>(((L75)-(L74))*(Q74-P74-0.0515))/(P74*(23))</f>
        <v>-932.21860697940497</v>
      </c>
      <c r="P74" s="111">
        <v>0.152</v>
      </c>
      <c r="Q74" s="153">
        <v>24.8</v>
      </c>
      <c r="R74" s="132"/>
    </row>
    <row r="75" spans="1:18" x14ac:dyDescent="0.2">
      <c r="A75" s="7" t="s">
        <v>281</v>
      </c>
      <c r="B75" s="115"/>
      <c r="C75" s="97">
        <v>20</v>
      </c>
      <c r="D75" s="7">
        <v>7.29</v>
      </c>
      <c r="E75" s="98">
        <v>0.02</v>
      </c>
      <c r="F75" s="7">
        <v>1.538</v>
      </c>
      <c r="G75" s="99">
        <v>30.76</v>
      </c>
      <c r="H75" s="100">
        <v>5.0000000000000001E-3</v>
      </c>
      <c r="I75">
        <v>1.9159999999999999</v>
      </c>
      <c r="J75" s="99">
        <v>9.58</v>
      </c>
      <c r="K75" s="99">
        <v>21.18</v>
      </c>
      <c r="L75" s="102">
        <v>1059</v>
      </c>
      <c r="M75" s="148"/>
      <c r="N75" s="106"/>
      <c r="O75" s="104"/>
      <c r="P75" s="105"/>
      <c r="Q75" s="154"/>
      <c r="R75" s="113"/>
    </row>
    <row r="76" spans="1:18" x14ac:dyDescent="0.2">
      <c r="A76" t="s">
        <v>282</v>
      </c>
      <c r="B76" s="128"/>
      <c r="C76" s="129">
        <v>20</v>
      </c>
      <c r="D76">
        <v>7.21</v>
      </c>
      <c r="E76" s="95">
        <v>0.02</v>
      </c>
      <c r="F76">
        <v>1.6879999999999999</v>
      </c>
      <c r="G76" s="130">
        <v>33.76</v>
      </c>
      <c r="H76" s="131">
        <v>5.0000000000000001E-3</v>
      </c>
      <c r="I76">
        <v>2.0859999999999999</v>
      </c>
      <c r="J76" s="130">
        <v>10.43</v>
      </c>
      <c r="K76" s="130">
        <v>23.33</v>
      </c>
      <c r="L76" s="91">
        <v>1166.5</v>
      </c>
      <c r="M76" s="149" t="s">
        <v>332</v>
      </c>
      <c r="N76" s="134">
        <f>L76-L77</f>
        <v>48.000000000000227</v>
      </c>
      <c r="O76" s="92">
        <f>(((L77)-(L76))*(Q76-P76-0.0515))/(P76*(23))</f>
        <v>-297.22434782608832</v>
      </c>
      <c r="P76" s="111">
        <v>0.17499999999999999</v>
      </c>
      <c r="Q76" s="153">
        <v>25.15</v>
      </c>
      <c r="R76" s="132"/>
    </row>
    <row r="77" spans="1:18" x14ac:dyDescent="0.2">
      <c r="A77" s="7" t="s">
        <v>283</v>
      </c>
      <c r="B77" s="115"/>
      <c r="C77" s="97">
        <v>20</v>
      </c>
      <c r="D77" s="7">
        <v>7.16</v>
      </c>
      <c r="E77" s="98">
        <v>0.02</v>
      </c>
      <c r="F77" s="7">
        <v>1.6419999999999999</v>
      </c>
      <c r="G77" s="99">
        <v>32.839999999999996</v>
      </c>
      <c r="H77" s="100">
        <v>5.0000000000000001E-3</v>
      </c>
      <c r="I77">
        <v>2.0939999999999999</v>
      </c>
      <c r="J77" s="99">
        <v>10.469999999999999</v>
      </c>
      <c r="K77" s="99">
        <v>22.369999999999997</v>
      </c>
      <c r="L77" s="102">
        <v>1118.4999999999998</v>
      </c>
      <c r="M77" s="148"/>
      <c r="N77" s="104"/>
      <c r="O77" s="104"/>
      <c r="P77" s="105"/>
      <c r="Q77" s="154"/>
      <c r="R77" s="113"/>
    </row>
    <row r="78" spans="1:18" x14ac:dyDescent="0.2">
      <c r="A78" t="s">
        <v>284</v>
      </c>
      <c r="B78" s="94"/>
      <c r="C78" s="129">
        <v>20</v>
      </c>
      <c r="D78">
        <v>7.08</v>
      </c>
      <c r="E78" s="95">
        <v>0.02</v>
      </c>
      <c r="F78">
        <v>1.3819999999999999</v>
      </c>
      <c r="G78" s="130">
        <v>27.639999999999997</v>
      </c>
      <c r="H78" s="131">
        <v>5.0000000000000001E-3</v>
      </c>
      <c r="I78">
        <v>1.8520000000000001</v>
      </c>
      <c r="J78" s="130">
        <v>9.26</v>
      </c>
      <c r="K78" s="130">
        <v>18.379999999999995</v>
      </c>
      <c r="L78" s="91">
        <v>918.99999999999977</v>
      </c>
      <c r="M78" s="149" t="s">
        <v>332</v>
      </c>
      <c r="N78" s="134">
        <v>32.5</v>
      </c>
      <c r="O78" s="92">
        <f>(((L79)-(L78))*(Q78-P78-0.0515))/(P78*(23))</f>
        <v>-247.16223832528175</v>
      </c>
      <c r="P78" s="111">
        <v>0.13500000000000001</v>
      </c>
      <c r="Q78" s="153">
        <v>23.8</v>
      </c>
      <c r="R78" s="132"/>
    </row>
    <row r="79" spans="1:18" x14ac:dyDescent="0.2">
      <c r="A79" s="7" t="s">
        <v>285</v>
      </c>
      <c r="B79" s="109"/>
      <c r="C79" s="97">
        <v>20</v>
      </c>
      <c r="D79" s="7">
        <v>7.08</v>
      </c>
      <c r="E79" s="98">
        <v>0.02</v>
      </c>
      <c r="F79" s="7">
        <v>1.3859999999999999</v>
      </c>
      <c r="G79" s="99">
        <v>27.72</v>
      </c>
      <c r="H79" s="100">
        <v>5.0000000000000001E-3</v>
      </c>
      <c r="I79">
        <v>1.998</v>
      </c>
      <c r="J79" s="99">
        <v>9.99</v>
      </c>
      <c r="K79" s="99">
        <v>17.729999999999997</v>
      </c>
      <c r="L79" s="102">
        <v>886.49999999999977</v>
      </c>
      <c r="M79" s="148"/>
      <c r="N79" s="104"/>
      <c r="O79" s="104"/>
      <c r="P79" s="105"/>
      <c r="Q79" s="154"/>
      <c r="R79" s="113"/>
    </row>
    <row r="80" spans="1:18" x14ac:dyDescent="0.2">
      <c r="A80" t="s">
        <v>286</v>
      </c>
      <c r="B80" s="94"/>
      <c r="C80" s="129">
        <v>20</v>
      </c>
      <c r="D80">
        <v>7.2</v>
      </c>
      <c r="E80" s="95">
        <v>0.02</v>
      </c>
      <c r="F80">
        <v>1.6379999999999999</v>
      </c>
      <c r="G80" s="130">
        <v>32.76</v>
      </c>
      <c r="H80" s="131">
        <v>5.0000000000000001E-3</v>
      </c>
      <c r="I80">
        <v>1.6539999999999999</v>
      </c>
      <c r="J80" s="130">
        <v>8.27</v>
      </c>
      <c r="K80" s="130">
        <v>24.49</v>
      </c>
      <c r="L80" s="91">
        <v>1224.5</v>
      </c>
      <c r="M80" s="149" t="s">
        <v>332</v>
      </c>
      <c r="N80" s="134">
        <f>L80-L81</f>
        <v>97</v>
      </c>
      <c r="O80" s="92">
        <f>(((L81)-(L80))*(Q80-P80-0.0515))/(P80*(23))</f>
        <v>-520.27561721651739</v>
      </c>
      <c r="P80" s="111">
        <v>0.19900000000000001</v>
      </c>
      <c r="Q80" s="153">
        <v>24.8</v>
      </c>
      <c r="R80" s="132"/>
    </row>
    <row r="81" spans="1:18" x14ac:dyDescent="0.2">
      <c r="A81" s="7" t="s">
        <v>287</v>
      </c>
      <c r="B81" s="109"/>
      <c r="C81" s="97">
        <v>20</v>
      </c>
      <c r="D81" s="7">
        <v>7.1</v>
      </c>
      <c r="E81" s="98">
        <v>0.02</v>
      </c>
      <c r="F81" s="7">
        <v>1.6</v>
      </c>
      <c r="G81" s="99">
        <v>32</v>
      </c>
      <c r="H81" s="100">
        <v>5.0000000000000001E-3</v>
      </c>
      <c r="I81">
        <v>1.89</v>
      </c>
      <c r="J81" s="99">
        <v>9.4499999999999993</v>
      </c>
      <c r="K81" s="99">
        <v>22.55</v>
      </c>
      <c r="L81" s="102">
        <v>1127.5</v>
      </c>
      <c r="M81" s="148"/>
      <c r="N81" s="104"/>
      <c r="O81" s="104"/>
      <c r="P81" s="105"/>
      <c r="Q81" s="154"/>
      <c r="R81" s="113"/>
    </row>
    <row r="82" spans="1:18" x14ac:dyDescent="0.2">
      <c r="A82" t="s">
        <v>288</v>
      </c>
      <c r="B82" s="94"/>
      <c r="C82" s="129">
        <v>20</v>
      </c>
      <c r="D82">
        <v>7.07</v>
      </c>
      <c r="E82" s="95">
        <v>0.02</v>
      </c>
      <c r="F82">
        <v>1.67</v>
      </c>
      <c r="G82" s="130">
        <v>33.4</v>
      </c>
      <c r="H82" s="131">
        <v>5.0000000000000001E-3</v>
      </c>
      <c r="I82">
        <v>1.79</v>
      </c>
      <c r="J82" s="130">
        <v>8.9499999999999993</v>
      </c>
      <c r="K82" s="130">
        <v>24.45</v>
      </c>
      <c r="L82" s="91">
        <v>1222.5</v>
      </c>
      <c r="M82" s="149" t="s">
        <v>332</v>
      </c>
      <c r="N82" s="134">
        <f>L82-L83</f>
        <v>44.000000000000227</v>
      </c>
      <c r="O82" s="92">
        <f>(((L83)-(L82))*(Q82-P82-0.0515))/(P82*(23))</f>
        <v>-278.23462824800754</v>
      </c>
      <c r="P82" s="111">
        <v>0.16900000000000001</v>
      </c>
      <c r="Q82" s="153">
        <v>24.8</v>
      </c>
      <c r="R82" s="132"/>
    </row>
    <row r="83" spans="1:18" x14ac:dyDescent="0.2">
      <c r="A83" s="7" t="s">
        <v>289</v>
      </c>
      <c r="B83" s="109"/>
      <c r="C83" s="97">
        <v>20</v>
      </c>
      <c r="D83" s="7">
        <v>7.05</v>
      </c>
      <c r="E83" s="98">
        <v>0.02</v>
      </c>
      <c r="F83" s="7">
        <v>1.6419999999999999</v>
      </c>
      <c r="G83" s="99">
        <v>32.839999999999996</v>
      </c>
      <c r="H83" s="100">
        <v>5.0000000000000001E-3</v>
      </c>
      <c r="I83">
        <v>1.8540000000000001</v>
      </c>
      <c r="J83" s="99">
        <v>9.27</v>
      </c>
      <c r="K83" s="99">
        <v>23.569999999999997</v>
      </c>
      <c r="L83" s="102">
        <v>1178.4999999999998</v>
      </c>
      <c r="M83" s="148"/>
      <c r="N83" s="104"/>
      <c r="O83" s="104"/>
      <c r="P83" s="105"/>
      <c r="Q83" s="154"/>
      <c r="R83" s="113"/>
    </row>
    <row r="84" spans="1:18" x14ac:dyDescent="0.2">
      <c r="A84" t="s">
        <v>290</v>
      </c>
      <c r="B84" s="94"/>
      <c r="C84" s="129">
        <v>20</v>
      </c>
      <c r="D84">
        <v>7.11</v>
      </c>
      <c r="E84" s="95">
        <v>0.02</v>
      </c>
      <c r="F84">
        <v>1.6759999999999999</v>
      </c>
      <c r="G84" s="130">
        <v>33.519999999999996</v>
      </c>
      <c r="H84" s="131">
        <v>5.0000000000000001E-3</v>
      </c>
      <c r="I84">
        <v>1.6779999999999999</v>
      </c>
      <c r="J84" s="130">
        <v>8.39</v>
      </c>
      <c r="K84" s="130">
        <v>25.129999999999995</v>
      </c>
      <c r="L84" s="91">
        <v>1256.4999999999998</v>
      </c>
      <c r="M84" s="149" t="s">
        <v>332</v>
      </c>
      <c r="N84" s="92">
        <f>L84-L85</f>
        <v>101.99999999999955</v>
      </c>
      <c r="O84" s="92">
        <f>(((L85)-(L84))*(Q84-P84-0.0515))/(P84*(23))</f>
        <v>-692.99525691699284</v>
      </c>
      <c r="P84" s="111">
        <v>0.16500000000000001</v>
      </c>
      <c r="Q84" s="153">
        <v>26</v>
      </c>
      <c r="R84" s="132"/>
    </row>
    <row r="85" spans="1:18" ht="16" thickBot="1" x14ac:dyDescent="0.25">
      <c r="A85" s="116" t="s">
        <v>291</v>
      </c>
      <c r="B85" s="126"/>
      <c r="C85" s="118">
        <v>20</v>
      </c>
      <c r="D85" s="116">
        <v>7</v>
      </c>
      <c r="E85" s="119">
        <v>0.02</v>
      </c>
      <c r="F85" s="116">
        <v>1.5880000000000001</v>
      </c>
      <c r="G85" s="120">
        <v>31.76</v>
      </c>
      <c r="H85" s="121">
        <v>5.0000000000000001E-3</v>
      </c>
      <c r="I85">
        <v>1.734</v>
      </c>
      <c r="J85" s="120">
        <v>8.67</v>
      </c>
      <c r="K85" s="120">
        <v>23.090000000000003</v>
      </c>
      <c r="L85" s="123">
        <v>1154.5000000000002</v>
      </c>
      <c r="M85" s="150"/>
      <c r="N85" s="124"/>
      <c r="O85" s="124"/>
      <c r="P85" s="125"/>
      <c r="Q85" s="155"/>
      <c r="R85" s="127"/>
    </row>
    <row r="86" spans="1:18" x14ac:dyDescent="0.2">
      <c r="A86" s="135" t="s">
        <v>292</v>
      </c>
      <c r="B86" s="136"/>
      <c r="C86" s="137">
        <v>20</v>
      </c>
      <c r="D86">
        <v>7.51</v>
      </c>
      <c r="E86" s="138">
        <v>0.02</v>
      </c>
      <c r="F86" s="139">
        <v>1.3520000000000001</v>
      </c>
      <c r="G86" s="140">
        <v>27.040000000000003</v>
      </c>
      <c r="H86" s="141">
        <v>5.0000000000000001E-3</v>
      </c>
      <c r="I86" s="139">
        <v>2.956</v>
      </c>
      <c r="J86" s="140">
        <v>14.78</v>
      </c>
      <c r="K86" s="140">
        <v>12.260000000000003</v>
      </c>
      <c r="L86" s="142">
        <v>613.00000000000011</v>
      </c>
      <c r="M86" s="149" t="s">
        <v>332</v>
      </c>
      <c r="N86" s="143">
        <v>-139.5</v>
      </c>
      <c r="O86" s="92"/>
      <c r="P86" s="93">
        <v>0.13800000000000001</v>
      </c>
      <c r="Q86" s="152">
        <v>25.5</v>
      </c>
      <c r="R86" s="159">
        <f>AVERAGE(O86:O105)</f>
        <v>-183.83972998480394</v>
      </c>
    </row>
    <row r="87" spans="1:18" x14ac:dyDescent="0.2">
      <c r="A87" s="144" t="s">
        <v>293</v>
      </c>
      <c r="B87" s="109"/>
      <c r="C87" s="97">
        <v>20</v>
      </c>
      <c r="D87" s="7">
        <v>7.82</v>
      </c>
      <c r="E87" s="98">
        <v>0.02</v>
      </c>
      <c r="F87" s="7">
        <v>1.3740000000000001</v>
      </c>
      <c r="G87" s="99">
        <v>27.480000000000004</v>
      </c>
      <c r="H87" s="100">
        <v>5.0000000000000001E-3</v>
      </c>
      <c r="I87" s="7">
        <v>2.4860000000000002</v>
      </c>
      <c r="J87" s="99">
        <v>12.430000000000001</v>
      </c>
      <c r="K87" s="99">
        <v>15.050000000000002</v>
      </c>
      <c r="L87" s="102">
        <v>752.50000000000011</v>
      </c>
      <c r="M87" s="148"/>
      <c r="N87" s="104"/>
      <c r="O87" s="104"/>
      <c r="P87" s="105"/>
      <c r="Q87" s="106"/>
      <c r="R87" s="160"/>
    </row>
    <row r="88" spans="1:18" x14ac:dyDescent="0.2">
      <c r="A88" s="145" t="s">
        <v>294</v>
      </c>
      <c r="B88" s="94"/>
      <c r="C88" s="129">
        <v>20</v>
      </c>
      <c r="D88">
        <v>7.55</v>
      </c>
      <c r="E88" s="95">
        <v>0.02</v>
      </c>
      <c r="F88">
        <v>1.3879999999999999</v>
      </c>
      <c r="G88" s="130">
        <v>27.759999999999998</v>
      </c>
      <c r="H88" s="131">
        <v>5.0000000000000001E-3</v>
      </c>
      <c r="I88">
        <v>2.75</v>
      </c>
      <c r="J88" s="130">
        <v>13.75</v>
      </c>
      <c r="K88" s="130">
        <v>14.009999999999998</v>
      </c>
      <c r="L88" s="91">
        <v>700.49999999999989</v>
      </c>
      <c r="M88" s="149" t="s">
        <v>332</v>
      </c>
      <c r="N88" s="92">
        <f>L88-L89</f>
        <v>9.5000000000001137</v>
      </c>
      <c r="O88" s="92">
        <f>(((L89)-(L88))*(Q88-P88-0.0515))/(P88*(23))</f>
        <v>-75.15044466403252</v>
      </c>
      <c r="P88" s="93">
        <v>0.13200000000000001</v>
      </c>
      <c r="Q88" s="108">
        <v>24.2</v>
      </c>
      <c r="R88" s="132"/>
    </row>
    <row r="89" spans="1:18" x14ac:dyDescent="0.2">
      <c r="A89" s="144" t="s">
        <v>295</v>
      </c>
      <c r="B89" s="109"/>
      <c r="C89" s="97">
        <v>20</v>
      </c>
      <c r="D89" s="7">
        <v>7.51</v>
      </c>
      <c r="E89" s="98">
        <v>0.02</v>
      </c>
      <c r="F89" s="7">
        <v>1.4239999999999999</v>
      </c>
      <c r="G89" s="99">
        <v>28.479999999999997</v>
      </c>
      <c r="H89" s="100">
        <v>5.0000000000000001E-3</v>
      </c>
      <c r="I89" s="7">
        <v>2.9319999999999999</v>
      </c>
      <c r="J89" s="99">
        <v>14.66</v>
      </c>
      <c r="K89" s="99">
        <v>13.819999999999997</v>
      </c>
      <c r="L89" s="102">
        <v>690.99999999999977</v>
      </c>
      <c r="M89" s="148"/>
      <c r="N89" s="104"/>
      <c r="O89" s="104"/>
      <c r="P89" s="105"/>
      <c r="Q89" s="106"/>
      <c r="R89" s="113"/>
    </row>
    <row r="90" spans="1:18" x14ac:dyDescent="0.2">
      <c r="A90" s="145" t="s">
        <v>296</v>
      </c>
      <c r="B90" s="94"/>
      <c r="C90" s="129">
        <v>20</v>
      </c>
      <c r="D90">
        <v>7.5</v>
      </c>
      <c r="E90" s="95">
        <v>0.02</v>
      </c>
      <c r="F90">
        <v>1.42</v>
      </c>
      <c r="G90" s="130">
        <v>28.4</v>
      </c>
      <c r="H90" s="131">
        <v>5.0000000000000001E-3</v>
      </c>
      <c r="I90">
        <v>2.66</v>
      </c>
      <c r="J90" s="130">
        <v>13.3</v>
      </c>
      <c r="K90" s="130">
        <v>15.099999999999998</v>
      </c>
      <c r="L90" s="91">
        <v>754.99999999999989</v>
      </c>
      <c r="M90" s="149" t="s">
        <v>332</v>
      </c>
      <c r="N90" s="92">
        <f>L90-L91</f>
        <v>72.999999999999886</v>
      </c>
      <c r="O90" s="92">
        <f>(((L91)-(L90))*(Q90-P90-0.0515))/(P90*(23))</f>
        <v>-429.85003684598314</v>
      </c>
      <c r="P90" s="111">
        <v>0.17699999999999999</v>
      </c>
      <c r="Q90" s="153">
        <v>24.2</v>
      </c>
      <c r="R90" s="132"/>
    </row>
    <row r="91" spans="1:18" x14ac:dyDescent="0.2">
      <c r="A91" s="144" t="s">
        <v>297</v>
      </c>
      <c r="B91" s="109"/>
      <c r="C91" s="97">
        <v>20</v>
      </c>
      <c r="D91" s="7">
        <v>7.48</v>
      </c>
      <c r="E91" s="98">
        <v>0.02</v>
      </c>
      <c r="F91" s="7">
        <v>1.3859999999999999</v>
      </c>
      <c r="G91" s="99">
        <v>27.72</v>
      </c>
      <c r="H91" s="100">
        <v>5.0000000000000001E-3</v>
      </c>
      <c r="I91" s="7">
        <v>2.8159999999999998</v>
      </c>
      <c r="J91" s="99">
        <v>14.079999999999998</v>
      </c>
      <c r="K91" s="99">
        <v>13.64</v>
      </c>
      <c r="L91" s="102">
        <v>682</v>
      </c>
      <c r="M91" s="148"/>
      <c r="N91" s="104"/>
      <c r="O91" s="104"/>
      <c r="P91" s="105"/>
      <c r="Q91" s="154"/>
      <c r="R91" s="160"/>
    </row>
    <row r="92" spans="1:18" x14ac:dyDescent="0.2">
      <c r="A92" s="145" t="s">
        <v>298</v>
      </c>
      <c r="B92" s="94"/>
      <c r="C92" s="129">
        <v>20</v>
      </c>
      <c r="D92">
        <v>7.03</v>
      </c>
      <c r="E92" s="95">
        <v>0.02</v>
      </c>
      <c r="F92">
        <v>0.66600000000000004</v>
      </c>
      <c r="G92" s="130">
        <v>13.32</v>
      </c>
      <c r="H92" s="131">
        <v>5.0000000000000001E-3</v>
      </c>
      <c r="I92">
        <v>1.8440000000000001</v>
      </c>
      <c r="J92" s="130">
        <v>9.2200000000000006</v>
      </c>
      <c r="K92" s="130">
        <v>4.0999999999999996</v>
      </c>
      <c r="L92" s="91">
        <v>204.99999999999997</v>
      </c>
      <c r="M92" s="149" t="s">
        <v>332</v>
      </c>
      <c r="N92" s="92">
        <v>-551</v>
      </c>
      <c r="O92" s="92"/>
      <c r="P92" s="111">
        <v>0.17599999999999999</v>
      </c>
      <c r="Q92" s="153">
        <v>24.8</v>
      </c>
      <c r="R92" s="132"/>
    </row>
    <row r="93" spans="1:18" x14ac:dyDescent="0.2">
      <c r="A93" s="144" t="s">
        <v>299</v>
      </c>
      <c r="B93" s="109"/>
      <c r="C93" s="97">
        <v>20</v>
      </c>
      <c r="D93" s="7">
        <v>7.77</v>
      </c>
      <c r="E93" s="98">
        <v>0.02</v>
      </c>
      <c r="F93" s="7">
        <v>1.3</v>
      </c>
      <c r="G93" s="99">
        <v>26</v>
      </c>
      <c r="H93" s="100">
        <v>5.0000000000000001E-3</v>
      </c>
      <c r="I93" s="7">
        <v>2.1760000000000002</v>
      </c>
      <c r="J93" s="99">
        <v>10.88</v>
      </c>
      <c r="K93" s="99">
        <v>15.12</v>
      </c>
      <c r="L93" s="102">
        <v>756</v>
      </c>
      <c r="M93" s="148"/>
      <c r="N93" s="104"/>
      <c r="O93" s="104"/>
      <c r="P93" s="105"/>
      <c r="Q93" s="154"/>
      <c r="R93" s="113"/>
    </row>
    <row r="94" spans="1:18" x14ac:dyDescent="0.2">
      <c r="A94" s="145" t="s">
        <v>300</v>
      </c>
      <c r="B94" s="94"/>
      <c r="C94" s="129">
        <v>20</v>
      </c>
      <c r="D94">
        <v>7.71</v>
      </c>
      <c r="E94" s="95">
        <v>0.02</v>
      </c>
      <c r="F94">
        <v>1.5860000000000001</v>
      </c>
      <c r="G94" s="130">
        <v>31.720000000000002</v>
      </c>
      <c r="H94" s="131">
        <v>5.0000000000000001E-3</v>
      </c>
      <c r="I94">
        <v>2.5</v>
      </c>
      <c r="J94" s="130">
        <v>12.5</v>
      </c>
      <c r="K94" s="130">
        <v>19.220000000000002</v>
      </c>
      <c r="L94" s="91">
        <v>961.00000000000011</v>
      </c>
      <c r="M94" s="149" t="s">
        <v>332</v>
      </c>
      <c r="N94" s="92">
        <f>L94-L95</f>
        <v>111.5</v>
      </c>
      <c r="O94" s="92">
        <f>(((L95)-(L94))*(Q94-P94-0.0515))/(P94*(23))</f>
        <v>-784.47075228832944</v>
      </c>
      <c r="P94" s="111">
        <v>0.152</v>
      </c>
      <c r="Q94" s="153">
        <v>24.8</v>
      </c>
      <c r="R94" s="132"/>
    </row>
    <row r="95" spans="1:18" x14ac:dyDescent="0.2">
      <c r="A95" s="144" t="s">
        <v>301</v>
      </c>
      <c r="B95" s="109"/>
      <c r="C95" s="97">
        <v>20</v>
      </c>
      <c r="D95" s="7">
        <v>7.54</v>
      </c>
      <c r="E95" s="98">
        <v>0.02</v>
      </c>
      <c r="F95" s="7">
        <v>1.5940000000000001</v>
      </c>
      <c r="G95" s="99">
        <v>31.880000000000003</v>
      </c>
      <c r="H95" s="100">
        <v>5.0000000000000001E-3</v>
      </c>
      <c r="I95" s="7">
        <v>2.9780000000000002</v>
      </c>
      <c r="J95" s="99">
        <v>14.89</v>
      </c>
      <c r="K95" s="99">
        <v>16.990000000000002</v>
      </c>
      <c r="L95" s="102">
        <v>849.50000000000011</v>
      </c>
      <c r="M95" s="148"/>
      <c r="N95" s="106"/>
      <c r="O95" s="104"/>
      <c r="P95" s="105"/>
      <c r="Q95" s="154"/>
      <c r="R95" s="113"/>
    </row>
    <row r="96" spans="1:18" x14ac:dyDescent="0.2">
      <c r="A96" s="145" t="s">
        <v>302</v>
      </c>
      <c r="B96" s="94"/>
      <c r="C96" s="129">
        <v>20</v>
      </c>
      <c r="D96">
        <v>7.58</v>
      </c>
      <c r="E96" s="95">
        <v>0.02</v>
      </c>
      <c r="F96">
        <v>1.6839999999999999</v>
      </c>
      <c r="G96" s="130">
        <v>33.68</v>
      </c>
      <c r="H96" s="131">
        <v>5.0000000000000001E-3</v>
      </c>
      <c r="I96">
        <v>2.8719999999999999</v>
      </c>
      <c r="J96" s="130">
        <v>14.36</v>
      </c>
      <c r="K96" s="130">
        <v>19.32</v>
      </c>
      <c r="L96" s="91">
        <v>966</v>
      </c>
      <c r="M96" s="149" t="s">
        <v>332</v>
      </c>
      <c r="N96" s="92">
        <f>L96-L97</f>
        <v>66.999999999999773</v>
      </c>
      <c r="O96" s="92">
        <f>(((L97)-(L96))*(Q96-P96-0.0515))/(P96*(23))</f>
        <v>-414.87565217391165</v>
      </c>
      <c r="P96" s="111">
        <v>0.17499999999999999</v>
      </c>
      <c r="Q96" s="153">
        <v>25.15</v>
      </c>
      <c r="R96" s="132"/>
    </row>
    <row r="97" spans="1:18" x14ac:dyDescent="0.2">
      <c r="A97" s="144" t="s">
        <v>303</v>
      </c>
      <c r="B97" s="109"/>
      <c r="C97" s="97">
        <v>20</v>
      </c>
      <c r="D97" s="7">
        <v>7.53</v>
      </c>
      <c r="E97" s="98">
        <v>0.02</v>
      </c>
      <c r="F97" s="7">
        <v>1.6140000000000001</v>
      </c>
      <c r="G97" s="99">
        <v>32.28</v>
      </c>
      <c r="H97" s="100">
        <v>5.0000000000000001E-3</v>
      </c>
      <c r="I97" s="7">
        <v>2.86</v>
      </c>
      <c r="J97" s="99">
        <v>14.299999999999999</v>
      </c>
      <c r="K97" s="99">
        <v>17.980000000000004</v>
      </c>
      <c r="L97" s="102">
        <v>899.00000000000023</v>
      </c>
      <c r="M97" s="148"/>
      <c r="N97" s="104"/>
      <c r="O97" s="104"/>
      <c r="P97" s="105"/>
      <c r="Q97" s="154"/>
      <c r="R97" s="113"/>
    </row>
    <row r="98" spans="1:18" x14ac:dyDescent="0.2">
      <c r="A98" s="145" t="s">
        <v>304</v>
      </c>
      <c r="B98" s="94"/>
      <c r="C98" s="129">
        <v>20</v>
      </c>
      <c r="D98">
        <v>7.41</v>
      </c>
      <c r="E98" s="95">
        <v>0.02</v>
      </c>
      <c r="F98">
        <v>1.3720000000000001</v>
      </c>
      <c r="G98" s="130">
        <v>27.44</v>
      </c>
      <c r="H98" s="131">
        <v>5.0000000000000001E-3</v>
      </c>
      <c r="I98">
        <v>2.702</v>
      </c>
      <c r="J98" s="130">
        <v>13.51</v>
      </c>
      <c r="K98" s="130">
        <v>13.930000000000001</v>
      </c>
      <c r="L98" s="91">
        <v>696.50000000000011</v>
      </c>
      <c r="M98" s="149" t="s">
        <v>332</v>
      </c>
      <c r="N98" s="92">
        <v>-106.5</v>
      </c>
      <c r="O98" s="92"/>
      <c r="P98" s="111">
        <v>0.13500000000000001</v>
      </c>
      <c r="Q98" s="153">
        <v>23.8</v>
      </c>
      <c r="R98" s="132"/>
    </row>
    <row r="99" spans="1:18" x14ac:dyDescent="0.2">
      <c r="A99" s="144" t="s">
        <v>305</v>
      </c>
      <c r="B99" s="109"/>
      <c r="C99" s="97">
        <v>20</v>
      </c>
      <c r="D99" s="7">
        <v>7.75</v>
      </c>
      <c r="E99" s="98">
        <v>0.02</v>
      </c>
      <c r="F99" s="7">
        <v>1.3160000000000001</v>
      </c>
      <c r="G99" s="99">
        <v>26.32</v>
      </c>
      <c r="H99" s="100">
        <v>5.0000000000000001E-3</v>
      </c>
      <c r="I99" s="7">
        <v>2.052</v>
      </c>
      <c r="J99" s="99">
        <v>10.26</v>
      </c>
      <c r="K99" s="99">
        <v>16.060000000000002</v>
      </c>
      <c r="L99" s="102">
        <v>803.00000000000011</v>
      </c>
      <c r="M99" s="148"/>
      <c r="N99" s="104"/>
      <c r="O99" s="104"/>
      <c r="P99" s="105"/>
      <c r="Q99" s="154"/>
      <c r="R99" s="113"/>
    </row>
    <row r="100" spans="1:18" x14ac:dyDescent="0.2">
      <c r="A100" s="145" t="s">
        <v>306</v>
      </c>
      <c r="B100" s="94"/>
      <c r="C100" s="129">
        <v>20</v>
      </c>
      <c r="D100">
        <v>7.5</v>
      </c>
      <c r="E100" s="95">
        <v>0.02</v>
      </c>
      <c r="F100">
        <v>1.6080000000000001</v>
      </c>
      <c r="G100" s="130">
        <v>32.160000000000004</v>
      </c>
      <c r="H100" s="131">
        <v>5.0000000000000001E-3</v>
      </c>
      <c r="I100">
        <v>2.46</v>
      </c>
      <c r="J100" s="130">
        <v>12.3</v>
      </c>
      <c r="K100" s="130">
        <v>19.860000000000003</v>
      </c>
      <c r="L100" s="91">
        <v>993.00000000000011</v>
      </c>
      <c r="M100" s="149" t="s">
        <v>332</v>
      </c>
      <c r="N100" s="92">
        <f>L100-L101</f>
        <v>52.000000000000114</v>
      </c>
      <c r="O100" s="92">
        <f>(((L101)-(L100))*(Q100-P100-0.0515))/(P100*(23))</f>
        <v>-278.91064015730888</v>
      </c>
      <c r="P100" s="111">
        <v>0.19900000000000001</v>
      </c>
      <c r="Q100" s="153">
        <v>24.8</v>
      </c>
      <c r="R100" s="132"/>
    </row>
    <row r="101" spans="1:18" x14ac:dyDescent="0.2">
      <c r="A101" s="144" t="s">
        <v>307</v>
      </c>
      <c r="B101" s="109"/>
      <c r="C101" s="97">
        <v>20</v>
      </c>
      <c r="D101" s="7">
        <v>7.47</v>
      </c>
      <c r="E101" s="98">
        <v>0.02</v>
      </c>
      <c r="F101" s="7">
        <v>1.6359999999999999</v>
      </c>
      <c r="G101" s="99">
        <v>32.72</v>
      </c>
      <c r="H101" s="100">
        <v>5.0000000000000001E-3</v>
      </c>
      <c r="I101" s="7">
        <v>2.78</v>
      </c>
      <c r="J101" s="99">
        <v>13.899999999999999</v>
      </c>
      <c r="K101" s="99">
        <v>18.82</v>
      </c>
      <c r="L101" s="102">
        <v>941</v>
      </c>
      <c r="M101" s="148"/>
      <c r="N101" s="104"/>
      <c r="O101" s="104"/>
      <c r="P101" s="105"/>
      <c r="Q101" s="154"/>
      <c r="R101" s="113"/>
    </row>
    <row r="102" spans="1:18" x14ac:dyDescent="0.2">
      <c r="A102" s="145" t="s">
        <v>308</v>
      </c>
      <c r="B102" s="94"/>
      <c r="C102" s="129">
        <v>20</v>
      </c>
      <c r="D102">
        <v>7.47</v>
      </c>
      <c r="E102" s="95">
        <v>0.02</v>
      </c>
      <c r="F102">
        <v>1.52</v>
      </c>
      <c r="G102" s="130">
        <v>30.4</v>
      </c>
      <c r="H102" s="131">
        <v>5.0000000000000001E-3</v>
      </c>
      <c r="I102">
        <v>2.37</v>
      </c>
      <c r="J102" s="130">
        <v>11.850000000000001</v>
      </c>
      <c r="K102" s="130">
        <v>18.549999999999997</v>
      </c>
      <c r="L102" s="91">
        <v>927.49999999999989</v>
      </c>
      <c r="M102" s="149" t="s">
        <v>332</v>
      </c>
      <c r="N102" s="92">
        <f>L102-L103</f>
        <v>-65</v>
      </c>
      <c r="O102" s="92">
        <f>(((L103)-(L102))*(Q102-P102-0.0515))/(P102*(23))</f>
        <v>411.02842809364546</v>
      </c>
      <c r="P102" s="111">
        <v>0.16900000000000001</v>
      </c>
      <c r="Q102" s="153">
        <v>24.8</v>
      </c>
      <c r="R102" s="132"/>
    </row>
    <row r="103" spans="1:18" x14ac:dyDescent="0.2">
      <c r="A103" s="144" t="s">
        <v>309</v>
      </c>
      <c r="B103" s="109"/>
      <c r="C103" s="97">
        <v>20</v>
      </c>
      <c r="D103" s="7">
        <v>7.49</v>
      </c>
      <c r="E103" s="98">
        <v>0.02</v>
      </c>
      <c r="F103" s="7">
        <v>1.6379999999999999</v>
      </c>
      <c r="G103" s="99">
        <v>32.76</v>
      </c>
      <c r="H103" s="100">
        <v>5.0000000000000001E-3</v>
      </c>
      <c r="I103" s="7">
        <v>2.5819999999999999</v>
      </c>
      <c r="J103" s="99">
        <v>12.91</v>
      </c>
      <c r="K103" s="99">
        <v>19.849999999999998</v>
      </c>
      <c r="L103" s="102">
        <v>992.49999999999989</v>
      </c>
      <c r="M103" s="148"/>
      <c r="N103" s="104"/>
      <c r="O103" s="104"/>
      <c r="P103" s="105"/>
      <c r="Q103" s="154"/>
      <c r="R103" s="113"/>
    </row>
    <row r="104" spans="1:18" x14ac:dyDescent="0.2">
      <c r="A104" s="145" t="s">
        <v>310</v>
      </c>
      <c r="B104" s="94"/>
      <c r="C104" s="129">
        <v>20</v>
      </c>
      <c r="D104">
        <v>7.43</v>
      </c>
      <c r="E104" s="95">
        <v>0.02</v>
      </c>
      <c r="F104">
        <v>1.546</v>
      </c>
      <c r="G104" s="130">
        <v>30.92</v>
      </c>
      <c r="H104" s="131">
        <v>5.0000000000000001E-3</v>
      </c>
      <c r="I104">
        <v>2.3380000000000001</v>
      </c>
      <c r="J104" s="130">
        <v>11.690000000000001</v>
      </c>
      <c r="K104" s="130">
        <v>19.23</v>
      </c>
      <c r="L104" s="91">
        <v>961.5</v>
      </c>
      <c r="M104" s="149" t="s">
        <v>332</v>
      </c>
      <c r="N104" s="92">
        <f>L104-L105</f>
        <v>-42</v>
      </c>
      <c r="O104" s="92">
        <f>(((L105)-(L104))*(Q104-P104-0.0515))/(P104*(23))</f>
        <v>285.35098814229246</v>
      </c>
      <c r="P104" s="111">
        <v>0.16500000000000001</v>
      </c>
      <c r="Q104" s="153">
        <v>26</v>
      </c>
      <c r="R104" s="132"/>
    </row>
    <row r="105" spans="1:18" ht="16" thickBot="1" x14ac:dyDescent="0.25">
      <c r="A105" s="146" t="s">
        <v>311</v>
      </c>
      <c r="B105" s="126"/>
      <c r="C105" s="118">
        <v>20</v>
      </c>
      <c r="D105" s="116">
        <v>7.46</v>
      </c>
      <c r="E105" s="119">
        <v>0.02</v>
      </c>
      <c r="F105" s="116">
        <v>1.6140000000000001</v>
      </c>
      <c r="G105" s="120">
        <v>32.28</v>
      </c>
      <c r="H105" s="121">
        <v>5.0000000000000001E-3</v>
      </c>
      <c r="I105" s="116">
        <v>2.4420000000000002</v>
      </c>
      <c r="J105" s="120">
        <v>12.21</v>
      </c>
      <c r="K105" s="120">
        <v>20.07</v>
      </c>
      <c r="L105" s="123">
        <v>1003.5</v>
      </c>
      <c r="M105" s="150"/>
      <c r="N105" s="124"/>
      <c r="O105" s="124"/>
      <c r="P105" s="125"/>
      <c r="Q105" s="155"/>
      <c r="R105" s="127"/>
    </row>
    <row r="106" spans="1:18" x14ac:dyDescent="0.2">
      <c r="A106" s="145" t="s">
        <v>312</v>
      </c>
      <c r="B106" s="94"/>
      <c r="C106" s="129">
        <v>20</v>
      </c>
      <c r="D106">
        <v>7.99</v>
      </c>
      <c r="E106" s="95">
        <v>0.02</v>
      </c>
      <c r="F106">
        <v>1.3480000000000001</v>
      </c>
      <c r="G106" s="130">
        <v>26.96</v>
      </c>
      <c r="H106" s="131">
        <v>5.0000000000000001E-3</v>
      </c>
      <c r="I106">
        <v>2.2200000000000002</v>
      </c>
      <c r="J106" s="130">
        <v>11.100000000000001</v>
      </c>
      <c r="K106" s="130">
        <v>15.86</v>
      </c>
      <c r="L106" s="91">
        <v>793</v>
      </c>
      <c r="M106" s="149" t="s">
        <v>332</v>
      </c>
      <c r="N106" s="92">
        <v>305.99999999999989</v>
      </c>
      <c r="O106" s="92">
        <f>(((L107)-(L106))*(Q106-P106-0.0515))/(P106*(23))</f>
        <v>-2440.1427221172007</v>
      </c>
      <c r="P106" s="93">
        <v>0.13800000000000001</v>
      </c>
      <c r="Q106" s="152">
        <v>25.5</v>
      </c>
      <c r="R106" s="159">
        <f>AVERAGE(O106:O125)</f>
        <v>-318.08417152831731</v>
      </c>
    </row>
    <row r="107" spans="1:18" x14ac:dyDescent="0.2">
      <c r="A107" s="144" t="s">
        <v>313</v>
      </c>
      <c r="B107" s="109"/>
      <c r="C107" s="97">
        <v>20</v>
      </c>
      <c r="D107" s="7">
        <v>7.67</v>
      </c>
      <c r="E107" s="98">
        <v>0.02</v>
      </c>
      <c r="F107" s="7">
        <v>1.294</v>
      </c>
      <c r="G107" s="99">
        <v>25.880000000000003</v>
      </c>
      <c r="H107" s="100">
        <v>5.0000000000000001E-3</v>
      </c>
      <c r="I107" s="7">
        <v>3.2280000000000002</v>
      </c>
      <c r="J107" s="99">
        <v>16.14</v>
      </c>
      <c r="K107" s="99">
        <v>9.740000000000002</v>
      </c>
      <c r="L107" s="102">
        <v>487.00000000000011</v>
      </c>
      <c r="M107" s="148"/>
      <c r="N107" s="104"/>
      <c r="O107" s="104"/>
      <c r="P107" s="105"/>
      <c r="Q107" s="106"/>
      <c r="R107" s="160"/>
    </row>
    <row r="108" spans="1:18" x14ac:dyDescent="0.2">
      <c r="A108" s="145" t="s">
        <v>314</v>
      </c>
      <c r="B108" s="94"/>
      <c r="C108" s="129">
        <v>20</v>
      </c>
      <c r="D108">
        <v>7.8</v>
      </c>
      <c r="E108" s="95">
        <v>0.02</v>
      </c>
      <c r="F108">
        <v>1.3759999999999999</v>
      </c>
      <c r="G108" s="130">
        <v>27.519999999999996</v>
      </c>
      <c r="H108" s="131">
        <v>5.0000000000000001E-3</v>
      </c>
      <c r="I108">
        <v>2.9079999999999999</v>
      </c>
      <c r="J108" s="130">
        <v>14.54</v>
      </c>
      <c r="K108" s="130">
        <v>12.979999999999997</v>
      </c>
      <c r="L108" s="91">
        <v>648.99999999999989</v>
      </c>
      <c r="M108" s="149" t="s">
        <v>332</v>
      </c>
      <c r="N108" s="92">
        <f>L108-L109</f>
        <v>58.999999999999886</v>
      </c>
      <c r="O108" s="92">
        <f>(((L109)-(L108))*(Q108-P108-0.0515))/(P108*(23))</f>
        <v>-466.72381422924803</v>
      </c>
      <c r="P108" s="93">
        <v>0.13200000000000001</v>
      </c>
      <c r="Q108" s="108">
        <v>24.2</v>
      </c>
      <c r="R108" s="132"/>
    </row>
    <row r="109" spans="1:18" x14ac:dyDescent="0.2">
      <c r="A109" s="144" t="s">
        <v>315</v>
      </c>
      <c r="B109" s="109"/>
      <c r="C109" s="97">
        <v>20</v>
      </c>
      <c r="D109" s="7">
        <v>7.65</v>
      </c>
      <c r="E109" s="98">
        <v>0.02</v>
      </c>
      <c r="F109" s="7">
        <v>1.444</v>
      </c>
      <c r="G109" s="99">
        <v>28.88</v>
      </c>
      <c r="H109" s="100">
        <v>5.0000000000000001E-3</v>
      </c>
      <c r="I109" s="7">
        <v>3.4159999999999999</v>
      </c>
      <c r="J109" s="99">
        <v>17.079999999999998</v>
      </c>
      <c r="K109" s="99">
        <v>11.8</v>
      </c>
      <c r="L109" s="102">
        <v>590</v>
      </c>
      <c r="M109" s="148"/>
      <c r="N109" s="104"/>
      <c r="O109" s="104"/>
      <c r="P109" s="105"/>
      <c r="Q109" s="106"/>
      <c r="R109" s="113"/>
    </row>
    <row r="110" spans="1:18" x14ac:dyDescent="0.2">
      <c r="A110" s="145" t="s">
        <v>316</v>
      </c>
      <c r="B110" s="94"/>
      <c r="C110" s="129">
        <v>20</v>
      </c>
      <c r="D110">
        <v>7.71</v>
      </c>
      <c r="E110" s="95">
        <v>0.02</v>
      </c>
      <c r="F110">
        <v>1.49</v>
      </c>
      <c r="G110" s="130">
        <v>29.8</v>
      </c>
      <c r="H110" s="131">
        <v>5.0000000000000001E-3</v>
      </c>
      <c r="I110">
        <v>3.2679999999999998</v>
      </c>
      <c r="J110" s="130">
        <v>16.34</v>
      </c>
      <c r="K110" s="130">
        <v>13.46</v>
      </c>
      <c r="L110" s="91">
        <v>673</v>
      </c>
      <c r="M110" s="149" t="s">
        <v>332</v>
      </c>
      <c r="N110" s="92">
        <f>L110-L111</f>
        <v>7.5000000000002274</v>
      </c>
      <c r="O110" s="92">
        <f>(((L111)-(L110))*(Q110-P110-0.0515))/(P110*(23))</f>
        <v>-44.162675018424331</v>
      </c>
      <c r="P110" s="111">
        <v>0.17699999999999999</v>
      </c>
      <c r="Q110" s="153">
        <v>24.2</v>
      </c>
      <c r="R110" s="132"/>
    </row>
    <row r="111" spans="1:18" x14ac:dyDescent="0.2">
      <c r="A111" s="144" t="s">
        <v>317</v>
      </c>
      <c r="B111" s="109"/>
      <c r="C111" s="97">
        <v>20</v>
      </c>
      <c r="D111" s="7">
        <v>7.69</v>
      </c>
      <c r="E111" s="98">
        <v>0.02</v>
      </c>
      <c r="F111" s="7">
        <v>1.6759999999999999</v>
      </c>
      <c r="G111" s="99">
        <v>33.519999999999996</v>
      </c>
      <c r="H111" s="100">
        <v>5.0000000000000001E-3</v>
      </c>
      <c r="I111" s="7">
        <v>4.0419999999999998</v>
      </c>
      <c r="J111" s="99">
        <v>20.21</v>
      </c>
      <c r="K111" s="99">
        <v>13.309999999999995</v>
      </c>
      <c r="L111" s="102">
        <v>665.49999999999977</v>
      </c>
      <c r="M111" s="148"/>
      <c r="N111" s="104"/>
      <c r="O111" s="104"/>
      <c r="P111" s="105"/>
      <c r="Q111" s="154"/>
      <c r="R111" s="160"/>
    </row>
    <row r="112" spans="1:18" x14ac:dyDescent="0.2">
      <c r="A112" s="145" t="s">
        <v>318</v>
      </c>
      <c r="B112" s="94"/>
      <c r="C112" s="129">
        <v>20</v>
      </c>
      <c r="D112">
        <v>7.92</v>
      </c>
      <c r="E112" s="95">
        <v>0.02</v>
      </c>
      <c r="F112">
        <v>1.3480000000000001</v>
      </c>
      <c r="G112" s="130">
        <v>26.96</v>
      </c>
      <c r="H112" s="131">
        <v>5.0000000000000001E-3</v>
      </c>
      <c r="I112">
        <v>2.548</v>
      </c>
      <c r="J112" s="130">
        <v>12.74</v>
      </c>
      <c r="K112" s="130">
        <v>14.22</v>
      </c>
      <c r="L112" s="91">
        <v>711</v>
      </c>
      <c r="M112" s="149" t="s">
        <v>332</v>
      </c>
      <c r="N112" s="92">
        <v>212</v>
      </c>
      <c r="O112" s="92">
        <f>(((L113)-(L112))*(Q112-P112-0.0515))/(P112*(23))</f>
        <v>-1286.8997035573123</v>
      </c>
      <c r="P112" s="111">
        <v>0.17599999999999999</v>
      </c>
      <c r="Q112" s="153">
        <v>24.8</v>
      </c>
      <c r="R112" s="132"/>
    </row>
    <row r="113" spans="1:18" x14ac:dyDescent="0.2">
      <c r="A113" s="144" t="s">
        <v>319</v>
      </c>
      <c r="B113" s="109"/>
      <c r="C113" s="97">
        <v>20</v>
      </c>
      <c r="D113" s="7">
        <v>7.69</v>
      </c>
      <c r="E113" s="98">
        <v>0.02</v>
      </c>
      <c r="F113" s="7">
        <v>1.282</v>
      </c>
      <c r="G113" s="99">
        <v>25.64</v>
      </c>
      <c r="H113" s="100">
        <v>5.0000000000000001E-3</v>
      </c>
      <c r="I113" s="7">
        <v>3.1320000000000001</v>
      </c>
      <c r="J113" s="99">
        <v>15.66</v>
      </c>
      <c r="K113" s="99">
        <v>9.98</v>
      </c>
      <c r="L113" s="102">
        <v>499</v>
      </c>
      <c r="M113" s="148"/>
      <c r="N113" s="104"/>
      <c r="O113" s="104"/>
      <c r="P113" s="105"/>
      <c r="Q113" s="154"/>
      <c r="R113" s="113"/>
    </row>
    <row r="114" spans="1:18" x14ac:dyDescent="0.2">
      <c r="A114" s="145" t="s">
        <v>320</v>
      </c>
      <c r="B114" s="94"/>
      <c r="C114" s="129">
        <v>20</v>
      </c>
      <c r="D114">
        <v>7.2</v>
      </c>
      <c r="E114" s="95">
        <v>0.02</v>
      </c>
      <c r="F114">
        <v>1.518</v>
      </c>
      <c r="G114" s="130">
        <v>30.36</v>
      </c>
      <c r="H114" s="131">
        <v>5.0000000000000001E-3</v>
      </c>
      <c r="I114">
        <v>2.1160000000000001</v>
      </c>
      <c r="J114" s="130">
        <v>10.58</v>
      </c>
      <c r="K114" s="130">
        <v>19.78</v>
      </c>
      <c r="L114" s="91">
        <v>989</v>
      </c>
      <c r="M114" s="149" t="s">
        <v>332</v>
      </c>
      <c r="N114" s="92">
        <f>L114-L115</f>
        <v>-126.5</v>
      </c>
      <c r="O114" s="92">
        <f>(((L115)-(L114))*(Q114-P114-0.0515))/(P114*(23))</f>
        <v>890.00493421052624</v>
      </c>
      <c r="P114" s="111">
        <v>0.152</v>
      </c>
      <c r="Q114" s="153">
        <v>24.8</v>
      </c>
      <c r="R114" s="132"/>
    </row>
    <row r="115" spans="1:18" x14ac:dyDescent="0.2">
      <c r="A115" s="144" t="s">
        <v>321</v>
      </c>
      <c r="B115" s="109"/>
      <c r="C115" s="97">
        <v>20</v>
      </c>
      <c r="D115" s="7">
        <v>7.39</v>
      </c>
      <c r="E115" s="98">
        <v>0.02</v>
      </c>
      <c r="F115" s="7">
        <v>1.5720000000000001</v>
      </c>
      <c r="G115" s="99">
        <v>31.44</v>
      </c>
      <c r="H115" s="100">
        <v>5.0000000000000001E-3</v>
      </c>
      <c r="I115" s="7">
        <v>1.8260000000000001</v>
      </c>
      <c r="J115" s="99">
        <v>9.1300000000000008</v>
      </c>
      <c r="K115" s="99">
        <v>22.310000000000002</v>
      </c>
      <c r="L115" s="102">
        <v>1115.5</v>
      </c>
      <c r="M115" s="148"/>
      <c r="N115" s="106"/>
      <c r="O115" s="104"/>
      <c r="P115" s="105"/>
      <c r="Q115" s="154"/>
      <c r="R115" s="113"/>
    </row>
    <row r="116" spans="1:18" x14ac:dyDescent="0.2">
      <c r="A116" s="145" t="s">
        <v>322</v>
      </c>
      <c r="B116" s="94"/>
      <c r="C116" s="129">
        <v>20</v>
      </c>
      <c r="D116">
        <v>7.18</v>
      </c>
      <c r="E116" s="95">
        <v>0.02</v>
      </c>
      <c r="F116">
        <v>1.548</v>
      </c>
      <c r="G116" s="130">
        <v>30.96</v>
      </c>
      <c r="H116" s="131">
        <v>5.0000000000000001E-3</v>
      </c>
      <c r="I116">
        <v>2.0579999999999998</v>
      </c>
      <c r="J116" s="130">
        <v>10.29</v>
      </c>
      <c r="K116" s="130">
        <v>20.67</v>
      </c>
      <c r="L116" s="91">
        <v>1033.5</v>
      </c>
      <c r="M116" s="149" t="s">
        <v>332</v>
      </c>
      <c r="N116" s="92">
        <f>L116-L117</f>
        <v>-79.499999999999773</v>
      </c>
      <c r="O116" s="92">
        <f>(((L117)-(L116))*(Q116-P116-0.0515))/(P116*(23))</f>
        <v>492.27782608695509</v>
      </c>
      <c r="P116" s="111">
        <v>0.17499999999999999</v>
      </c>
      <c r="Q116" s="153">
        <v>25.15</v>
      </c>
      <c r="R116" s="132"/>
    </row>
    <row r="117" spans="1:18" x14ac:dyDescent="0.2">
      <c r="A117" s="144" t="s">
        <v>323</v>
      </c>
      <c r="B117" s="109"/>
      <c r="C117" s="97">
        <v>20</v>
      </c>
      <c r="D117" s="7">
        <v>7.32</v>
      </c>
      <c r="E117" s="98">
        <v>0.02</v>
      </c>
      <c r="F117" s="7">
        <v>1.5680000000000001</v>
      </c>
      <c r="G117" s="99">
        <v>31.36</v>
      </c>
      <c r="H117" s="100">
        <v>5.0000000000000001E-3</v>
      </c>
      <c r="I117" s="7">
        <v>1.82</v>
      </c>
      <c r="J117" s="99">
        <v>9.1</v>
      </c>
      <c r="K117" s="99">
        <v>22.259999999999998</v>
      </c>
      <c r="L117" s="102">
        <v>1112.9999999999998</v>
      </c>
      <c r="M117" s="148"/>
      <c r="N117" s="104"/>
      <c r="O117" s="104"/>
      <c r="P117" s="105"/>
      <c r="Q117" s="154"/>
      <c r="R117" s="113"/>
    </row>
    <row r="118" spans="1:18" x14ac:dyDescent="0.2">
      <c r="A118" s="145" t="s">
        <v>324</v>
      </c>
      <c r="B118" s="94"/>
      <c r="C118" s="129">
        <v>20</v>
      </c>
      <c r="D118">
        <v>7.78</v>
      </c>
      <c r="E118" s="95">
        <v>0.02</v>
      </c>
      <c r="F118">
        <v>1.6259999999999999</v>
      </c>
      <c r="G118" s="130">
        <v>32.519999999999996</v>
      </c>
      <c r="H118" s="131">
        <v>5.0000000000000001E-3</v>
      </c>
      <c r="I118">
        <v>3.7959999999999998</v>
      </c>
      <c r="J118" s="130">
        <v>18.98</v>
      </c>
      <c r="K118" s="130">
        <v>13.539999999999996</v>
      </c>
      <c r="L118" s="91">
        <v>676.99999999999977</v>
      </c>
      <c r="M118" s="149" t="s">
        <v>332</v>
      </c>
      <c r="N118" s="92">
        <v>104.99999999999977</v>
      </c>
      <c r="O118" s="92">
        <f>(((L119)-(L118))*(Q118-P118-0.0515))/(P118*(23))</f>
        <v>-798.52415458937014</v>
      </c>
      <c r="P118" s="111">
        <v>0.13500000000000001</v>
      </c>
      <c r="Q118" s="153">
        <v>23.8</v>
      </c>
      <c r="R118" s="132"/>
    </row>
    <row r="119" spans="1:18" x14ac:dyDescent="0.2">
      <c r="A119" s="144" t="s">
        <v>325</v>
      </c>
      <c r="B119" s="109"/>
      <c r="C119" s="97">
        <v>20</v>
      </c>
      <c r="D119" s="7">
        <v>7.6</v>
      </c>
      <c r="E119" s="98">
        <v>0.02</v>
      </c>
      <c r="F119" s="7">
        <v>1.554</v>
      </c>
      <c r="G119" s="99">
        <v>31.080000000000002</v>
      </c>
      <c r="H119" s="100">
        <v>5.0000000000000001E-3</v>
      </c>
      <c r="I119" s="7">
        <v>3.9279999999999999</v>
      </c>
      <c r="J119" s="99">
        <v>19.64</v>
      </c>
      <c r="K119" s="99">
        <v>11.440000000000001</v>
      </c>
      <c r="L119" s="102">
        <v>572</v>
      </c>
      <c r="M119" s="148"/>
      <c r="N119" s="104"/>
      <c r="O119" s="104"/>
      <c r="P119" s="105"/>
      <c r="Q119" s="154"/>
      <c r="R119" s="113"/>
    </row>
    <row r="120" spans="1:18" x14ac:dyDescent="0.2">
      <c r="A120" s="145" t="s">
        <v>326</v>
      </c>
      <c r="B120" s="94"/>
      <c r="C120" s="129">
        <v>20</v>
      </c>
      <c r="D120">
        <v>7.07</v>
      </c>
      <c r="E120" s="95">
        <v>0.02</v>
      </c>
      <c r="F120">
        <v>1.5</v>
      </c>
      <c r="G120" s="130">
        <v>30</v>
      </c>
      <c r="H120" s="131">
        <v>5.0000000000000001E-3</v>
      </c>
      <c r="I120">
        <v>1.82</v>
      </c>
      <c r="J120" s="130">
        <v>9.1</v>
      </c>
      <c r="K120" s="130">
        <v>20.9</v>
      </c>
      <c r="L120" s="91">
        <v>1045</v>
      </c>
      <c r="M120" s="149" t="s">
        <v>332</v>
      </c>
      <c r="N120" s="92">
        <f>L120-L121</f>
        <v>-63.5</v>
      </c>
      <c r="O120" s="92">
        <f>(((L121)-(L120))*(Q120-P120-0.0515))/(P120*(23))</f>
        <v>340.59280096132835</v>
      </c>
      <c r="P120" s="111">
        <v>0.19900000000000001</v>
      </c>
      <c r="Q120" s="153">
        <v>24.8</v>
      </c>
      <c r="R120" s="132"/>
    </row>
    <row r="121" spans="1:18" x14ac:dyDescent="0.2">
      <c r="A121" s="144" t="s">
        <v>327</v>
      </c>
      <c r="B121" s="109"/>
      <c r="C121" s="97">
        <v>20</v>
      </c>
      <c r="D121" s="7">
        <v>7.19</v>
      </c>
      <c r="E121" s="98">
        <v>0.02</v>
      </c>
      <c r="F121" s="7">
        <v>1.548</v>
      </c>
      <c r="G121" s="99">
        <v>30.96</v>
      </c>
      <c r="H121" s="100">
        <v>5.0000000000000001E-3</v>
      </c>
      <c r="I121" s="7">
        <v>1.758</v>
      </c>
      <c r="J121" s="99">
        <v>8.7899999999999991</v>
      </c>
      <c r="K121" s="99">
        <v>22.17</v>
      </c>
      <c r="L121" s="102">
        <v>1108.5</v>
      </c>
      <c r="M121" s="148"/>
      <c r="N121" s="104"/>
      <c r="O121" s="104"/>
      <c r="P121" s="105"/>
      <c r="Q121" s="154"/>
      <c r="R121" s="113"/>
    </row>
    <row r="122" spans="1:18" x14ac:dyDescent="0.2">
      <c r="A122" s="145" t="s">
        <v>328</v>
      </c>
      <c r="B122" s="94"/>
      <c r="C122" s="129">
        <v>20</v>
      </c>
      <c r="D122">
        <v>7.05</v>
      </c>
      <c r="E122" s="95">
        <v>0.02</v>
      </c>
      <c r="F122">
        <v>1.542</v>
      </c>
      <c r="G122" s="130">
        <v>30.84</v>
      </c>
      <c r="H122" s="131">
        <v>5.0000000000000001E-3</v>
      </c>
      <c r="I122">
        <v>1.8340000000000001</v>
      </c>
      <c r="J122" s="130">
        <v>9.17</v>
      </c>
      <c r="K122" s="130">
        <v>21.67</v>
      </c>
      <c r="L122" s="91">
        <v>1083.5</v>
      </c>
      <c r="M122" s="149" t="s">
        <v>332</v>
      </c>
      <c r="N122" s="92">
        <f>L122-L123</f>
        <v>-50</v>
      </c>
      <c r="O122" s="92">
        <f>(((L123)-(L122))*(Q122-P122-0.0515))/(P122*(23))</f>
        <v>316.17571391818876</v>
      </c>
      <c r="P122" s="111">
        <v>0.16900000000000001</v>
      </c>
      <c r="Q122" s="153">
        <v>24.8</v>
      </c>
      <c r="R122" s="132"/>
    </row>
    <row r="123" spans="1:18" x14ac:dyDescent="0.2">
      <c r="A123" s="144" t="s">
        <v>329</v>
      </c>
      <c r="B123" s="109"/>
      <c r="C123" s="97">
        <v>20</v>
      </c>
      <c r="D123" s="7">
        <v>7.21</v>
      </c>
      <c r="E123" s="98">
        <v>0.02</v>
      </c>
      <c r="F123" s="7">
        <v>1.538</v>
      </c>
      <c r="G123" s="99">
        <v>30.76</v>
      </c>
      <c r="H123" s="100">
        <v>5.0000000000000001E-3</v>
      </c>
      <c r="I123" s="7">
        <v>1.6180000000000001</v>
      </c>
      <c r="J123" s="99">
        <v>8.09</v>
      </c>
      <c r="K123" s="99">
        <v>22.67</v>
      </c>
      <c r="L123" s="102">
        <v>1133.5</v>
      </c>
      <c r="M123" s="148"/>
      <c r="N123" s="104"/>
      <c r="O123" s="104"/>
      <c r="P123" s="105"/>
      <c r="Q123" s="154"/>
      <c r="R123" s="113"/>
    </row>
    <row r="124" spans="1:18" x14ac:dyDescent="0.2">
      <c r="A124" s="145" t="s">
        <v>330</v>
      </c>
      <c r="B124" s="94"/>
      <c r="C124" s="129">
        <v>20</v>
      </c>
      <c r="D124">
        <v>7.03</v>
      </c>
      <c r="E124" s="95">
        <v>0.02</v>
      </c>
      <c r="F124">
        <v>1.556</v>
      </c>
      <c r="G124" s="130">
        <v>31.12</v>
      </c>
      <c r="H124" s="131">
        <v>5.0000000000000001E-3</v>
      </c>
      <c r="I124">
        <v>1.762</v>
      </c>
      <c r="J124" s="130">
        <v>8.81</v>
      </c>
      <c r="K124" s="130">
        <v>22.310000000000002</v>
      </c>
      <c r="L124" s="91">
        <v>1115.5</v>
      </c>
      <c r="M124" s="149" t="s">
        <v>332</v>
      </c>
      <c r="N124" s="92">
        <f>L124-L125</f>
        <v>27</v>
      </c>
      <c r="O124" s="92">
        <f>(((L125)-(L124))*(Q124-P124-0.0515))/(P124*(23))</f>
        <v>-183.43992094861659</v>
      </c>
      <c r="P124" s="111">
        <v>0.16500000000000001</v>
      </c>
      <c r="Q124" s="153">
        <v>26</v>
      </c>
      <c r="R124" s="132"/>
    </row>
    <row r="125" spans="1:18" ht="16" thickBot="1" x14ac:dyDescent="0.25">
      <c r="A125" s="146" t="s">
        <v>331</v>
      </c>
      <c r="B125" s="126"/>
      <c r="C125" s="118">
        <v>20</v>
      </c>
      <c r="D125" s="116">
        <v>7.05</v>
      </c>
      <c r="E125" s="119">
        <v>0.02</v>
      </c>
      <c r="F125" s="116">
        <v>1.47</v>
      </c>
      <c r="G125" s="120">
        <v>29.4</v>
      </c>
      <c r="H125" s="121">
        <v>5.0000000000000001E-3</v>
      </c>
      <c r="I125" s="116">
        <v>1.526</v>
      </c>
      <c r="J125" s="120">
        <v>7.63</v>
      </c>
      <c r="K125" s="120">
        <v>21.77</v>
      </c>
      <c r="L125" s="123">
        <v>1088.5</v>
      </c>
      <c r="M125" s="150"/>
      <c r="N125" s="124"/>
      <c r="O125" s="124"/>
      <c r="P125" s="125"/>
      <c r="Q125" s="155"/>
      <c r="R125" s="127"/>
    </row>
    <row r="129" spans="1:20" ht="127" x14ac:dyDescent="0.2">
      <c r="A129" s="81" t="s">
        <v>192</v>
      </c>
      <c r="B129" s="81" t="s">
        <v>193</v>
      </c>
      <c r="C129" s="81" t="s">
        <v>194</v>
      </c>
      <c r="D129" s="81" t="s">
        <v>195</v>
      </c>
      <c r="E129" s="81" t="s">
        <v>196</v>
      </c>
      <c r="F129" s="81" t="s">
        <v>197</v>
      </c>
      <c r="G129" s="82" t="s">
        <v>198</v>
      </c>
      <c r="H129" s="81" t="s">
        <v>199</v>
      </c>
      <c r="I129" s="81" t="s">
        <v>200</v>
      </c>
      <c r="J129" s="82" t="s">
        <v>201</v>
      </c>
      <c r="K129" s="82" t="s">
        <v>202</v>
      </c>
      <c r="L129" s="82" t="s">
        <v>203</v>
      </c>
      <c r="M129" s="82" t="s">
        <v>204</v>
      </c>
      <c r="N129" s="81"/>
      <c r="O129" s="81" t="s">
        <v>205</v>
      </c>
      <c r="P129" s="81" t="s">
        <v>336</v>
      </c>
      <c r="Q129" s="81" t="s">
        <v>206</v>
      </c>
      <c r="R129" s="83" t="s">
        <v>207</v>
      </c>
      <c r="S129" s="84" t="s">
        <v>208</v>
      </c>
      <c r="T129" s="83" t="s">
        <v>209</v>
      </c>
    </row>
    <row r="130" spans="1:20" x14ac:dyDescent="0.2">
      <c r="A130" s="85" t="s">
        <v>210</v>
      </c>
      <c r="B130" s="86"/>
      <c r="C130" s="87">
        <v>20</v>
      </c>
      <c r="D130" s="85">
        <v>7.69</v>
      </c>
      <c r="E130" s="86">
        <v>0.02</v>
      </c>
      <c r="F130" s="85">
        <v>1.5940000000000001</v>
      </c>
      <c r="G130" s="88">
        <v>31.880000000000003</v>
      </c>
      <c r="H130" s="89">
        <v>5.0000000000000001E-3</v>
      </c>
      <c r="I130" s="85">
        <v>2.3180000000000001</v>
      </c>
      <c r="J130" s="88">
        <v>11.59</v>
      </c>
      <c r="K130" s="88">
        <v>20.29</v>
      </c>
      <c r="L130" s="133">
        <v>1014.5</v>
      </c>
      <c r="M130" s="147" t="s">
        <v>337</v>
      </c>
      <c r="N130" s="92">
        <f>L130-L131</f>
        <v>121</v>
      </c>
      <c r="O130" s="92">
        <f>(((L131)-(L130))*(R130-Q130-0.0515))/(Q130*(23))</f>
        <v>-964.89303717706343</v>
      </c>
      <c r="P130" s="92">
        <f>(((L131)-(L130))*(R130-Q130-0.0515))/(Q130)</f>
        <v>-22192.53985507246</v>
      </c>
      <c r="Q130" s="93">
        <v>0.13800000000000001</v>
      </c>
      <c r="R130" s="94">
        <v>25.5</v>
      </c>
      <c r="S130" s="95">
        <f>AVERAGE(O130,O132,O134,O136,O138,O140,O142,O144,O146,O148)</f>
        <v>92.974836616414819</v>
      </c>
      <c r="T130" s="112">
        <f>_xlfn.STDEV.P(O130,O132,O134,O136,O138,O140,O142,O144,O146,O148)/SQRT(COUNT(O130:O149))</f>
        <v>192.12277340733726</v>
      </c>
    </row>
    <row r="131" spans="1:20" x14ac:dyDescent="0.2">
      <c r="A131" s="7" t="s">
        <v>212</v>
      </c>
      <c r="B131" s="96"/>
      <c r="C131" s="97">
        <v>20</v>
      </c>
      <c r="D131" s="7">
        <v>7.47</v>
      </c>
      <c r="E131" s="98">
        <v>0.02</v>
      </c>
      <c r="F131" s="7">
        <v>1.524</v>
      </c>
      <c r="G131" s="99">
        <v>30.48</v>
      </c>
      <c r="H131" s="100">
        <v>5.0000000000000001E-3</v>
      </c>
      <c r="I131" s="7">
        <v>2.5219999999999998</v>
      </c>
      <c r="J131" s="99">
        <v>12.61</v>
      </c>
      <c r="K131" s="99">
        <v>17.87</v>
      </c>
      <c r="L131" s="102">
        <v>893.5</v>
      </c>
      <c r="M131" s="148"/>
      <c r="N131" s="106"/>
      <c r="O131" s="104"/>
      <c r="P131" s="104"/>
      <c r="Q131" s="105"/>
      <c r="R131" s="106"/>
      <c r="S131" s="95"/>
      <c r="T131" s="132">
        <f>COUNT(O130:O149)</f>
        <v>10</v>
      </c>
    </row>
    <row r="132" spans="1:20" x14ac:dyDescent="0.2">
      <c r="A132" s="85" t="s">
        <v>213</v>
      </c>
      <c r="B132" s="107"/>
      <c r="C132" s="87">
        <v>20</v>
      </c>
      <c r="D132" s="85">
        <v>7.28</v>
      </c>
      <c r="E132" s="86">
        <v>0.02</v>
      </c>
      <c r="F132" s="85">
        <v>1.4019999999999999</v>
      </c>
      <c r="G132" s="88">
        <v>28.04</v>
      </c>
      <c r="H132" s="89">
        <v>5.0000000000000001E-3</v>
      </c>
      <c r="I132" s="85">
        <v>2.5099999999999998</v>
      </c>
      <c r="J132" s="88">
        <v>12.549999999999999</v>
      </c>
      <c r="K132" s="88">
        <v>15.49</v>
      </c>
      <c r="L132" s="133">
        <v>774.5</v>
      </c>
      <c r="M132" s="149" t="s">
        <v>337</v>
      </c>
      <c r="N132" s="92">
        <f>L132-L133</f>
        <v>-56</v>
      </c>
      <c r="O132" s="92">
        <f>(((L133)-(L132))*(R132-Q132-0.0515))/(Q132*(23))</f>
        <v>442.99209486166001</v>
      </c>
      <c r="P132" s="92">
        <f>(((L133)-(L132))*(R132-Q132-0.0515))/(Q132)</f>
        <v>10188.81818181818</v>
      </c>
      <c r="Q132" s="93">
        <v>0.13200000000000001</v>
      </c>
      <c r="R132" s="108">
        <v>24.2</v>
      </c>
      <c r="S132" s="95"/>
      <c r="T132" s="132"/>
    </row>
    <row r="133" spans="1:20" x14ac:dyDescent="0.2">
      <c r="A133" s="7" t="s">
        <v>215</v>
      </c>
      <c r="B133" s="96"/>
      <c r="C133" s="97">
        <v>20</v>
      </c>
      <c r="D133" s="7">
        <v>7.39</v>
      </c>
      <c r="E133" s="98">
        <v>0.02</v>
      </c>
      <c r="F133" s="7">
        <v>1.4119999999999999</v>
      </c>
      <c r="G133" s="99">
        <v>28.24</v>
      </c>
      <c r="H133" s="100">
        <v>5.0000000000000001E-3</v>
      </c>
      <c r="I133" s="7">
        <v>2.3260000000000001</v>
      </c>
      <c r="J133" s="99">
        <v>11.63</v>
      </c>
      <c r="K133" s="99">
        <v>16.61</v>
      </c>
      <c r="L133" s="102">
        <v>830.5</v>
      </c>
      <c r="M133" s="148"/>
      <c r="N133" s="104"/>
      <c r="O133" s="104"/>
      <c r="P133" s="104"/>
      <c r="Q133" s="105"/>
      <c r="R133" s="106"/>
      <c r="S133" s="98"/>
      <c r="T133" s="113"/>
    </row>
    <row r="134" spans="1:20" x14ac:dyDescent="0.2">
      <c r="A134" s="85" t="s">
        <v>216</v>
      </c>
      <c r="B134" s="110"/>
      <c r="C134" s="87">
        <v>20</v>
      </c>
      <c r="D134" s="85">
        <v>7.63</v>
      </c>
      <c r="E134" s="86">
        <v>0.02</v>
      </c>
      <c r="F134" s="85">
        <v>1.53</v>
      </c>
      <c r="G134" s="88">
        <v>30.6</v>
      </c>
      <c r="H134" s="89">
        <v>5.0000000000000001E-3</v>
      </c>
      <c r="I134" s="85">
        <v>1.948</v>
      </c>
      <c r="J134" s="88">
        <v>9.74</v>
      </c>
      <c r="K134" s="88">
        <v>20.86</v>
      </c>
      <c r="L134" s="133">
        <v>1043</v>
      </c>
      <c r="M134" s="149" t="s">
        <v>337</v>
      </c>
      <c r="N134" s="92">
        <f>L134-L135</f>
        <v>11.5</v>
      </c>
      <c r="O134" s="92">
        <f>(((L135)-(L134))*(R134-Q134-0.0515))/(Q134*(23))</f>
        <v>-67.716101694915253</v>
      </c>
      <c r="P134" s="92">
        <f>(((L135)-(L134))*(R134-Q134-0.0515))/(Q134)</f>
        <v>-1557.4703389830506</v>
      </c>
      <c r="Q134" s="111">
        <v>0.17699999999999999</v>
      </c>
      <c r="R134" s="110">
        <v>24.2</v>
      </c>
      <c r="S134" s="86"/>
      <c r="T134" s="112"/>
    </row>
    <row r="135" spans="1:20" x14ac:dyDescent="0.2">
      <c r="A135" s="7" t="s">
        <v>217</v>
      </c>
      <c r="B135" s="109"/>
      <c r="C135" s="97">
        <v>20</v>
      </c>
      <c r="D135" s="7">
        <v>7.13</v>
      </c>
      <c r="E135" s="98">
        <v>0.02</v>
      </c>
      <c r="F135" s="7">
        <v>1.452</v>
      </c>
      <c r="G135" s="99">
        <v>29.04</v>
      </c>
      <c r="H135" s="100">
        <v>5.0000000000000001E-3</v>
      </c>
      <c r="I135" s="7">
        <v>1.6819999999999999</v>
      </c>
      <c r="J135" s="99">
        <v>8.41</v>
      </c>
      <c r="K135" s="99">
        <v>20.63</v>
      </c>
      <c r="L135" s="102">
        <v>1031.5</v>
      </c>
      <c r="M135" s="148"/>
      <c r="N135" s="106"/>
      <c r="O135" s="104"/>
      <c r="P135" s="104"/>
      <c r="Q135" s="105"/>
      <c r="R135" s="109"/>
      <c r="S135" s="109"/>
      <c r="T135" s="113"/>
    </row>
    <row r="136" spans="1:20" x14ac:dyDescent="0.2">
      <c r="A136" s="85" t="s">
        <v>218</v>
      </c>
      <c r="B136" s="110"/>
      <c r="C136" s="87">
        <v>20</v>
      </c>
      <c r="D136" s="85">
        <v>7.53</v>
      </c>
      <c r="E136" s="86">
        <v>0.02</v>
      </c>
      <c r="F136" s="85">
        <v>1.536</v>
      </c>
      <c r="G136" s="88">
        <v>30.72</v>
      </c>
      <c r="H136" s="89">
        <v>5.0000000000000001E-3</v>
      </c>
      <c r="I136" s="85">
        <v>1.966</v>
      </c>
      <c r="J136" s="88">
        <v>9.83</v>
      </c>
      <c r="K136" s="88">
        <v>20.89</v>
      </c>
      <c r="L136" s="133">
        <v>1044.5</v>
      </c>
      <c r="M136" s="149" t="s">
        <v>337</v>
      </c>
      <c r="N136" s="92">
        <f>L136-L137</f>
        <v>75.500000000000227</v>
      </c>
      <c r="O136" s="92">
        <f>(((L137)-(L136))*(R136-Q136-0.0515))/(Q136*(23))</f>
        <v>-458.30626235178011</v>
      </c>
      <c r="P136" s="92">
        <f>(((L137)-(L136))*(R136-Q136-0.0515))/(Q136)</f>
        <v>-10541.044034090943</v>
      </c>
      <c r="Q136" s="111">
        <v>0.17599999999999999</v>
      </c>
      <c r="R136" s="110">
        <v>24.8</v>
      </c>
      <c r="S136" s="110"/>
      <c r="T136" s="112"/>
    </row>
    <row r="137" spans="1:20" x14ac:dyDescent="0.2">
      <c r="A137" s="7" t="s">
        <v>219</v>
      </c>
      <c r="B137" s="109"/>
      <c r="C137" s="97">
        <v>20</v>
      </c>
      <c r="D137" s="7">
        <v>7.33</v>
      </c>
      <c r="E137" s="98">
        <v>0.02</v>
      </c>
      <c r="F137" s="7">
        <v>1.52</v>
      </c>
      <c r="G137" s="99">
        <v>30.4</v>
      </c>
      <c r="H137" s="100">
        <v>5.0000000000000001E-3</v>
      </c>
      <c r="I137" s="7">
        <v>2.2040000000000002</v>
      </c>
      <c r="J137" s="99">
        <v>11.020000000000001</v>
      </c>
      <c r="K137" s="99">
        <v>19.379999999999995</v>
      </c>
      <c r="L137" s="102">
        <v>968.99999999999977</v>
      </c>
      <c r="M137" s="148"/>
      <c r="N137" s="104"/>
      <c r="O137" s="104"/>
      <c r="P137" s="104"/>
      <c r="Q137" s="105"/>
      <c r="R137" s="109"/>
      <c r="S137" s="109"/>
      <c r="T137" s="113"/>
    </row>
    <row r="138" spans="1:20" x14ac:dyDescent="0.2">
      <c r="A138" s="85" t="s">
        <v>220</v>
      </c>
      <c r="B138" s="114"/>
      <c r="C138" s="87">
        <v>20</v>
      </c>
      <c r="D138" s="85">
        <v>7.12</v>
      </c>
      <c r="E138" s="86">
        <v>0.02</v>
      </c>
      <c r="F138" s="85">
        <v>1.6080000000000001</v>
      </c>
      <c r="G138" s="88">
        <v>32.160000000000004</v>
      </c>
      <c r="H138" s="89">
        <v>5.0000000000000001E-3</v>
      </c>
      <c r="I138" s="85">
        <v>2.3879999999999999</v>
      </c>
      <c r="J138" s="88">
        <v>11.94</v>
      </c>
      <c r="K138" s="88">
        <v>20.220000000000006</v>
      </c>
      <c r="L138" s="133">
        <v>1011.0000000000002</v>
      </c>
      <c r="M138" s="149" t="s">
        <v>337</v>
      </c>
      <c r="N138" s="92">
        <f>L138-L139</f>
        <v>-100.99999999999977</v>
      </c>
      <c r="O138" s="92">
        <f>(((L139)-(L138))*(R138-Q138-0.0515))/(Q138*(23))</f>
        <v>710.59682494279014</v>
      </c>
      <c r="P138" s="92">
        <f>(((L139)-(L138))*(R138-Q138-0.0515))/(Q138)</f>
        <v>16343.726973684174</v>
      </c>
      <c r="Q138" s="111">
        <v>0.152</v>
      </c>
      <c r="R138" s="110">
        <v>24.8</v>
      </c>
      <c r="S138" s="86"/>
      <c r="T138" s="112"/>
    </row>
    <row r="139" spans="1:20" x14ac:dyDescent="0.2">
      <c r="A139" s="7" t="s">
        <v>221</v>
      </c>
      <c r="B139" s="115"/>
      <c r="C139" s="97">
        <v>20</v>
      </c>
      <c r="D139" s="7">
        <v>7.18</v>
      </c>
      <c r="E139" s="98">
        <v>0.02</v>
      </c>
      <c r="F139" s="7">
        <v>1.706</v>
      </c>
      <c r="G139" s="99">
        <v>34.119999999999997</v>
      </c>
      <c r="H139" s="100">
        <v>5.0000000000000001E-3</v>
      </c>
      <c r="I139" s="7">
        <v>2.3759999999999999</v>
      </c>
      <c r="J139" s="99">
        <v>11.879999999999999</v>
      </c>
      <c r="K139" s="99">
        <v>22.24</v>
      </c>
      <c r="L139" s="102">
        <v>1112</v>
      </c>
      <c r="M139" s="148"/>
      <c r="N139" s="106"/>
      <c r="O139" s="104"/>
      <c r="P139" s="104"/>
      <c r="Q139" s="105"/>
      <c r="R139" s="109"/>
      <c r="S139" s="98"/>
      <c r="T139" s="113"/>
    </row>
    <row r="140" spans="1:20" x14ac:dyDescent="0.2">
      <c r="A140" s="85" t="s">
        <v>222</v>
      </c>
      <c r="B140" s="114"/>
      <c r="C140" s="87">
        <v>20</v>
      </c>
      <c r="D140" s="85">
        <v>7.45</v>
      </c>
      <c r="E140" s="86">
        <v>0.02</v>
      </c>
      <c r="F140" s="85">
        <v>1.4179999999999999</v>
      </c>
      <c r="G140" s="88">
        <v>28.36</v>
      </c>
      <c r="H140" s="89">
        <v>5.0000000000000001E-3</v>
      </c>
      <c r="I140" s="85">
        <v>2.72</v>
      </c>
      <c r="J140" s="88">
        <v>13.600000000000001</v>
      </c>
      <c r="K140" s="88">
        <v>14.759999999999998</v>
      </c>
      <c r="L140" s="133">
        <v>737.99999999999989</v>
      </c>
      <c r="M140" s="149" t="s">
        <v>337</v>
      </c>
      <c r="N140" s="92">
        <f>L140-L141</f>
        <v>-19</v>
      </c>
      <c r="O140" s="92">
        <f>(((L141)-(L140))*(R140-Q140-0.0515))/(Q140*(23))</f>
        <v>117.65130434782608</v>
      </c>
      <c r="P140" s="92">
        <f>(((L141)-(L140))*(R140-Q140-0.0515))/(Q140)</f>
        <v>2705.9799999999996</v>
      </c>
      <c r="Q140" s="111">
        <v>0.17499999999999999</v>
      </c>
      <c r="R140" s="110">
        <v>25.15</v>
      </c>
      <c r="S140" s="86"/>
      <c r="T140" s="112"/>
    </row>
    <row r="141" spans="1:20" x14ac:dyDescent="0.2">
      <c r="A141" s="7" t="s">
        <v>223</v>
      </c>
      <c r="B141" s="115"/>
      <c r="C141" s="97">
        <v>20</v>
      </c>
      <c r="D141" s="7">
        <v>7.43</v>
      </c>
      <c r="E141" s="98">
        <v>0.02</v>
      </c>
      <c r="F141" s="7">
        <v>1.44</v>
      </c>
      <c r="G141" s="99">
        <v>28.799999999999997</v>
      </c>
      <c r="H141" s="100">
        <v>5.0000000000000001E-3</v>
      </c>
      <c r="I141" s="7">
        <v>2.7320000000000002</v>
      </c>
      <c r="J141" s="99">
        <v>13.66</v>
      </c>
      <c r="K141" s="99">
        <v>15.139999999999997</v>
      </c>
      <c r="L141" s="102">
        <v>756.99999999999989</v>
      </c>
      <c r="M141" s="148"/>
      <c r="N141" s="104"/>
      <c r="O141" s="104"/>
      <c r="P141" s="104"/>
      <c r="Q141" s="105"/>
      <c r="R141" s="109"/>
      <c r="S141" s="109"/>
      <c r="T141" s="113"/>
    </row>
    <row r="142" spans="1:20" x14ac:dyDescent="0.2">
      <c r="A142" s="85" t="s">
        <v>224</v>
      </c>
      <c r="B142" s="114"/>
      <c r="C142" s="87">
        <v>20</v>
      </c>
      <c r="D142" s="85">
        <v>7.43</v>
      </c>
      <c r="E142" s="86">
        <v>0.02</v>
      </c>
      <c r="F142" s="85">
        <v>1.486</v>
      </c>
      <c r="G142" s="88">
        <v>29.72</v>
      </c>
      <c r="H142" s="89">
        <v>5.0000000000000001E-3</v>
      </c>
      <c r="I142" s="85">
        <v>2.7480000000000002</v>
      </c>
      <c r="J142" s="88">
        <v>13.740000000000002</v>
      </c>
      <c r="K142" s="88">
        <v>15.979999999999997</v>
      </c>
      <c r="L142" s="133">
        <v>798.99999999999977</v>
      </c>
      <c r="M142" s="149" t="s">
        <v>337</v>
      </c>
      <c r="N142" s="92">
        <f>L142-L143</f>
        <v>-5.0000000000001137</v>
      </c>
      <c r="O142" s="92">
        <f>(((L143)-(L142))*(R142-Q142-0.0515))/(Q142*(23))</f>
        <v>38.024959742351903</v>
      </c>
      <c r="P142" s="92">
        <f>(((L143)-(L142))*(R142-Q142-0.0515))/(Q142)</f>
        <v>874.57407407409391</v>
      </c>
      <c r="Q142" s="111">
        <v>0.13500000000000001</v>
      </c>
      <c r="R142" s="110">
        <v>23.8</v>
      </c>
      <c r="S142" s="86"/>
      <c r="T142" s="112"/>
    </row>
    <row r="143" spans="1:20" x14ac:dyDescent="0.2">
      <c r="A143" s="7" t="s">
        <v>225</v>
      </c>
      <c r="B143" s="115"/>
      <c r="C143" s="97">
        <v>20</v>
      </c>
      <c r="D143" s="7">
        <v>7.41</v>
      </c>
      <c r="E143" s="98">
        <v>0.02</v>
      </c>
      <c r="F143" s="7">
        <v>1.482</v>
      </c>
      <c r="G143" s="99">
        <v>29.64</v>
      </c>
      <c r="H143" s="100">
        <v>5.0000000000000001E-3</v>
      </c>
      <c r="I143" s="7">
        <v>2.7120000000000002</v>
      </c>
      <c r="J143" s="99">
        <v>13.56</v>
      </c>
      <c r="K143" s="99">
        <v>16.079999999999998</v>
      </c>
      <c r="L143" s="102">
        <v>803.99999999999989</v>
      </c>
      <c r="M143" s="148"/>
      <c r="N143" s="104"/>
      <c r="O143" s="104"/>
      <c r="P143" s="104"/>
      <c r="Q143" s="105"/>
      <c r="R143" s="109"/>
      <c r="S143" s="109"/>
      <c r="T143" s="113"/>
    </row>
    <row r="144" spans="1:20" x14ac:dyDescent="0.2">
      <c r="A144" s="85" t="s">
        <v>226</v>
      </c>
      <c r="B144" s="114"/>
      <c r="C144" s="87">
        <v>20</v>
      </c>
      <c r="D144" s="85">
        <v>6.97</v>
      </c>
      <c r="E144" s="86">
        <v>0.02</v>
      </c>
      <c r="F144" s="85">
        <v>1.466</v>
      </c>
      <c r="G144" s="88">
        <v>29.32</v>
      </c>
      <c r="H144" s="89">
        <v>5.0000000000000001E-3</v>
      </c>
      <c r="I144" s="85">
        <v>1.93</v>
      </c>
      <c r="J144" s="88">
        <v>9.65</v>
      </c>
      <c r="K144" s="88">
        <v>19.670000000000002</v>
      </c>
      <c r="L144" s="133">
        <v>983.50000000000011</v>
      </c>
      <c r="M144" s="149" t="s">
        <v>337</v>
      </c>
      <c r="N144" s="92">
        <f>L144-L145</f>
        <v>41.5</v>
      </c>
      <c r="O144" s="92">
        <f>(((L145)-(L144))*(R144-Q144-0.0515))/(Q144*(23))</f>
        <v>-222.59214551015947</v>
      </c>
      <c r="P144" s="92">
        <f>(((L145)-(L144))*(R144-Q144-0.0515))/(Q144)</f>
        <v>-5119.619346733668</v>
      </c>
      <c r="Q144" s="111">
        <v>0.19900000000000001</v>
      </c>
      <c r="R144" s="110">
        <v>24.8</v>
      </c>
      <c r="S144" s="110"/>
      <c r="T144" s="112"/>
    </row>
    <row r="145" spans="1:20" x14ac:dyDescent="0.2">
      <c r="A145" s="7" t="s">
        <v>227</v>
      </c>
      <c r="B145" s="115"/>
      <c r="C145" s="97">
        <v>20</v>
      </c>
      <c r="D145" s="7">
        <v>7.1</v>
      </c>
      <c r="E145" s="98">
        <v>0.02</v>
      </c>
      <c r="F145" s="7">
        <v>1.37</v>
      </c>
      <c r="G145" s="99">
        <v>27.400000000000002</v>
      </c>
      <c r="H145" s="100">
        <v>5.0000000000000001E-3</v>
      </c>
      <c r="I145" s="7">
        <v>1.712</v>
      </c>
      <c r="J145" s="99">
        <v>8.56</v>
      </c>
      <c r="K145" s="99">
        <v>18.840000000000003</v>
      </c>
      <c r="L145" s="102">
        <v>942.00000000000011</v>
      </c>
      <c r="M145" s="148"/>
      <c r="N145" s="104"/>
      <c r="O145" s="104"/>
      <c r="P145" s="104"/>
      <c r="Q145" s="105"/>
      <c r="R145" s="109"/>
      <c r="S145" s="109"/>
      <c r="T145" s="113"/>
    </row>
    <row r="146" spans="1:20" x14ac:dyDescent="0.2">
      <c r="A146" s="85" t="s">
        <v>228</v>
      </c>
      <c r="B146" s="114"/>
      <c r="C146" s="87">
        <v>20</v>
      </c>
      <c r="D146" s="85">
        <v>6.96</v>
      </c>
      <c r="E146" s="86">
        <v>0.02</v>
      </c>
      <c r="F146" s="85">
        <v>1.506</v>
      </c>
      <c r="G146" s="88">
        <v>30.12</v>
      </c>
      <c r="H146" s="89">
        <v>5.0000000000000001E-3</v>
      </c>
      <c r="I146" s="85">
        <v>1.9259999999999999</v>
      </c>
      <c r="J146" s="88">
        <v>9.629999999999999</v>
      </c>
      <c r="K146" s="88">
        <v>20.490000000000002</v>
      </c>
      <c r="L146" s="133">
        <v>1024.5</v>
      </c>
      <c r="M146" s="149" t="s">
        <v>337</v>
      </c>
      <c r="N146" s="92">
        <f>L146-L147</f>
        <v>5</v>
      </c>
      <c r="O146" s="92">
        <f>(((L147)-(L146))*(R146-Q146-0.0515))/(Q146*(23))</f>
        <v>-31.617571391818878</v>
      </c>
      <c r="P146" s="92">
        <f>(((L147)-(L146))*(R146-Q146-0.0515))/(Q146)</f>
        <v>-727.20414201183428</v>
      </c>
      <c r="Q146" s="111">
        <v>0.16900000000000001</v>
      </c>
      <c r="R146" s="110">
        <v>24.8</v>
      </c>
      <c r="S146" s="86"/>
      <c r="T146" s="112"/>
    </row>
    <row r="147" spans="1:20" x14ac:dyDescent="0.2">
      <c r="A147" s="7" t="s">
        <v>229</v>
      </c>
      <c r="B147" s="115"/>
      <c r="C147" s="97">
        <v>20</v>
      </c>
      <c r="D147" s="7">
        <v>7.07</v>
      </c>
      <c r="E147" s="98">
        <v>0.02</v>
      </c>
      <c r="F147" s="7">
        <v>1.4419999999999999</v>
      </c>
      <c r="G147" s="99">
        <v>28.84</v>
      </c>
      <c r="H147" s="100">
        <v>5.0000000000000001E-3</v>
      </c>
      <c r="I147" s="7">
        <v>1.69</v>
      </c>
      <c r="J147" s="99">
        <v>8.4499999999999993</v>
      </c>
      <c r="K147" s="99">
        <v>20.39</v>
      </c>
      <c r="L147" s="102">
        <v>1019.5</v>
      </c>
      <c r="M147" s="148"/>
      <c r="N147" s="106"/>
      <c r="O147" s="104"/>
      <c r="P147" s="104"/>
      <c r="Q147" s="105"/>
      <c r="R147" s="109"/>
      <c r="S147" s="98"/>
      <c r="T147" s="113"/>
    </row>
    <row r="148" spans="1:20" x14ac:dyDescent="0.2">
      <c r="A148" s="85" t="s">
        <v>230</v>
      </c>
      <c r="B148" s="114"/>
      <c r="C148" s="87">
        <v>20</v>
      </c>
      <c r="D148" s="85">
        <v>7.35</v>
      </c>
      <c r="E148" s="86">
        <v>0.02</v>
      </c>
      <c r="F148" s="85">
        <v>1.3939999999999999</v>
      </c>
      <c r="G148" s="88">
        <v>27.88</v>
      </c>
      <c r="H148" s="89">
        <v>5.0000000000000001E-3</v>
      </c>
      <c r="I148" s="85">
        <v>2.3639999999999999</v>
      </c>
      <c r="J148" s="88">
        <v>11.82</v>
      </c>
      <c r="K148" s="88">
        <v>16.059999999999999</v>
      </c>
      <c r="L148" s="133">
        <v>802.99999999999989</v>
      </c>
      <c r="M148" s="149" t="s">
        <v>337</v>
      </c>
      <c r="N148" s="92">
        <f>L148-L149</f>
        <v>-201</v>
      </c>
      <c r="O148" s="92">
        <f>(((L149)-(L148))*(R148-Q148-0.0515))/(Q148*(23))</f>
        <v>1365.6083003952569</v>
      </c>
      <c r="P148" s="92">
        <f>(((L149)-(L148))*(R148-Q148-0.0515))/(Q148)</f>
        <v>31408.99090909091</v>
      </c>
      <c r="Q148" s="111">
        <v>0.16500000000000001</v>
      </c>
      <c r="R148" s="110">
        <v>26</v>
      </c>
      <c r="S148" s="86"/>
      <c r="T148" s="112"/>
    </row>
    <row r="149" spans="1:20" ht="16" thickBot="1" x14ac:dyDescent="0.25">
      <c r="A149" s="116" t="s">
        <v>231</v>
      </c>
      <c r="B149" s="117"/>
      <c r="C149" s="118">
        <v>20</v>
      </c>
      <c r="D149" s="116">
        <v>7.27</v>
      </c>
      <c r="E149" s="119">
        <v>0.02</v>
      </c>
      <c r="F149" s="116">
        <v>1.6539999999999999</v>
      </c>
      <c r="G149" s="120">
        <v>33.08</v>
      </c>
      <c r="H149" s="121">
        <v>5.0000000000000001E-3</v>
      </c>
      <c r="I149" s="116">
        <v>2.6</v>
      </c>
      <c r="J149" s="120">
        <v>13</v>
      </c>
      <c r="K149" s="120">
        <v>20.079999999999998</v>
      </c>
      <c r="L149" s="123">
        <v>1003.9999999999999</v>
      </c>
      <c r="M149" s="150"/>
      <c r="N149" s="124"/>
      <c r="O149" s="124"/>
      <c r="P149" s="124"/>
      <c r="Q149" s="125"/>
      <c r="R149" s="126"/>
      <c r="S149" s="126"/>
      <c r="T149" s="127"/>
    </row>
    <row r="150" spans="1:20" x14ac:dyDescent="0.2">
      <c r="A150" t="s">
        <v>232</v>
      </c>
      <c r="B150" s="128"/>
      <c r="C150" s="129">
        <v>20</v>
      </c>
      <c r="D150">
        <v>7.74</v>
      </c>
      <c r="E150" s="95">
        <v>0.02</v>
      </c>
      <c r="F150">
        <v>1.56</v>
      </c>
      <c r="G150" s="130">
        <v>31.200000000000003</v>
      </c>
      <c r="H150" s="131">
        <v>5.0000000000000001E-3</v>
      </c>
      <c r="I150">
        <v>3.06</v>
      </c>
      <c r="J150" s="130">
        <v>15.3</v>
      </c>
      <c r="K150" s="130">
        <v>15.900000000000002</v>
      </c>
      <c r="L150" s="91">
        <v>795.00000000000011</v>
      </c>
      <c r="M150" s="149" t="s">
        <v>337</v>
      </c>
      <c r="N150" s="92">
        <f>L150-L151</f>
        <v>19.000000000000114</v>
      </c>
      <c r="O150" s="92">
        <f>(((L151)-(L150))*(R150-Q150-0.0515))/(Q150*(6))</f>
        <v>-580.79649758454445</v>
      </c>
      <c r="P150" s="92">
        <f>(((L151)-(L150))*(R150-Q150-0.0515))/(Q150)</f>
        <v>-3484.7789855072665</v>
      </c>
      <c r="Q150" s="93">
        <v>0.13800000000000001</v>
      </c>
      <c r="R150" s="94">
        <v>25.5</v>
      </c>
      <c r="S150" s="95">
        <f>AVERAGE(O150,O152,O154,O156,O158,O160,O162,O164,O166,O168)</f>
        <v>-762.59648617525943</v>
      </c>
      <c r="T150" s="132">
        <f>_xlfn.STDEV.P(O150,O152,O154,O156,O158,O160,O162,O164,O166,O168)/SQRT(COUNT(O150:O169))</f>
        <v>324.14471100234812</v>
      </c>
    </row>
    <row r="151" spans="1:20" x14ac:dyDescent="0.2">
      <c r="A151" s="7" t="s">
        <v>233</v>
      </c>
      <c r="B151" s="115"/>
      <c r="C151" s="97">
        <v>20</v>
      </c>
      <c r="D151" s="7">
        <v>7.75</v>
      </c>
      <c r="E151" s="98">
        <v>0.02</v>
      </c>
      <c r="F151" s="7">
        <v>1.536</v>
      </c>
      <c r="G151" s="99">
        <v>30.72</v>
      </c>
      <c r="H151" s="100">
        <v>5.0000000000000001E-3</v>
      </c>
      <c r="I151" s="7">
        <v>3.04</v>
      </c>
      <c r="J151" s="99">
        <v>15.2</v>
      </c>
      <c r="K151" s="99">
        <v>15.52</v>
      </c>
      <c r="L151" s="102">
        <v>776</v>
      </c>
      <c r="M151" s="148"/>
      <c r="N151" s="104"/>
      <c r="O151" s="104"/>
      <c r="P151" s="104"/>
      <c r="Q151" s="105"/>
      <c r="R151" s="106"/>
      <c r="S151" s="95"/>
      <c r="T151" s="132">
        <f>COUNT(O150:O169)</f>
        <v>7</v>
      </c>
    </row>
    <row r="152" spans="1:20" x14ac:dyDescent="0.2">
      <c r="A152" t="s">
        <v>234</v>
      </c>
      <c r="B152" s="128"/>
      <c r="C152" s="129">
        <v>20</v>
      </c>
      <c r="D152">
        <v>7.53</v>
      </c>
      <c r="E152" s="95">
        <v>0.02</v>
      </c>
      <c r="F152">
        <v>1.4359999999999999</v>
      </c>
      <c r="G152" s="130">
        <v>28.72</v>
      </c>
      <c r="H152" s="131">
        <v>5.0000000000000001E-3</v>
      </c>
      <c r="I152">
        <v>3.29</v>
      </c>
      <c r="J152" s="130">
        <v>16.45</v>
      </c>
      <c r="K152" s="130">
        <v>12.27</v>
      </c>
      <c r="L152" s="91">
        <v>613.5</v>
      </c>
      <c r="M152" s="149" t="s">
        <v>337</v>
      </c>
      <c r="N152" s="92">
        <f>L152-L153</f>
        <v>-1.4999999999998863</v>
      </c>
      <c r="O152" s="92">
        <f>(((L153)-(L152))*(R152-Q152-0.0515))/(Q152*(6))</f>
        <v>45.485795454541993</v>
      </c>
      <c r="P152" s="92">
        <f>(((L153)-(L152))*(R152-Q152-0.0515))/(Q152)</f>
        <v>272.91477272725194</v>
      </c>
      <c r="Q152" s="93">
        <v>0.13200000000000001</v>
      </c>
      <c r="R152" s="108">
        <v>24.2</v>
      </c>
      <c r="S152" s="94"/>
      <c r="T152" s="132"/>
    </row>
    <row r="153" spans="1:20" x14ac:dyDescent="0.2">
      <c r="A153" s="7" t="s">
        <v>235</v>
      </c>
      <c r="B153" s="115"/>
      <c r="C153" s="97">
        <v>20</v>
      </c>
      <c r="D153" s="7">
        <v>7.5</v>
      </c>
      <c r="E153" s="98">
        <v>0.02</v>
      </c>
      <c r="F153" s="7">
        <v>1.52</v>
      </c>
      <c r="G153" s="99">
        <v>30.4</v>
      </c>
      <c r="H153" s="100">
        <v>5.0000000000000001E-3</v>
      </c>
      <c r="I153" s="7">
        <v>3.62</v>
      </c>
      <c r="J153" s="99">
        <v>18.100000000000001</v>
      </c>
      <c r="K153" s="99">
        <v>12.299999999999997</v>
      </c>
      <c r="L153" s="102">
        <v>614.99999999999989</v>
      </c>
      <c r="M153" s="148"/>
      <c r="N153" s="104"/>
      <c r="O153" s="104"/>
      <c r="P153" s="104"/>
      <c r="Q153" s="105"/>
      <c r="R153" s="106"/>
      <c r="S153" s="98"/>
      <c r="T153" s="113"/>
    </row>
    <row r="154" spans="1:20" x14ac:dyDescent="0.2">
      <c r="A154" t="s">
        <v>236</v>
      </c>
      <c r="B154" s="128"/>
      <c r="C154" s="129">
        <v>20</v>
      </c>
      <c r="D154">
        <v>7.65</v>
      </c>
      <c r="E154" s="95">
        <v>0.02</v>
      </c>
      <c r="F154">
        <v>1.6160000000000001</v>
      </c>
      <c r="G154" s="130">
        <v>32.32</v>
      </c>
      <c r="H154" s="131">
        <v>5.0000000000000001E-3</v>
      </c>
      <c r="I154">
        <v>3.1339999999999999</v>
      </c>
      <c r="J154" s="130">
        <v>15.67</v>
      </c>
      <c r="K154" s="130">
        <v>16.649999999999999</v>
      </c>
      <c r="L154" s="91">
        <v>832.49999999999989</v>
      </c>
      <c r="M154" s="149" t="s">
        <v>337</v>
      </c>
      <c r="N154" s="92">
        <f>L154-L155</f>
        <v>66.999999999999773</v>
      </c>
      <c r="O154" s="92">
        <f>(((L155)-(L154))*(R154-Q154-0.0515))/(Q154*(6))</f>
        <v>-1512.3262711864359</v>
      </c>
      <c r="P154" s="92">
        <f>(((L155)-(L154))*(R154-Q154-0.0515))/(Q154)</f>
        <v>-9073.9576271186143</v>
      </c>
      <c r="Q154" s="111">
        <v>0.17699999999999999</v>
      </c>
      <c r="R154" s="110">
        <v>24.2</v>
      </c>
      <c r="S154" s="95"/>
      <c r="T154" s="132"/>
    </row>
    <row r="155" spans="1:20" x14ac:dyDescent="0.2">
      <c r="A155" s="7" t="s">
        <v>237</v>
      </c>
      <c r="B155" s="109"/>
      <c r="C155" s="97">
        <v>20</v>
      </c>
      <c r="D155" s="7">
        <v>7.68</v>
      </c>
      <c r="E155" s="98">
        <v>0.02</v>
      </c>
      <c r="F155" s="7">
        <v>1.528</v>
      </c>
      <c r="G155" s="99">
        <v>30.560000000000002</v>
      </c>
      <c r="H155" s="100">
        <v>5.0000000000000001E-3</v>
      </c>
      <c r="I155" s="7">
        <v>3.05</v>
      </c>
      <c r="J155" s="99">
        <v>15.25</v>
      </c>
      <c r="K155" s="99">
        <v>15.310000000000002</v>
      </c>
      <c r="L155" s="102">
        <v>765.50000000000011</v>
      </c>
      <c r="M155" s="148"/>
      <c r="N155" s="104"/>
      <c r="O155" s="104"/>
      <c r="P155" s="104"/>
      <c r="Q155" s="105"/>
      <c r="R155" s="109"/>
      <c r="S155" s="98"/>
      <c r="T155" s="113"/>
    </row>
    <row r="156" spans="1:20" x14ac:dyDescent="0.2">
      <c r="A156" s="85" t="s">
        <v>238</v>
      </c>
      <c r="B156" s="110"/>
      <c r="C156" s="87">
        <v>20</v>
      </c>
      <c r="D156" s="85">
        <v>7.6</v>
      </c>
      <c r="E156" s="86">
        <v>0.02</v>
      </c>
      <c r="F156" s="85">
        <v>1.526</v>
      </c>
      <c r="G156" s="88">
        <v>30.52</v>
      </c>
      <c r="H156" s="89">
        <v>5.0000000000000001E-3</v>
      </c>
      <c r="I156" s="85">
        <v>2.944</v>
      </c>
      <c r="J156" s="88">
        <v>14.719999999999999</v>
      </c>
      <c r="K156" s="88">
        <v>15.8</v>
      </c>
      <c r="L156" s="133">
        <v>790</v>
      </c>
      <c r="M156" s="149" t="s">
        <v>337</v>
      </c>
      <c r="N156" s="134">
        <f>L156-L157</f>
        <v>-30.5</v>
      </c>
      <c r="O156" s="92">
        <f>(((L157)-(L156))*(R156-Q156-0.0515))/(Q156*(6))</f>
        <v>709.71709280303037</v>
      </c>
      <c r="P156" s="92">
        <f>(((L157)-(L156))*(R156-Q156-0.0515))/(Q156)</f>
        <v>4258.302556818182</v>
      </c>
      <c r="Q156" s="111">
        <v>0.17599999999999999</v>
      </c>
      <c r="R156" s="110">
        <v>24.8</v>
      </c>
      <c r="S156" s="110"/>
      <c r="T156" s="112"/>
    </row>
    <row r="157" spans="1:20" x14ac:dyDescent="0.2">
      <c r="A157" s="7" t="s">
        <v>239</v>
      </c>
      <c r="B157" s="109"/>
      <c r="C157" s="97">
        <v>20</v>
      </c>
      <c r="D157" s="7">
        <v>7.7</v>
      </c>
      <c r="E157" s="98">
        <v>0.02</v>
      </c>
      <c r="F157" s="7">
        <v>1.534</v>
      </c>
      <c r="G157" s="99">
        <v>30.68</v>
      </c>
      <c r="H157" s="100">
        <v>5.0000000000000001E-3</v>
      </c>
      <c r="I157" s="7">
        <v>2.8540000000000001</v>
      </c>
      <c r="J157" s="99">
        <v>14.27</v>
      </c>
      <c r="K157" s="99">
        <v>16.41</v>
      </c>
      <c r="L157" s="102">
        <v>820.5</v>
      </c>
      <c r="M157" s="148"/>
      <c r="N157" s="104"/>
      <c r="O157" s="163"/>
      <c r="P157" s="104"/>
      <c r="Q157" s="105"/>
      <c r="R157" s="109"/>
      <c r="S157" s="109"/>
      <c r="T157" s="113"/>
    </row>
    <row r="158" spans="1:20" x14ac:dyDescent="0.2">
      <c r="A158" s="85" t="s">
        <v>240</v>
      </c>
      <c r="B158" s="110"/>
      <c r="C158" s="87">
        <v>20</v>
      </c>
      <c r="D158" s="85">
        <v>7.46</v>
      </c>
      <c r="E158" s="86">
        <v>0.02</v>
      </c>
      <c r="F158" s="85">
        <v>1.4079999999999999</v>
      </c>
      <c r="G158" s="88">
        <v>28.159999999999997</v>
      </c>
      <c r="H158" s="89">
        <v>5.0000000000000001E-3</v>
      </c>
      <c r="I158" s="85">
        <v>3.1960000000000002</v>
      </c>
      <c r="J158" s="88">
        <v>15.98</v>
      </c>
      <c r="K158" s="88">
        <v>12.179999999999996</v>
      </c>
      <c r="L158" s="133">
        <v>608.99999999999977</v>
      </c>
      <c r="M158" s="149" t="s">
        <v>337</v>
      </c>
      <c r="N158" s="134">
        <f>L158-L159</f>
        <v>28.499999999999773</v>
      </c>
      <c r="O158" s="92">
        <f>(((L159)-(L158))*(R158-Q158-0.0515))/(Q158*(6))</f>
        <v>-768.64062499999386</v>
      </c>
      <c r="P158" s="92">
        <f>(((L159)-(L158))*(R158-Q158-0.0515))/(Q158)</f>
        <v>-4611.8437499999627</v>
      </c>
      <c r="Q158" s="111">
        <v>0.152</v>
      </c>
      <c r="R158" s="110">
        <v>24.8</v>
      </c>
      <c r="S158" s="86"/>
      <c r="T158" s="112"/>
    </row>
    <row r="159" spans="1:20" x14ac:dyDescent="0.2">
      <c r="A159" s="7" t="s">
        <v>241</v>
      </c>
      <c r="B159" s="115"/>
      <c r="C159" s="97">
        <v>20</v>
      </c>
      <c r="D159" s="7">
        <v>7.47</v>
      </c>
      <c r="E159" s="98">
        <v>0.02</v>
      </c>
      <c r="F159" s="7">
        <v>1.3720000000000001</v>
      </c>
      <c r="G159" s="99">
        <v>27.44</v>
      </c>
      <c r="H159" s="100">
        <v>5.0000000000000001E-3</v>
      </c>
      <c r="I159" s="7">
        <v>3.1659999999999999</v>
      </c>
      <c r="J159" s="99">
        <v>15.83</v>
      </c>
      <c r="K159" s="99">
        <v>11.610000000000001</v>
      </c>
      <c r="L159" s="102">
        <v>580.5</v>
      </c>
      <c r="M159" s="148"/>
      <c r="N159" s="106"/>
      <c r="O159" s="104"/>
      <c r="P159" s="104"/>
      <c r="Q159" s="105"/>
      <c r="R159" s="109"/>
      <c r="S159" s="109"/>
      <c r="T159" s="113"/>
    </row>
    <row r="160" spans="1:20" x14ac:dyDescent="0.2">
      <c r="A160" s="85" t="s">
        <v>242</v>
      </c>
      <c r="B160" s="114"/>
      <c r="C160" s="87">
        <v>20</v>
      </c>
      <c r="D160" s="85">
        <v>7.69</v>
      </c>
      <c r="E160" s="86">
        <v>0.02</v>
      </c>
      <c r="F160" s="85">
        <v>1.4019999999999999</v>
      </c>
      <c r="G160" s="88">
        <v>28.04</v>
      </c>
      <c r="H160" s="89">
        <v>5.0000000000000001E-3</v>
      </c>
      <c r="I160" s="85">
        <v>3.258</v>
      </c>
      <c r="J160" s="88">
        <v>16.29</v>
      </c>
      <c r="K160" s="88">
        <v>11.75</v>
      </c>
      <c r="L160" s="133">
        <v>587.5</v>
      </c>
      <c r="M160" s="149" t="s">
        <v>337</v>
      </c>
      <c r="N160" s="134">
        <f>L160-L161</f>
        <v>-49.999999999999886</v>
      </c>
      <c r="O160" s="92"/>
      <c r="P160" s="92">
        <f>(((L161)-(L160))*(R160-Q160-0.0515))/(Q160)</f>
        <v>7120.9999999999836</v>
      </c>
      <c r="Q160" s="111">
        <v>0.17499999999999999</v>
      </c>
      <c r="R160" s="110">
        <v>25.15</v>
      </c>
      <c r="S160" s="110"/>
      <c r="T160" s="112"/>
    </row>
    <row r="161" spans="1:20" x14ac:dyDescent="0.2">
      <c r="A161" s="7" t="s">
        <v>243</v>
      </c>
      <c r="B161" s="115"/>
      <c r="C161" s="97">
        <v>20</v>
      </c>
      <c r="D161" s="7">
        <v>7.78</v>
      </c>
      <c r="E161" s="98">
        <v>0.02</v>
      </c>
      <c r="F161" s="7">
        <v>1.39</v>
      </c>
      <c r="G161" s="99">
        <v>27.799999999999997</v>
      </c>
      <c r="H161" s="100">
        <v>5.0000000000000001E-3</v>
      </c>
      <c r="I161" s="7">
        <v>3.01</v>
      </c>
      <c r="J161" s="99">
        <v>15.049999999999999</v>
      </c>
      <c r="K161" s="99">
        <v>12.749999999999998</v>
      </c>
      <c r="L161" s="102">
        <v>637.49999999999989</v>
      </c>
      <c r="M161" s="148"/>
      <c r="N161" s="104"/>
      <c r="O161" s="104"/>
      <c r="P161" s="104"/>
      <c r="Q161" s="105"/>
      <c r="R161" s="109"/>
      <c r="S161" s="109"/>
      <c r="T161" s="113"/>
    </row>
    <row r="162" spans="1:20" x14ac:dyDescent="0.2">
      <c r="A162" s="85" t="s">
        <v>244</v>
      </c>
      <c r="B162" s="114"/>
      <c r="C162" s="87">
        <v>20</v>
      </c>
      <c r="D162" s="85">
        <v>7.65</v>
      </c>
      <c r="E162" s="86">
        <v>0.02</v>
      </c>
      <c r="F162" s="85">
        <v>1.36</v>
      </c>
      <c r="G162" s="88">
        <v>27.200000000000003</v>
      </c>
      <c r="H162" s="89">
        <v>5.0000000000000001E-3</v>
      </c>
      <c r="I162" s="85">
        <v>3.2280000000000002</v>
      </c>
      <c r="J162" s="88">
        <v>16.14</v>
      </c>
      <c r="K162" s="88">
        <v>11.060000000000002</v>
      </c>
      <c r="L162" s="133">
        <v>553.00000000000011</v>
      </c>
      <c r="M162" s="149" t="s">
        <v>337</v>
      </c>
      <c r="N162" s="134">
        <f>L162-L163</f>
        <v>-79.499999999999773</v>
      </c>
      <c r="O162" s="92"/>
      <c r="P162" s="92">
        <f>(((L163)-(L162))*(R162-Q162-0.0515))/(Q162)</f>
        <v>13905.727777777736</v>
      </c>
      <c r="Q162" s="111">
        <v>0.13500000000000001</v>
      </c>
      <c r="R162" s="110">
        <v>23.8</v>
      </c>
      <c r="S162" s="86"/>
      <c r="T162" s="112"/>
    </row>
    <row r="163" spans="1:20" x14ac:dyDescent="0.2">
      <c r="A163" s="7" t="s">
        <v>245</v>
      </c>
      <c r="B163" s="115"/>
      <c r="C163" s="97">
        <v>20</v>
      </c>
      <c r="D163" s="7">
        <v>7.76</v>
      </c>
      <c r="E163" s="98">
        <v>0.02</v>
      </c>
      <c r="F163" s="7">
        <v>1.3959999999999999</v>
      </c>
      <c r="G163" s="99">
        <v>27.919999999999998</v>
      </c>
      <c r="H163" s="100">
        <v>5.0000000000000001E-3</v>
      </c>
      <c r="I163" s="7">
        <v>3.0539999999999998</v>
      </c>
      <c r="J163" s="99">
        <v>15.27</v>
      </c>
      <c r="K163" s="99">
        <v>12.649999999999999</v>
      </c>
      <c r="L163" s="102">
        <v>632.49999999999989</v>
      </c>
      <c r="M163" s="148"/>
      <c r="N163" s="104"/>
      <c r="O163" s="104"/>
      <c r="P163" s="104"/>
      <c r="Q163" s="105"/>
      <c r="R163" s="109"/>
      <c r="S163" s="109"/>
      <c r="T163" s="113"/>
    </row>
    <row r="164" spans="1:20" x14ac:dyDescent="0.2">
      <c r="A164" s="85" t="s">
        <v>246</v>
      </c>
      <c r="B164" s="114"/>
      <c r="C164" s="87">
        <v>20</v>
      </c>
      <c r="D164" s="85">
        <v>7.4</v>
      </c>
      <c r="E164" s="86">
        <v>0.02</v>
      </c>
      <c r="F164" s="85">
        <v>1.6919999999999999</v>
      </c>
      <c r="G164" s="88">
        <v>33.839999999999996</v>
      </c>
      <c r="H164" s="89">
        <v>5.0000000000000001E-3</v>
      </c>
      <c r="I164" s="85">
        <v>3.738</v>
      </c>
      <c r="J164" s="88">
        <v>18.690000000000001</v>
      </c>
      <c r="K164" s="88">
        <v>15.149999999999995</v>
      </c>
      <c r="L164" s="133">
        <v>757.49999999999977</v>
      </c>
      <c r="M164" s="149" t="s">
        <v>337</v>
      </c>
      <c r="N164" s="134">
        <f>L164-L165</f>
        <v>60.499999999999773</v>
      </c>
      <c r="O164" s="92">
        <f>(((L165)-(L164))*(R164-Q164-0.0515))/(Q164*(6))</f>
        <v>-1243.9235762144008</v>
      </c>
      <c r="P164" s="92">
        <f>(((L165)-(L164))*(R164-Q164-0.0515))/(Q164)</f>
        <v>-7463.5414572864038</v>
      </c>
      <c r="Q164" s="111">
        <v>0.19900000000000001</v>
      </c>
      <c r="R164" s="110">
        <v>24.8</v>
      </c>
      <c r="S164" s="110"/>
      <c r="T164" s="112"/>
    </row>
    <row r="165" spans="1:20" x14ac:dyDescent="0.2">
      <c r="A165" s="7" t="s">
        <v>247</v>
      </c>
      <c r="B165" s="115"/>
      <c r="C165" s="97">
        <v>20</v>
      </c>
      <c r="D165" s="7">
        <v>7.38</v>
      </c>
      <c r="E165" s="98">
        <v>0.02</v>
      </c>
      <c r="F165" s="7">
        <v>1.4259999999999999</v>
      </c>
      <c r="G165" s="99">
        <v>28.52</v>
      </c>
      <c r="H165" s="100">
        <v>5.0000000000000001E-3</v>
      </c>
      <c r="I165" s="7">
        <v>2.9159999999999999</v>
      </c>
      <c r="J165" s="99">
        <v>14.58</v>
      </c>
      <c r="K165" s="99">
        <v>13.94</v>
      </c>
      <c r="L165" s="102">
        <v>697</v>
      </c>
      <c r="M165" s="148"/>
      <c r="N165" s="104"/>
      <c r="O165" s="104"/>
      <c r="P165" s="104"/>
      <c r="Q165" s="105"/>
      <c r="R165" s="109"/>
      <c r="S165" s="109"/>
      <c r="T165" s="113"/>
    </row>
    <row r="166" spans="1:20" x14ac:dyDescent="0.2">
      <c r="A166" s="85" t="s">
        <v>248</v>
      </c>
      <c r="B166" s="114"/>
      <c r="C166" s="87">
        <v>20</v>
      </c>
      <c r="D166" s="85">
        <v>7.39</v>
      </c>
      <c r="E166" s="86">
        <v>0.02</v>
      </c>
      <c r="F166" s="85">
        <v>1.464</v>
      </c>
      <c r="G166" s="88">
        <v>29.28</v>
      </c>
      <c r="H166" s="89">
        <v>5.0000000000000001E-3</v>
      </c>
      <c r="I166" s="85">
        <v>2.92</v>
      </c>
      <c r="J166" s="88">
        <v>14.6</v>
      </c>
      <c r="K166" s="88">
        <v>14.680000000000001</v>
      </c>
      <c r="L166" s="133">
        <v>734.00000000000011</v>
      </c>
      <c r="M166" s="149" t="s">
        <v>337</v>
      </c>
      <c r="N166" s="134">
        <f>L166-L167</f>
        <v>82</v>
      </c>
      <c r="O166" s="92">
        <f>(((L167)-(L166))*(R166-Q166-0.0515))/(Q166*(6))</f>
        <v>-1987.6913214990138</v>
      </c>
      <c r="P166" s="92">
        <f>(((L167)-(L166))*(R166-Q166-0.0515))/(Q166)</f>
        <v>-11926.147928994082</v>
      </c>
      <c r="Q166" s="111">
        <v>0.16900000000000001</v>
      </c>
      <c r="R166" s="110">
        <v>24.8</v>
      </c>
      <c r="S166" s="86"/>
      <c r="T166" s="112"/>
    </row>
    <row r="167" spans="1:20" x14ac:dyDescent="0.2">
      <c r="A167" s="7" t="s">
        <v>249</v>
      </c>
      <c r="B167" s="115"/>
      <c r="C167" s="97">
        <v>20</v>
      </c>
      <c r="D167" s="7">
        <v>7.35</v>
      </c>
      <c r="E167" s="98">
        <v>0.02</v>
      </c>
      <c r="F167" s="7">
        <v>1.3540000000000001</v>
      </c>
      <c r="G167" s="99">
        <v>27.080000000000002</v>
      </c>
      <c r="H167" s="100">
        <v>5.0000000000000001E-3</v>
      </c>
      <c r="I167" s="7">
        <v>2.8079999999999998</v>
      </c>
      <c r="J167" s="99">
        <v>14.04</v>
      </c>
      <c r="K167" s="99">
        <v>13.040000000000003</v>
      </c>
      <c r="L167" s="102">
        <v>652.00000000000011</v>
      </c>
      <c r="M167" s="148"/>
      <c r="N167" s="104"/>
      <c r="O167" s="104"/>
      <c r="P167" s="104"/>
      <c r="Q167" s="105"/>
      <c r="R167" s="109"/>
      <c r="S167" s="109"/>
      <c r="T167" s="113"/>
    </row>
    <row r="168" spans="1:20" x14ac:dyDescent="0.2">
      <c r="A168" t="s">
        <v>250</v>
      </c>
      <c r="B168" s="128"/>
      <c r="C168" s="129">
        <v>20</v>
      </c>
      <c r="D168">
        <v>7.57</v>
      </c>
      <c r="E168" s="95">
        <v>0.02</v>
      </c>
      <c r="F168">
        <v>1.41</v>
      </c>
      <c r="G168" s="130">
        <v>28.2</v>
      </c>
      <c r="H168" s="131">
        <v>5.0000000000000001E-3</v>
      </c>
      <c r="I168">
        <v>3.1379999999999999</v>
      </c>
      <c r="J168" s="130">
        <v>15.69</v>
      </c>
      <c r="K168" s="130">
        <v>12.51</v>
      </c>
      <c r="L168" s="91">
        <v>625.5</v>
      </c>
      <c r="M168" s="149" t="s">
        <v>337</v>
      </c>
      <c r="N168" s="92">
        <f>L168-L169</f>
        <v>-46.999999999999773</v>
      </c>
      <c r="O168" s="92"/>
      <c r="P168" s="92">
        <f>(((L169)-(L168))*(R168-Q168-0.0515))/(Q168)</f>
        <v>7344.3909090908728</v>
      </c>
      <c r="Q168" s="111">
        <v>0.16500000000000001</v>
      </c>
      <c r="R168" s="110">
        <v>26</v>
      </c>
      <c r="S168" s="94"/>
      <c r="T168" s="132"/>
    </row>
    <row r="169" spans="1:20" ht="16" thickBot="1" x14ac:dyDescent="0.25">
      <c r="A169" s="116" t="s">
        <v>251</v>
      </c>
      <c r="B169" s="117"/>
      <c r="C169" s="118">
        <v>20</v>
      </c>
      <c r="D169" s="116">
        <v>7.69</v>
      </c>
      <c r="E169" s="119">
        <v>0.02</v>
      </c>
      <c r="F169" s="116">
        <v>1.3979999999999999</v>
      </c>
      <c r="G169" s="120">
        <v>27.959999999999997</v>
      </c>
      <c r="H169" s="121">
        <v>5.0000000000000001E-3</v>
      </c>
      <c r="I169" s="116">
        <v>2.9020000000000001</v>
      </c>
      <c r="J169" s="120">
        <v>14.510000000000002</v>
      </c>
      <c r="K169" s="120">
        <v>13.449999999999996</v>
      </c>
      <c r="L169" s="123">
        <v>672.49999999999977</v>
      </c>
      <c r="M169" s="150"/>
      <c r="N169" s="124"/>
      <c r="O169" s="124"/>
      <c r="P169" s="124"/>
      <c r="Q169" s="125"/>
      <c r="R169" s="126"/>
      <c r="S169" s="126"/>
      <c r="T169" s="127"/>
    </row>
    <row r="170" spans="1:20" x14ac:dyDescent="0.2">
      <c r="A170" t="s">
        <v>252</v>
      </c>
      <c r="B170" s="128"/>
      <c r="C170" s="129">
        <v>20</v>
      </c>
      <c r="D170">
        <v>7.55</v>
      </c>
      <c r="E170" s="95">
        <v>0.02</v>
      </c>
      <c r="F170">
        <v>1.6060000000000001</v>
      </c>
      <c r="G170" s="130">
        <v>32.120000000000005</v>
      </c>
      <c r="H170" s="131">
        <v>5.0000000000000001E-3</v>
      </c>
      <c r="I170">
        <v>2.2200000000000002</v>
      </c>
      <c r="J170" s="130">
        <v>11.100000000000001</v>
      </c>
      <c r="K170" s="130">
        <v>21.020000000000003</v>
      </c>
      <c r="L170" s="91">
        <v>1051.0000000000002</v>
      </c>
      <c r="M170" s="149" t="s">
        <v>337</v>
      </c>
      <c r="N170" s="92">
        <f>L170-L171</f>
        <v>131.00000000000011</v>
      </c>
      <c r="O170" s="92">
        <f>(((L171)-(L170))*(R170-Q170-0.0515))/(Q170*(16))</f>
        <v>-1501.6646286231894</v>
      </c>
      <c r="P170" s="92">
        <f>(((L171)-(L170))*(R170-Q170-0.0515))/(Q170)</f>
        <v>-24026.63405797103</v>
      </c>
      <c r="Q170" s="93">
        <v>0.13800000000000001</v>
      </c>
      <c r="R170" s="94">
        <v>25.5</v>
      </c>
      <c r="S170" s="95">
        <f>AVERAGE(O170,O172,O174,O176,O178,O180,O182,O184,O186,O188)</f>
        <v>-2078.1566975973246</v>
      </c>
      <c r="T170" s="132">
        <f>_xlfn.STDEV.P(O170,O172,O174,O176,O178,O180,O182,O184,O186,O188)/SQRT(COUNT(O170:O189))</f>
        <v>525.11688135299801</v>
      </c>
    </row>
    <row r="171" spans="1:20" x14ac:dyDescent="0.2">
      <c r="A171" s="7" t="s">
        <v>253</v>
      </c>
      <c r="B171" s="109"/>
      <c r="C171" s="97">
        <v>20</v>
      </c>
      <c r="D171" s="7">
        <v>7.47</v>
      </c>
      <c r="E171" s="98">
        <v>0.02</v>
      </c>
      <c r="F171">
        <v>1.546</v>
      </c>
      <c r="G171" s="99">
        <v>30.92</v>
      </c>
      <c r="H171" s="100">
        <v>5.0000000000000001E-3</v>
      </c>
      <c r="I171" s="7">
        <v>2.504</v>
      </c>
      <c r="J171" s="99">
        <v>12.52</v>
      </c>
      <c r="K171" s="99">
        <v>18.400000000000002</v>
      </c>
      <c r="L171" s="102">
        <v>920.00000000000011</v>
      </c>
      <c r="M171" s="148"/>
      <c r="N171" s="104"/>
      <c r="O171" s="104"/>
      <c r="P171" s="104"/>
      <c r="Q171" s="105"/>
      <c r="R171" s="106"/>
      <c r="S171" s="95"/>
      <c r="T171" s="132">
        <f>COUNT(O170:O189)</f>
        <v>7</v>
      </c>
    </row>
    <row r="172" spans="1:20" x14ac:dyDescent="0.2">
      <c r="A172" t="s">
        <v>254</v>
      </c>
      <c r="B172" s="94"/>
      <c r="C172" s="129">
        <v>20</v>
      </c>
      <c r="D172">
        <v>7.78</v>
      </c>
      <c r="E172" s="95">
        <v>0.02</v>
      </c>
      <c r="F172">
        <v>1.61</v>
      </c>
      <c r="G172" s="130">
        <v>32.200000000000003</v>
      </c>
      <c r="H172" s="131">
        <v>5.0000000000000001E-3</v>
      </c>
      <c r="I172">
        <v>4.3620000000000001</v>
      </c>
      <c r="J172" s="130">
        <v>21.810000000000002</v>
      </c>
      <c r="K172" s="130">
        <v>10.39</v>
      </c>
      <c r="L172" s="91">
        <v>519.5</v>
      </c>
      <c r="M172" s="149" t="s">
        <v>337</v>
      </c>
      <c r="N172" s="92">
        <f>L172-L173</f>
        <v>-288.5</v>
      </c>
      <c r="O172" s="92"/>
      <c r="P172" s="92">
        <f>(((L173)-(L172))*(R172-Q172-0.0515))/(Q172)</f>
        <v>52490.607954545449</v>
      </c>
      <c r="Q172" s="93">
        <v>0.13200000000000001</v>
      </c>
      <c r="R172" s="108">
        <v>24.2</v>
      </c>
      <c r="S172" s="94"/>
      <c r="T172" s="132"/>
    </row>
    <row r="173" spans="1:20" x14ac:dyDescent="0.2">
      <c r="A173" s="7" t="s">
        <v>255</v>
      </c>
      <c r="B173" s="109"/>
      <c r="C173" s="97">
        <v>20</v>
      </c>
      <c r="D173" s="7">
        <v>7.99</v>
      </c>
      <c r="E173" s="98">
        <v>0.02</v>
      </c>
      <c r="F173">
        <v>1.6120000000000001</v>
      </c>
      <c r="G173" s="99">
        <v>32.24</v>
      </c>
      <c r="H173" s="100">
        <v>5.0000000000000001E-3</v>
      </c>
      <c r="I173" s="7">
        <v>3.2160000000000002</v>
      </c>
      <c r="J173" s="99">
        <v>16.080000000000002</v>
      </c>
      <c r="K173" s="99">
        <v>16.16</v>
      </c>
      <c r="L173" s="102">
        <v>808</v>
      </c>
      <c r="M173" s="148"/>
      <c r="N173" s="104"/>
      <c r="O173" s="104"/>
      <c r="P173" s="104"/>
      <c r="Q173" s="105"/>
      <c r="R173" s="106"/>
      <c r="S173" s="109"/>
      <c r="T173" s="113"/>
    </row>
    <row r="174" spans="1:20" x14ac:dyDescent="0.2">
      <c r="A174" t="s">
        <v>256</v>
      </c>
      <c r="B174" s="94"/>
      <c r="C174" s="129">
        <v>20</v>
      </c>
      <c r="D174">
        <v>7.32</v>
      </c>
      <c r="E174" s="95">
        <v>0.02</v>
      </c>
      <c r="F174">
        <v>1.6419999999999999</v>
      </c>
      <c r="G174" s="130">
        <v>32.839999999999996</v>
      </c>
      <c r="H174" s="131">
        <v>5.0000000000000001E-3</v>
      </c>
      <c r="I174">
        <v>2.08</v>
      </c>
      <c r="J174" s="130">
        <v>10.4</v>
      </c>
      <c r="K174" s="130">
        <v>22.439999999999998</v>
      </c>
      <c r="L174" s="91">
        <v>1121.9999999999998</v>
      </c>
      <c r="M174" s="149" t="s">
        <v>337</v>
      </c>
      <c r="N174" s="92">
        <f>L174-L175</f>
        <v>91.499999999999773</v>
      </c>
      <c r="O174" s="92">
        <f>(((L175)-(L174))*(R174-Q174-0.0515))/(Q174*(16))</f>
        <v>-774.50291313559126</v>
      </c>
      <c r="P174" s="92">
        <f>(((L175)-(L174))*(R174-Q174-0.0515))/(Q174)</f>
        <v>-12392.04661016946</v>
      </c>
      <c r="Q174" s="111">
        <v>0.17699999999999999</v>
      </c>
      <c r="R174" s="110">
        <v>24.2</v>
      </c>
      <c r="S174" s="94"/>
      <c r="T174" s="132"/>
    </row>
    <row r="175" spans="1:20" x14ac:dyDescent="0.2">
      <c r="A175" s="7" t="s">
        <v>257</v>
      </c>
      <c r="B175" s="109"/>
      <c r="C175" s="97">
        <v>20</v>
      </c>
      <c r="D175" s="7">
        <v>7.36</v>
      </c>
      <c r="E175" s="98">
        <v>0.02</v>
      </c>
      <c r="F175">
        <v>1.6120000000000001</v>
      </c>
      <c r="G175" s="99">
        <v>32.24</v>
      </c>
      <c r="H175" s="100">
        <v>5.0000000000000001E-3</v>
      </c>
      <c r="I175" s="7">
        <v>2.3260000000000001</v>
      </c>
      <c r="J175" s="99">
        <v>11.63</v>
      </c>
      <c r="K175" s="99">
        <v>20.61</v>
      </c>
      <c r="L175" s="102">
        <v>1030.5</v>
      </c>
      <c r="M175" s="148"/>
      <c r="N175" s="104"/>
      <c r="O175" s="104"/>
      <c r="P175" s="104"/>
      <c r="Q175" s="105"/>
      <c r="R175" s="109"/>
      <c r="S175" s="98"/>
      <c r="T175" s="113"/>
    </row>
    <row r="176" spans="1:20" x14ac:dyDescent="0.2">
      <c r="A176" t="s">
        <v>258</v>
      </c>
      <c r="B176" s="94"/>
      <c r="C176" s="129">
        <v>20</v>
      </c>
      <c r="D176">
        <v>7.27</v>
      </c>
      <c r="E176" s="95">
        <v>0.02</v>
      </c>
      <c r="F176">
        <v>1.6180000000000001</v>
      </c>
      <c r="G176" s="130">
        <v>32.36</v>
      </c>
      <c r="H176" s="131">
        <v>5.0000000000000001E-3</v>
      </c>
      <c r="I176">
        <v>1.8660000000000001</v>
      </c>
      <c r="J176" s="130">
        <v>9.33</v>
      </c>
      <c r="K176" s="130">
        <v>23.03</v>
      </c>
      <c r="L176" s="91">
        <v>1151.5</v>
      </c>
      <c r="M176" s="149" t="s">
        <v>337</v>
      </c>
      <c r="N176" s="134">
        <f>L176-L177</f>
        <v>150</v>
      </c>
      <c r="O176" s="92">
        <f>(((L177)-(L176))*(R176-Q176-0.0515))/(Q176*(16))</f>
        <v>-1308.9044744318185</v>
      </c>
      <c r="P176" s="92">
        <f>(((L177)-(L176))*(R176-Q176-0.0515))/(Q176)</f>
        <v>-20942.471590909096</v>
      </c>
      <c r="Q176" s="111">
        <v>0.17599999999999999</v>
      </c>
      <c r="R176" s="110">
        <v>24.8</v>
      </c>
      <c r="S176" s="94"/>
      <c r="T176" s="132"/>
    </row>
    <row r="177" spans="1:20" x14ac:dyDescent="0.2">
      <c r="A177" s="7" t="s">
        <v>259</v>
      </c>
      <c r="B177" s="109"/>
      <c r="C177" s="97">
        <v>20</v>
      </c>
      <c r="D177" s="7">
        <v>7.3</v>
      </c>
      <c r="E177" s="98">
        <v>0.02</v>
      </c>
      <c r="F177">
        <v>1.544</v>
      </c>
      <c r="G177" s="99">
        <v>30.880000000000003</v>
      </c>
      <c r="H177" s="100">
        <v>5.0000000000000001E-3</v>
      </c>
      <c r="I177" s="7">
        <v>2.17</v>
      </c>
      <c r="J177" s="99">
        <v>10.85</v>
      </c>
      <c r="K177" s="99">
        <v>20.03</v>
      </c>
      <c r="L177" s="102">
        <v>1001.5</v>
      </c>
      <c r="M177" s="148"/>
      <c r="N177" s="104"/>
      <c r="O177" s="104"/>
      <c r="P177" s="104"/>
      <c r="Q177" s="105"/>
      <c r="R177" s="109"/>
      <c r="S177" s="109"/>
      <c r="T177" s="113"/>
    </row>
    <row r="178" spans="1:20" x14ac:dyDescent="0.2">
      <c r="A178" t="s">
        <v>260</v>
      </c>
      <c r="B178" s="94"/>
      <c r="C178" s="129">
        <v>20</v>
      </c>
      <c r="D178">
        <v>7.73</v>
      </c>
      <c r="E178" s="95">
        <v>0.02</v>
      </c>
      <c r="F178">
        <v>1.506</v>
      </c>
      <c r="G178" s="130">
        <v>30.12</v>
      </c>
      <c r="H178" s="131">
        <v>5.0000000000000001E-3</v>
      </c>
      <c r="I178">
        <v>4.0640000000000001</v>
      </c>
      <c r="J178" s="130">
        <v>20.32</v>
      </c>
      <c r="K178" s="130">
        <v>9.8000000000000007</v>
      </c>
      <c r="L178" s="91">
        <v>490</v>
      </c>
      <c r="M178" s="149" t="s">
        <v>337</v>
      </c>
      <c r="N178" s="134">
        <f>L178-L179</f>
        <v>-89.999999999999659</v>
      </c>
      <c r="O178" s="92"/>
      <c r="P178" s="92">
        <f>(((L179)-(L178))*(R178-Q178-0.0515))/(Q178)</f>
        <v>14563.7171052631</v>
      </c>
      <c r="Q178" s="111">
        <v>0.152</v>
      </c>
      <c r="R178" s="110">
        <v>24.8</v>
      </c>
      <c r="S178" s="94"/>
      <c r="T178" s="132"/>
    </row>
    <row r="179" spans="1:20" x14ac:dyDescent="0.2">
      <c r="A179" s="7" t="s">
        <v>261</v>
      </c>
      <c r="B179" s="109"/>
      <c r="C179" s="97">
        <v>20</v>
      </c>
      <c r="D179" s="7">
        <v>7.71</v>
      </c>
      <c r="E179" s="98">
        <v>0.02</v>
      </c>
      <c r="F179">
        <v>1.6579999999999999</v>
      </c>
      <c r="G179" s="99">
        <v>33.159999999999997</v>
      </c>
      <c r="H179" s="100">
        <v>5.0000000000000001E-3</v>
      </c>
      <c r="I179" s="7">
        <v>4.3120000000000003</v>
      </c>
      <c r="J179" s="99">
        <v>21.560000000000002</v>
      </c>
      <c r="K179" s="99">
        <v>11.599999999999994</v>
      </c>
      <c r="L179" s="102">
        <v>579.99999999999966</v>
      </c>
      <c r="M179" s="148"/>
      <c r="N179" s="106"/>
      <c r="O179" s="104"/>
      <c r="P179" s="104"/>
      <c r="Q179" s="105"/>
      <c r="R179" s="109"/>
      <c r="S179" s="109"/>
      <c r="T179" s="113"/>
    </row>
    <row r="180" spans="1:20" x14ac:dyDescent="0.2">
      <c r="A180" t="s">
        <v>262</v>
      </c>
      <c r="B180" s="94"/>
      <c r="C180" s="129">
        <v>20</v>
      </c>
      <c r="D180">
        <v>8.08</v>
      </c>
      <c r="E180" s="95">
        <v>0.02</v>
      </c>
      <c r="F180">
        <v>1.4319999999999999</v>
      </c>
      <c r="G180" s="130">
        <v>28.64</v>
      </c>
      <c r="H180" s="131">
        <v>5.0000000000000001E-3</v>
      </c>
      <c r="I180">
        <v>2.3359999999999999</v>
      </c>
      <c r="J180" s="130">
        <v>11.68</v>
      </c>
      <c r="K180" s="130">
        <v>16.96</v>
      </c>
      <c r="L180" s="91">
        <v>848</v>
      </c>
      <c r="M180" s="149" t="s">
        <v>337</v>
      </c>
      <c r="N180" s="134">
        <f>L180-L181</f>
        <v>349.50000000000006</v>
      </c>
      <c r="O180" s="92">
        <f>(((L181)-(L180))*(R180-Q180-0.0515))/(Q180*(16))</f>
        <v>-3110.9868750000001</v>
      </c>
      <c r="P180" s="92">
        <f>(((L181)-(L180))*(R180-Q180-0.0515))/(Q180)</f>
        <v>-49775.79</v>
      </c>
      <c r="Q180" s="111">
        <v>0.17499999999999999</v>
      </c>
      <c r="R180" s="110">
        <v>25.15</v>
      </c>
      <c r="S180" s="94"/>
      <c r="T180" s="132"/>
    </row>
    <row r="181" spans="1:20" x14ac:dyDescent="0.2">
      <c r="A181" s="7" t="s">
        <v>263</v>
      </c>
      <c r="B181" s="109"/>
      <c r="C181" s="97">
        <v>20</v>
      </c>
      <c r="D181" s="7">
        <v>7.73</v>
      </c>
      <c r="E181" s="98">
        <v>0.02</v>
      </c>
      <c r="F181">
        <v>1.3640000000000001</v>
      </c>
      <c r="G181" s="99">
        <v>27.28</v>
      </c>
      <c r="H181" s="100">
        <v>5.0000000000000001E-3</v>
      </c>
      <c r="I181" s="7">
        <v>3.4620000000000002</v>
      </c>
      <c r="J181" s="99">
        <v>17.310000000000002</v>
      </c>
      <c r="K181" s="99">
        <v>9.9699999999999989</v>
      </c>
      <c r="L181" s="102">
        <v>498.49999999999994</v>
      </c>
      <c r="M181" s="148"/>
      <c r="N181" s="104"/>
      <c r="O181" s="104"/>
      <c r="P181" s="104"/>
      <c r="Q181" s="105"/>
      <c r="R181" s="109"/>
      <c r="S181" s="109"/>
      <c r="T181" s="113"/>
    </row>
    <row r="182" spans="1:20" x14ac:dyDescent="0.2">
      <c r="A182" t="s">
        <v>264</v>
      </c>
      <c r="B182" s="94"/>
      <c r="C182" s="129">
        <v>20</v>
      </c>
      <c r="D182">
        <v>8.08</v>
      </c>
      <c r="E182" s="95">
        <v>0.02</v>
      </c>
      <c r="F182">
        <v>1.496</v>
      </c>
      <c r="G182" s="130">
        <v>29.92</v>
      </c>
      <c r="H182" s="131">
        <v>5.0000000000000001E-3</v>
      </c>
      <c r="I182">
        <v>2.41</v>
      </c>
      <c r="J182" s="130">
        <v>12.05</v>
      </c>
      <c r="K182" s="130">
        <v>17.87</v>
      </c>
      <c r="L182" s="91">
        <v>893.5</v>
      </c>
      <c r="M182" s="149" t="s">
        <v>337</v>
      </c>
      <c r="N182" s="134">
        <f>L182-L183</f>
        <v>374</v>
      </c>
      <c r="O182" s="92">
        <f>(((L183)-(L182))*(R182-Q182-0.0515))/(Q182*(16))</f>
        <v>-4088.6337962962953</v>
      </c>
      <c r="P182" s="92">
        <f>(((L183)-(L182))*(R182-Q182-0.0515))/(Q182)</f>
        <v>-65418.140740740724</v>
      </c>
      <c r="Q182" s="111">
        <v>0.13500000000000001</v>
      </c>
      <c r="R182" s="110">
        <v>23.8</v>
      </c>
      <c r="S182" s="94"/>
      <c r="T182" s="132"/>
    </row>
    <row r="183" spans="1:20" x14ac:dyDescent="0.2">
      <c r="A183" s="7" t="s">
        <v>265</v>
      </c>
      <c r="B183" s="109"/>
      <c r="C183" s="97">
        <v>20</v>
      </c>
      <c r="D183" s="7">
        <v>7.74</v>
      </c>
      <c r="E183" s="98">
        <v>0.02</v>
      </c>
      <c r="F183">
        <v>1.4419999999999999</v>
      </c>
      <c r="G183" s="99">
        <v>28.84</v>
      </c>
      <c r="H183" s="100">
        <v>5.0000000000000001E-3</v>
      </c>
      <c r="I183" s="7">
        <v>3.69</v>
      </c>
      <c r="J183" s="99">
        <v>18.45</v>
      </c>
      <c r="K183" s="99">
        <v>10.39</v>
      </c>
      <c r="L183" s="102">
        <v>519.5</v>
      </c>
      <c r="M183" s="148"/>
      <c r="N183" s="104"/>
      <c r="O183" s="104"/>
      <c r="P183" s="104"/>
      <c r="Q183" s="105"/>
      <c r="R183" s="109"/>
      <c r="S183" s="109"/>
      <c r="T183" s="113"/>
    </row>
    <row r="184" spans="1:20" x14ac:dyDescent="0.2">
      <c r="A184" t="s">
        <v>266</v>
      </c>
      <c r="B184" s="94"/>
      <c r="C184" s="129">
        <v>20</v>
      </c>
      <c r="D184">
        <v>7.7</v>
      </c>
      <c r="E184" s="95">
        <v>0.02</v>
      </c>
      <c r="F184">
        <v>1.9039999999999999</v>
      </c>
      <c r="G184" s="130">
        <v>38.08</v>
      </c>
      <c r="H184" s="131">
        <v>5.0000000000000001E-3</v>
      </c>
      <c r="I184">
        <v>5.3319999999999999</v>
      </c>
      <c r="J184" s="130">
        <v>26.66</v>
      </c>
      <c r="K184" s="130">
        <v>11.419999999999998</v>
      </c>
      <c r="L184" s="91">
        <v>570.99999999999989</v>
      </c>
      <c r="M184" s="149" t="s">
        <v>337</v>
      </c>
      <c r="N184" s="134">
        <f>L184-L185</f>
        <v>24.999999999999773</v>
      </c>
      <c r="O184" s="92">
        <f>(((L185)-(L184))*(R184-Q184-0.0515))/(Q184*(16))</f>
        <v>-192.75675251256104</v>
      </c>
      <c r="P184" s="92">
        <f>(((L185)-(L184))*(R184-Q184-0.0515))/(Q184)</f>
        <v>-3084.1080402009766</v>
      </c>
      <c r="Q184" s="111">
        <v>0.19900000000000001</v>
      </c>
      <c r="R184" s="110">
        <v>24.8</v>
      </c>
      <c r="S184" s="94"/>
      <c r="T184" s="132"/>
    </row>
    <row r="185" spans="1:20" x14ac:dyDescent="0.2">
      <c r="A185" s="7" t="s">
        <v>267</v>
      </c>
      <c r="B185" s="109"/>
      <c r="C185" s="97">
        <v>20</v>
      </c>
      <c r="D185" s="7">
        <v>7.65</v>
      </c>
      <c r="E185" s="98">
        <v>0.02</v>
      </c>
      <c r="F185">
        <v>1.714</v>
      </c>
      <c r="G185" s="99">
        <v>34.28</v>
      </c>
      <c r="H185" s="100">
        <v>5.0000000000000001E-3</v>
      </c>
      <c r="I185" s="7">
        <v>4.6719999999999997</v>
      </c>
      <c r="J185" s="99">
        <v>23.36</v>
      </c>
      <c r="K185" s="99">
        <v>10.920000000000002</v>
      </c>
      <c r="L185" s="102">
        <v>546.00000000000011</v>
      </c>
      <c r="M185" s="148"/>
      <c r="N185" s="104"/>
      <c r="O185" s="104"/>
      <c r="P185" s="104"/>
      <c r="Q185" s="105"/>
      <c r="R185" s="109"/>
      <c r="S185" s="109"/>
      <c r="T185" s="113"/>
    </row>
    <row r="186" spans="1:20" x14ac:dyDescent="0.2">
      <c r="A186" t="s">
        <v>268</v>
      </c>
      <c r="B186" s="128"/>
      <c r="C186" s="129">
        <v>20</v>
      </c>
      <c r="D186">
        <v>7.67</v>
      </c>
      <c r="E186" s="95">
        <v>0.02</v>
      </c>
      <c r="F186">
        <v>1.6040000000000001</v>
      </c>
      <c r="G186" s="130">
        <v>32.08</v>
      </c>
      <c r="H186" s="131">
        <v>5.0000000000000001E-3</v>
      </c>
      <c r="I186">
        <v>4.2140000000000004</v>
      </c>
      <c r="J186" s="130">
        <v>21.07</v>
      </c>
      <c r="K186" s="130">
        <v>11.009999999999998</v>
      </c>
      <c r="L186" s="91">
        <v>550.49999999999989</v>
      </c>
      <c r="M186" s="149" t="s">
        <v>337</v>
      </c>
      <c r="N186" s="134">
        <f>L186-L187</f>
        <v>-115</v>
      </c>
      <c r="O186" s="92"/>
      <c r="P186" s="92">
        <f>(((L187)-(L186))*(R186-Q186-0.0515))/(Q186)</f>
        <v>16725.695266272189</v>
      </c>
      <c r="Q186" s="111">
        <v>0.16900000000000001</v>
      </c>
      <c r="R186" s="110">
        <v>24.8</v>
      </c>
      <c r="S186" s="94"/>
      <c r="T186" s="132"/>
    </row>
    <row r="187" spans="1:20" x14ac:dyDescent="0.2">
      <c r="A187" s="7" t="s">
        <v>269</v>
      </c>
      <c r="B187" s="115"/>
      <c r="C187" s="97">
        <v>20</v>
      </c>
      <c r="D187" s="7">
        <v>7.72</v>
      </c>
      <c r="E187" s="98">
        <v>0.02</v>
      </c>
      <c r="F187">
        <v>1.492</v>
      </c>
      <c r="G187" s="99">
        <v>29.84</v>
      </c>
      <c r="H187" s="100">
        <v>5.0000000000000001E-3</v>
      </c>
      <c r="I187" s="7">
        <v>3.306</v>
      </c>
      <c r="J187" s="99">
        <v>16.53</v>
      </c>
      <c r="K187" s="99">
        <v>13.309999999999999</v>
      </c>
      <c r="L187" s="102">
        <v>665.49999999999989</v>
      </c>
      <c r="M187" s="148"/>
      <c r="N187" s="104"/>
      <c r="O187" s="104"/>
      <c r="P187" s="104"/>
      <c r="Q187" s="105"/>
      <c r="R187" s="109"/>
      <c r="S187" s="109"/>
      <c r="T187" s="113"/>
    </row>
    <row r="188" spans="1:20" x14ac:dyDescent="0.2">
      <c r="A188" t="s">
        <v>270</v>
      </c>
      <c r="B188" s="128"/>
      <c r="C188" s="129">
        <v>20</v>
      </c>
      <c r="D188">
        <v>8.09</v>
      </c>
      <c r="E188" s="95">
        <v>0.02</v>
      </c>
      <c r="F188">
        <v>1.472</v>
      </c>
      <c r="G188" s="130">
        <v>29.439999999999998</v>
      </c>
      <c r="H188" s="131">
        <v>5.0000000000000001E-3</v>
      </c>
      <c r="I188">
        <v>2.2040000000000002</v>
      </c>
      <c r="J188" s="130">
        <v>11.020000000000001</v>
      </c>
      <c r="K188" s="130">
        <v>18.419999999999995</v>
      </c>
      <c r="L188" s="91">
        <v>920.99999999999966</v>
      </c>
      <c r="M188" s="149" t="s">
        <v>337</v>
      </c>
      <c r="N188" s="92">
        <f>L188-L189</f>
        <v>365.49999999999989</v>
      </c>
      <c r="O188" s="92">
        <f>(((L189)-(L188))*(R188-Q188-0.0515))/(Q188*(16))</f>
        <v>-3569.6474431818174</v>
      </c>
      <c r="P188" s="92">
        <f>(((L189)-(L188))*(R188-Q188-0.0515))/(Q188)</f>
        <v>-57114.359090909078</v>
      </c>
      <c r="Q188" s="111">
        <v>0.16500000000000001</v>
      </c>
      <c r="R188" s="110">
        <v>26</v>
      </c>
      <c r="S188" s="94"/>
      <c r="T188" s="132"/>
    </row>
    <row r="189" spans="1:20" ht="16" thickBot="1" x14ac:dyDescent="0.25">
      <c r="A189" s="116" t="s">
        <v>271</v>
      </c>
      <c r="B189" s="117"/>
      <c r="C189" s="118">
        <v>20</v>
      </c>
      <c r="D189" s="116">
        <v>7.72</v>
      </c>
      <c r="E189" s="119">
        <v>0.02</v>
      </c>
      <c r="F189" s="116">
        <v>1.43</v>
      </c>
      <c r="G189" s="120">
        <v>28.599999999999998</v>
      </c>
      <c r="H189" s="121">
        <v>5.0000000000000001E-3</v>
      </c>
      <c r="I189" s="116">
        <v>3.4980000000000002</v>
      </c>
      <c r="J189" s="120">
        <v>17.490000000000002</v>
      </c>
      <c r="K189" s="120">
        <v>11.109999999999996</v>
      </c>
      <c r="L189" s="123">
        <v>555.49999999999977</v>
      </c>
      <c r="M189" s="150"/>
      <c r="N189" s="124"/>
      <c r="O189" s="124"/>
      <c r="P189" s="124"/>
      <c r="Q189" s="125"/>
      <c r="R189" s="126"/>
      <c r="S189" s="126"/>
      <c r="T189" s="127"/>
    </row>
    <row r="190" spans="1:20" x14ac:dyDescent="0.2">
      <c r="A190" t="s">
        <v>272</v>
      </c>
      <c r="B190" s="128"/>
      <c r="C190" s="129">
        <v>20</v>
      </c>
      <c r="D190">
        <v>7.41</v>
      </c>
      <c r="E190" s="95">
        <v>0.02</v>
      </c>
      <c r="F190">
        <v>1.6539999999999999</v>
      </c>
      <c r="G190" s="130">
        <v>33.08</v>
      </c>
      <c r="H190" s="131">
        <v>5.0000000000000001E-3</v>
      </c>
      <c r="I190">
        <v>2.2080000000000002</v>
      </c>
      <c r="J190" s="130">
        <v>11.040000000000001</v>
      </c>
      <c r="K190" s="130">
        <v>22.04</v>
      </c>
      <c r="L190" s="91">
        <v>1102</v>
      </c>
      <c r="M190" s="149" t="s">
        <v>337</v>
      </c>
      <c r="N190" s="92">
        <f>L190-L191</f>
        <v>92.000000000000227</v>
      </c>
      <c r="O190" s="92">
        <f>(((L191)-(L190))*(R190-Q190-0.0515))/(Q190*(24))</f>
        <v>-703.06944444444616</v>
      </c>
      <c r="P190" s="92">
        <f>(((L191)-(L190))*(R190-Q190-0.0515))/(Q190)</f>
        <v>-16873.666666666708</v>
      </c>
      <c r="Q190" s="93">
        <v>0.13800000000000001</v>
      </c>
      <c r="R190" s="94">
        <v>25.5</v>
      </c>
      <c r="S190" s="95">
        <f>AVERAGE(O190:O209)</f>
        <v>-650.01167504700697</v>
      </c>
      <c r="T190" s="132">
        <f>_xlfn.STDEV.P(O190:O209)/SQRT(10)</f>
        <v>177.16712676104788</v>
      </c>
    </row>
    <row r="191" spans="1:20" x14ac:dyDescent="0.2">
      <c r="A191" s="7" t="s">
        <v>273</v>
      </c>
      <c r="B191" s="115"/>
      <c r="C191" s="97">
        <v>20</v>
      </c>
      <c r="D191" s="7">
        <v>7.35</v>
      </c>
      <c r="E191" s="98">
        <v>0.02</v>
      </c>
      <c r="F191" s="7">
        <v>1.64</v>
      </c>
      <c r="G191" s="99">
        <v>32.799999999999997</v>
      </c>
      <c r="H191" s="100">
        <v>5.0000000000000001E-3</v>
      </c>
      <c r="I191">
        <v>2.52</v>
      </c>
      <c r="J191" s="99">
        <v>12.6</v>
      </c>
      <c r="K191" s="99">
        <v>20.199999999999996</v>
      </c>
      <c r="L191" s="102">
        <v>1009.9999999999998</v>
      </c>
      <c r="M191" s="148"/>
      <c r="N191" s="104"/>
      <c r="O191" s="104"/>
      <c r="P191" s="104"/>
      <c r="Q191" s="105"/>
      <c r="R191" s="106"/>
      <c r="S191" s="95"/>
      <c r="T191" s="132">
        <f>COUNT(O190:O209)</f>
        <v>9</v>
      </c>
    </row>
    <row r="192" spans="1:20" x14ac:dyDescent="0.2">
      <c r="A192" t="s">
        <v>274</v>
      </c>
      <c r="B192" s="128"/>
      <c r="C192" s="129">
        <v>20</v>
      </c>
      <c r="D192">
        <v>7.3</v>
      </c>
      <c r="E192" s="95">
        <v>0.02</v>
      </c>
      <c r="F192">
        <v>1.3859999999999999</v>
      </c>
      <c r="G192" s="130">
        <v>27.72</v>
      </c>
      <c r="H192" s="131">
        <v>5.0000000000000001E-3</v>
      </c>
      <c r="I192">
        <v>2.2440000000000002</v>
      </c>
      <c r="J192" s="130">
        <v>11.22</v>
      </c>
      <c r="K192" s="130">
        <v>16.5</v>
      </c>
      <c r="L192" s="91">
        <v>825</v>
      </c>
      <c r="M192" s="149" t="s">
        <v>337</v>
      </c>
      <c r="N192" s="92">
        <v>-117.99999999999955</v>
      </c>
      <c r="O192" s="92"/>
      <c r="P192" s="92"/>
      <c r="Q192" s="93">
        <v>0.13200000000000001</v>
      </c>
      <c r="R192" s="108">
        <v>24.2</v>
      </c>
      <c r="S192" s="94"/>
      <c r="T192" s="132"/>
    </row>
    <row r="193" spans="1:20" x14ac:dyDescent="0.2">
      <c r="A193" s="7" t="s">
        <v>275</v>
      </c>
      <c r="B193" s="115"/>
      <c r="C193" s="97">
        <v>20</v>
      </c>
      <c r="D193" s="7">
        <v>7.31</v>
      </c>
      <c r="E193" s="98">
        <v>0.02</v>
      </c>
      <c r="F193" s="7">
        <v>1.6279999999999999</v>
      </c>
      <c r="G193" s="99">
        <v>32.559999999999995</v>
      </c>
      <c r="H193" s="100">
        <v>5.0000000000000001E-3</v>
      </c>
      <c r="I193">
        <v>2.74</v>
      </c>
      <c r="J193" s="99">
        <v>13.700000000000001</v>
      </c>
      <c r="K193" s="99">
        <v>18.859999999999992</v>
      </c>
      <c r="L193" s="102">
        <v>942.99999999999955</v>
      </c>
      <c r="M193" s="148"/>
      <c r="N193" s="104"/>
      <c r="O193" s="104"/>
      <c r="P193" s="104"/>
      <c r="Q193" s="105"/>
      <c r="R193" s="106"/>
      <c r="S193" s="109"/>
      <c r="T193" s="113"/>
    </row>
    <row r="194" spans="1:20" x14ac:dyDescent="0.2">
      <c r="A194" t="s">
        <v>276</v>
      </c>
      <c r="B194" s="128"/>
      <c r="C194" s="129">
        <v>20</v>
      </c>
      <c r="D194">
        <v>7.44</v>
      </c>
      <c r="E194" s="95">
        <v>0.02</v>
      </c>
      <c r="F194">
        <v>1.6679999999999999</v>
      </c>
      <c r="G194" s="130">
        <v>33.36</v>
      </c>
      <c r="H194" s="131">
        <v>5.0000000000000001E-3</v>
      </c>
      <c r="I194">
        <v>1.92</v>
      </c>
      <c r="J194" s="130">
        <v>9.6</v>
      </c>
      <c r="K194" s="130">
        <v>23.759999999999998</v>
      </c>
      <c r="L194" s="91">
        <v>1187.9999999999998</v>
      </c>
      <c r="M194" s="149" t="s">
        <v>337</v>
      </c>
      <c r="N194" s="92">
        <f>L194-L195</f>
        <v>146.99999999999955</v>
      </c>
      <c r="O194" s="92">
        <f>(((L195)-(L194))*(R194-Q194-0.0515))/(Q194*(24))</f>
        <v>-829.52224576270942</v>
      </c>
      <c r="P194" s="92">
        <f>(((L195)-(L194))*(R194-Q194-0.0515))/(Q194)</f>
        <v>-19908.533898305024</v>
      </c>
      <c r="Q194" s="111">
        <v>0.17699999999999999</v>
      </c>
      <c r="R194" s="110">
        <v>24.2</v>
      </c>
      <c r="S194" s="94"/>
      <c r="T194" s="132"/>
    </row>
    <row r="195" spans="1:20" x14ac:dyDescent="0.2">
      <c r="A195" s="7" t="s">
        <v>277</v>
      </c>
      <c r="B195" s="115"/>
      <c r="C195" s="97">
        <v>20</v>
      </c>
      <c r="D195" s="7">
        <v>7.28</v>
      </c>
      <c r="E195" s="98">
        <v>0.02</v>
      </c>
      <c r="F195" s="7">
        <v>1.6080000000000001</v>
      </c>
      <c r="G195" s="99">
        <v>32.160000000000004</v>
      </c>
      <c r="H195" s="100">
        <v>5.0000000000000001E-3</v>
      </c>
      <c r="I195">
        <v>2.2679999999999998</v>
      </c>
      <c r="J195" s="99">
        <v>11.34</v>
      </c>
      <c r="K195" s="99">
        <v>20.820000000000004</v>
      </c>
      <c r="L195" s="102">
        <v>1041.0000000000002</v>
      </c>
      <c r="M195" s="148"/>
      <c r="N195" s="104"/>
      <c r="O195" s="104"/>
      <c r="P195" s="104"/>
      <c r="Q195" s="105"/>
      <c r="R195" s="109"/>
      <c r="S195" s="109"/>
      <c r="T195" s="113"/>
    </row>
    <row r="196" spans="1:20" x14ac:dyDescent="0.2">
      <c r="A196" t="s">
        <v>278</v>
      </c>
      <c r="B196" s="128"/>
      <c r="C196" s="129">
        <v>20</v>
      </c>
      <c r="D196">
        <v>7.35</v>
      </c>
      <c r="E196" s="95">
        <v>0.02</v>
      </c>
      <c r="F196">
        <v>1.6479999999999999</v>
      </c>
      <c r="G196" s="130">
        <v>32.96</v>
      </c>
      <c r="H196" s="131">
        <v>5.0000000000000001E-3</v>
      </c>
      <c r="I196">
        <v>1.93</v>
      </c>
      <c r="J196" s="130">
        <v>9.65</v>
      </c>
      <c r="K196" s="130">
        <v>23.310000000000002</v>
      </c>
      <c r="L196" s="91">
        <v>1165.5</v>
      </c>
      <c r="M196" s="149" t="s">
        <v>337</v>
      </c>
      <c r="N196" s="134">
        <f>L196-L197</f>
        <v>105</v>
      </c>
      <c r="O196" s="92">
        <f>(((L197)-(L196))*(R196-Q196-0.0515))/(Q196*(24))</f>
        <v>-610.82208806818187</v>
      </c>
      <c r="P196" s="92">
        <f>(((L197)-(L196))*(R196-Q196-0.0515))/(Q196)</f>
        <v>-14659.730113636366</v>
      </c>
      <c r="Q196" s="111">
        <v>0.17599999999999999</v>
      </c>
      <c r="R196" s="110">
        <v>24.8</v>
      </c>
      <c r="S196" s="94"/>
      <c r="T196" s="132"/>
    </row>
    <row r="197" spans="1:20" x14ac:dyDescent="0.2">
      <c r="A197" s="7" t="s">
        <v>279</v>
      </c>
      <c r="B197" s="115"/>
      <c r="C197" s="97">
        <v>20</v>
      </c>
      <c r="D197" s="7">
        <v>7.25</v>
      </c>
      <c r="E197" s="98">
        <v>0.02</v>
      </c>
      <c r="F197" s="7">
        <v>1.6</v>
      </c>
      <c r="G197" s="99">
        <v>32</v>
      </c>
      <c r="H197" s="100">
        <v>5.0000000000000001E-3</v>
      </c>
      <c r="I197">
        <v>2.1579999999999999</v>
      </c>
      <c r="J197" s="99">
        <v>10.79</v>
      </c>
      <c r="K197" s="99">
        <v>21.21</v>
      </c>
      <c r="L197" s="102">
        <v>1060.5</v>
      </c>
      <c r="M197" s="148"/>
      <c r="N197" s="104"/>
      <c r="O197" s="104"/>
      <c r="P197" s="104"/>
      <c r="Q197" s="105"/>
      <c r="R197" s="109"/>
      <c r="S197" s="109"/>
      <c r="T197" s="113"/>
    </row>
    <row r="198" spans="1:20" x14ac:dyDescent="0.2">
      <c r="A198" t="s">
        <v>280</v>
      </c>
      <c r="B198" s="128"/>
      <c r="C198" s="129">
        <v>20</v>
      </c>
      <c r="D198">
        <v>7.14</v>
      </c>
      <c r="E198" s="95">
        <v>0.02</v>
      </c>
      <c r="F198">
        <v>1.3959999999999999</v>
      </c>
      <c r="G198" s="130">
        <v>27.919999999999998</v>
      </c>
      <c r="H198" s="131">
        <v>5.0000000000000001E-3</v>
      </c>
      <c r="I198">
        <v>1.9</v>
      </c>
      <c r="J198" s="130">
        <v>9.5</v>
      </c>
      <c r="K198" s="130">
        <v>18.419999999999998</v>
      </c>
      <c r="L198" s="91">
        <v>920.99999999999989</v>
      </c>
      <c r="M198" s="149" t="s">
        <v>337</v>
      </c>
      <c r="N198" s="134">
        <v>74</v>
      </c>
      <c r="O198" s="92">
        <f>(((L199)-(L198))*(R198-Q198-0.0515))/(Q198*(24))</f>
        <v>-498.94216008771929</v>
      </c>
      <c r="P198" s="92">
        <f>(((L199)-(L198))*(R198-Q198-0.0515))/(Q198)</f>
        <v>-11974.611842105263</v>
      </c>
      <c r="Q198" s="111">
        <v>0.152</v>
      </c>
      <c r="R198" s="110">
        <v>24.8</v>
      </c>
      <c r="S198" s="94"/>
      <c r="T198" s="132"/>
    </row>
    <row r="199" spans="1:20" x14ac:dyDescent="0.2">
      <c r="A199" s="7" t="s">
        <v>281</v>
      </c>
      <c r="B199" s="115"/>
      <c r="C199" s="97">
        <v>20</v>
      </c>
      <c r="D199" s="7">
        <v>7.14</v>
      </c>
      <c r="E199" s="98">
        <v>0.02</v>
      </c>
      <c r="F199" s="7">
        <v>1.3839999999999999</v>
      </c>
      <c r="G199" s="99">
        <v>27.68</v>
      </c>
      <c r="H199" s="100">
        <v>5.0000000000000001E-3</v>
      </c>
      <c r="I199">
        <v>2.1480000000000001</v>
      </c>
      <c r="J199" s="99">
        <v>10.74</v>
      </c>
      <c r="K199" s="99">
        <v>16.939999999999998</v>
      </c>
      <c r="L199" s="102">
        <v>846.99999999999989</v>
      </c>
      <c r="M199" s="148"/>
      <c r="N199" s="106"/>
      <c r="O199" s="104"/>
      <c r="P199" s="104"/>
      <c r="Q199" s="105"/>
      <c r="R199" s="109"/>
      <c r="S199" s="109"/>
      <c r="T199" s="113"/>
    </row>
    <row r="200" spans="1:20" x14ac:dyDescent="0.2">
      <c r="A200" t="s">
        <v>282</v>
      </c>
      <c r="B200" s="128"/>
      <c r="C200" s="129">
        <v>20</v>
      </c>
      <c r="D200">
        <v>7.1</v>
      </c>
      <c r="E200" s="95">
        <v>0.02</v>
      </c>
      <c r="F200">
        <v>1.3939999999999999</v>
      </c>
      <c r="G200" s="130">
        <v>27.88</v>
      </c>
      <c r="H200" s="131">
        <v>5.0000000000000001E-3</v>
      </c>
      <c r="I200">
        <v>1.796</v>
      </c>
      <c r="J200" s="130">
        <v>8.98</v>
      </c>
      <c r="K200" s="130">
        <v>18.899999999999999</v>
      </c>
      <c r="L200" s="91">
        <v>944.99999999999989</v>
      </c>
      <c r="M200" s="149" t="s">
        <v>337</v>
      </c>
      <c r="N200" s="134">
        <f>L200-L201</f>
        <v>-42.500000000000114</v>
      </c>
      <c r="O200" s="92">
        <f>(((L201)-(L200))*(R200-Q200-0.0515))/(Q200*(24))</f>
        <v>252.20208333333403</v>
      </c>
      <c r="P200" s="92">
        <f>(((L201)-(L200))*(R200-Q200-0.0515))/(Q200)</f>
        <v>6052.8500000000158</v>
      </c>
      <c r="Q200" s="111">
        <v>0.17499999999999999</v>
      </c>
      <c r="R200" s="110">
        <v>25.15</v>
      </c>
      <c r="S200" s="94"/>
      <c r="T200" s="132"/>
    </row>
    <row r="201" spans="1:20" x14ac:dyDescent="0.2">
      <c r="A201" s="7" t="s">
        <v>283</v>
      </c>
      <c r="B201" s="115"/>
      <c r="C201" s="97">
        <v>20</v>
      </c>
      <c r="D201" s="7">
        <v>7.22</v>
      </c>
      <c r="E201" s="98">
        <v>0.02</v>
      </c>
      <c r="F201" s="7">
        <v>1.4379999999999999</v>
      </c>
      <c r="G201" s="99">
        <v>28.759999999999998</v>
      </c>
      <c r="H201" s="100">
        <v>5.0000000000000001E-3</v>
      </c>
      <c r="I201">
        <v>1.802</v>
      </c>
      <c r="J201" s="99">
        <v>9.01</v>
      </c>
      <c r="K201" s="99">
        <v>19.75</v>
      </c>
      <c r="L201" s="102">
        <v>987.5</v>
      </c>
      <c r="M201" s="148"/>
      <c r="N201" s="104"/>
      <c r="O201" s="104"/>
      <c r="P201" s="104"/>
      <c r="Q201" s="105"/>
      <c r="R201" s="109"/>
      <c r="S201" s="109"/>
      <c r="T201" s="113"/>
    </row>
    <row r="202" spans="1:20" x14ac:dyDescent="0.2">
      <c r="A202" t="s">
        <v>284</v>
      </c>
      <c r="B202" s="94"/>
      <c r="C202" s="129">
        <v>20</v>
      </c>
      <c r="D202">
        <v>7.06</v>
      </c>
      <c r="E202" s="95">
        <v>0.02</v>
      </c>
      <c r="F202">
        <v>1.454</v>
      </c>
      <c r="G202" s="130">
        <v>29.08</v>
      </c>
      <c r="H202" s="131">
        <v>5.0000000000000001E-3</v>
      </c>
      <c r="I202">
        <v>1.81</v>
      </c>
      <c r="J202" s="130">
        <v>9.0500000000000007</v>
      </c>
      <c r="K202" s="130">
        <v>20.029999999999998</v>
      </c>
      <c r="L202" s="91">
        <v>1001.4999999999999</v>
      </c>
      <c r="M202" s="149" t="s">
        <v>337</v>
      </c>
      <c r="N202" s="134">
        <f>L202-L203</f>
        <v>82.999999999999659</v>
      </c>
      <c r="O202" s="92">
        <f>(((L203)-(L202))*(R202-Q202-0.0515))/(Q202*(24))</f>
        <v>-604.9137345678987</v>
      </c>
      <c r="P202" s="92">
        <f>(((L203)-(L202))*(R202-Q202-0.0515))/(Q202)</f>
        <v>-14517.929629629567</v>
      </c>
      <c r="Q202" s="111">
        <v>0.13500000000000001</v>
      </c>
      <c r="R202" s="110">
        <v>23.8</v>
      </c>
      <c r="S202" s="94"/>
      <c r="T202" s="132"/>
    </row>
    <row r="203" spans="1:20" x14ac:dyDescent="0.2">
      <c r="A203" s="7" t="s">
        <v>285</v>
      </c>
      <c r="B203" s="109"/>
      <c r="C203" s="97">
        <v>20</v>
      </c>
      <c r="D203" s="7">
        <v>7.07</v>
      </c>
      <c r="E203" s="98">
        <v>0.02</v>
      </c>
      <c r="F203" s="7">
        <v>1.3680000000000001</v>
      </c>
      <c r="G203" s="99">
        <v>27.360000000000003</v>
      </c>
      <c r="H203" s="100">
        <v>5.0000000000000001E-3</v>
      </c>
      <c r="I203">
        <v>1.798</v>
      </c>
      <c r="J203" s="99">
        <v>8.99</v>
      </c>
      <c r="K203" s="99">
        <v>18.370000000000005</v>
      </c>
      <c r="L203" s="102">
        <v>918.50000000000023</v>
      </c>
      <c r="M203" s="148"/>
      <c r="N203" s="104"/>
      <c r="O203" s="104"/>
      <c r="P203" s="104"/>
      <c r="Q203" s="105"/>
      <c r="R203" s="109"/>
      <c r="S203" s="109"/>
      <c r="T203" s="113"/>
    </row>
    <row r="204" spans="1:20" x14ac:dyDescent="0.2">
      <c r="A204" t="s">
        <v>286</v>
      </c>
      <c r="B204" s="94"/>
      <c r="C204" s="129">
        <v>20</v>
      </c>
      <c r="D204">
        <v>7.03</v>
      </c>
      <c r="E204" s="95">
        <v>0.02</v>
      </c>
      <c r="F204">
        <v>1.536</v>
      </c>
      <c r="G204" s="130">
        <v>30.72</v>
      </c>
      <c r="H204" s="131">
        <v>5.0000000000000001E-3</v>
      </c>
      <c r="I204">
        <v>1.764</v>
      </c>
      <c r="J204" s="130">
        <v>8.82</v>
      </c>
      <c r="K204" s="130">
        <v>21.9</v>
      </c>
      <c r="L204" s="91">
        <v>1095</v>
      </c>
      <c r="M204" s="149" t="s">
        <v>337</v>
      </c>
      <c r="N204" s="134">
        <v>194.50000000000011</v>
      </c>
      <c r="O204" s="92">
        <f>(((L205)-(L204))*(R204-Q204-0.0515))/(Q204*(24))</f>
        <v>-999.76502303182633</v>
      </c>
      <c r="P204" s="92">
        <f>(((L205)-(L204))*(R204-Q204-0.0515))/(Q204)</f>
        <v>-23994.360552763828</v>
      </c>
      <c r="Q204" s="111">
        <v>0.19900000000000001</v>
      </c>
      <c r="R204" s="110">
        <v>24.8</v>
      </c>
      <c r="S204" s="94"/>
      <c r="T204" s="132"/>
    </row>
    <row r="205" spans="1:20" x14ac:dyDescent="0.2">
      <c r="A205" s="7" t="s">
        <v>287</v>
      </c>
      <c r="B205" s="109"/>
      <c r="C205" s="97">
        <v>20</v>
      </c>
      <c r="D205" s="7">
        <v>6.86</v>
      </c>
      <c r="E205" s="98">
        <v>0.02</v>
      </c>
      <c r="F205" s="7">
        <v>1.4239999999999999</v>
      </c>
      <c r="G205" s="99">
        <v>28.479999999999997</v>
      </c>
      <c r="H205" s="100">
        <v>5.0000000000000001E-3</v>
      </c>
      <c r="I205">
        <v>2.0939999999999999</v>
      </c>
      <c r="J205" s="99">
        <v>10.469999999999999</v>
      </c>
      <c r="K205" s="99">
        <v>18.009999999999998</v>
      </c>
      <c r="L205" s="102">
        <v>900.49999999999989</v>
      </c>
      <c r="M205" s="148"/>
      <c r="N205" s="104"/>
      <c r="O205" s="104"/>
      <c r="P205" s="104"/>
      <c r="Q205" s="105"/>
      <c r="R205" s="109"/>
      <c r="S205" s="109"/>
      <c r="T205" s="113"/>
    </row>
    <row r="206" spans="1:20" x14ac:dyDescent="0.2">
      <c r="A206" t="s">
        <v>288</v>
      </c>
      <c r="B206" s="94"/>
      <c r="C206" s="129">
        <v>20</v>
      </c>
      <c r="D206">
        <v>7.03</v>
      </c>
      <c r="E206" s="95">
        <v>0.02</v>
      </c>
      <c r="F206">
        <v>1.67</v>
      </c>
      <c r="G206" s="130">
        <v>33.4</v>
      </c>
      <c r="H206" s="131">
        <v>5.0000000000000001E-3</v>
      </c>
      <c r="I206">
        <v>1.9419999999999999</v>
      </c>
      <c r="J206" s="130">
        <v>9.7099999999999991</v>
      </c>
      <c r="K206" s="130">
        <v>23.689999999999998</v>
      </c>
      <c r="L206" s="91">
        <v>1184.4999999999998</v>
      </c>
      <c r="M206" s="149" t="s">
        <v>337</v>
      </c>
      <c r="N206" s="134">
        <v>303.99999999999977</v>
      </c>
      <c r="O206" s="92">
        <f>(((L207)-(L206))*(R206-Q206-0.0515))/(Q206*(24))</f>
        <v>-1842.2504930966454</v>
      </c>
      <c r="P206" s="92">
        <f>(((L207)-(L206))*(R206-Q206-0.0515))/(Q206)</f>
        <v>-44214.011834319492</v>
      </c>
      <c r="Q206" s="111">
        <v>0.16900000000000001</v>
      </c>
      <c r="R206" s="110">
        <v>24.8</v>
      </c>
      <c r="S206" s="94"/>
      <c r="T206" s="132"/>
    </row>
    <row r="207" spans="1:20" x14ac:dyDescent="0.2">
      <c r="A207" s="7" t="s">
        <v>289</v>
      </c>
      <c r="B207" s="109"/>
      <c r="C207" s="97">
        <v>20</v>
      </c>
      <c r="D207" s="7">
        <v>7</v>
      </c>
      <c r="E207" s="98">
        <v>0.02</v>
      </c>
      <c r="F207" s="7">
        <v>1.3140000000000001</v>
      </c>
      <c r="G207" s="99">
        <v>26.28</v>
      </c>
      <c r="H207" s="100">
        <v>5.0000000000000001E-3</v>
      </c>
      <c r="I207">
        <v>1.734</v>
      </c>
      <c r="J207" s="99">
        <v>8.67</v>
      </c>
      <c r="K207" s="99">
        <v>17.61</v>
      </c>
      <c r="L207" s="102">
        <v>880.5</v>
      </c>
      <c r="M207" s="148"/>
      <c r="N207" s="104"/>
      <c r="O207" s="104"/>
      <c r="P207" s="104"/>
      <c r="Q207" s="105"/>
      <c r="R207" s="109"/>
      <c r="S207" s="109"/>
      <c r="T207" s="113"/>
    </row>
    <row r="208" spans="1:20" x14ac:dyDescent="0.2">
      <c r="A208" t="s">
        <v>290</v>
      </c>
      <c r="B208" s="94"/>
      <c r="C208" s="129">
        <v>20</v>
      </c>
      <c r="D208">
        <v>6.99</v>
      </c>
      <c r="E208" s="95">
        <v>0.02</v>
      </c>
      <c r="F208">
        <v>1.4419999999999999</v>
      </c>
      <c r="G208" s="130">
        <v>28.84</v>
      </c>
      <c r="H208" s="131">
        <v>5.0000000000000001E-3</v>
      </c>
      <c r="I208">
        <v>1.8080000000000001</v>
      </c>
      <c r="J208" s="130">
        <v>9.0400000000000009</v>
      </c>
      <c r="K208" s="130">
        <v>19.799999999999997</v>
      </c>
      <c r="L208" s="91">
        <v>989.99999999999989</v>
      </c>
      <c r="M208" s="149" t="s">
        <v>337</v>
      </c>
      <c r="N208" s="92">
        <f>L208-L209</f>
        <v>2</v>
      </c>
      <c r="O208" s="92">
        <f>(((L209)-(L208))*(R208-Q208-0.0515))/(Q208*(24))</f>
        <v>-13.021969696969697</v>
      </c>
      <c r="P208" s="92">
        <f>(((L209)-(L208))*(R208-Q208-0.0515))/(Q208)</f>
        <v>-312.5272727272727</v>
      </c>
      <c r="Q208" s="111">
        <v>0.16500000000000001</v>
      </c>
      <c r="R208" s="110">
        <v>26</v>
      </c>
      <c r="S208" s="94"/>
      <c r="T208" s="132"/>
    </row>
    <row r="209" spans="1:20" ht="16" thickBot="1" x14ac:dyDescent="0.25">
      <c r="A209" s="116" t="s">
        <v>291</v>
      </c>
      <c r="B209" s="126"/>
      <c r="C209" s="118">
        <v>20</v>
      </c>
      <c r="D209" s="116">
        <v>7</v>
      </c>
      <c r="E209" s="119">
        <v>0.02</v>
      </c>
      <c r="F209" s="116">
        <v>1.3979999999999999</v>
      </c>
      <c r="G209" s="120">
        <v>27.959999999999997</v>
      </c>
      <c r="H209" s="121">
        <v>5.0000000000000001E-3</v>
      </c>
      <c r="I209">
        <v>1.64</v>
      </c>
      <c r="J209" s="120">
        <v>8.1999999999999993</v>
      </c>
      <c r="K209" s="120">
        <v>19.759999999999998</v>
      </c>
      <c r="L209" s="123">
        <v>987.99999999999989</v>
      </c>
      <c r="M209" s="150"/>
      <c r="N209" s="124"/>
      <c r="O209" s="124"/>
      <c r="P209" s="124"/>
      <c r="Q209" s="125"/>
      <c r="R209" s="126"/>
      <c r="S209" s="126"/>
      <c r="T209" s="127"/>
    </row>
    <row r="210" spans="1:20" x14ac:dyDescent="0.2">
      <c r="A210" s="135" t="s">
        <v>292</v>
      </c>
      <c r="B210" s="136"/>
      <c r="C210" s="137">
        <v>20</v>
      </c>
      <c r="D210">
        <v>7.73</v>
      </c>
      <c r="E210" s="138">
        <v>0.02</v>
      </c>
      <c r="F210" s="139">
        <v>1.718</v>
      </c>
      <c r="G210" s="140">
        <v>34.36</v>
      </c>
      <c r="H210" s="141">
        <v>5.0000000000000001E-3</v>
      </c>
      <c r="I210" s="139">
        <v>3.1720000000000002</v>
      </c>
      <c r="J210" s="140">
        <v>15.860000000000001</v>
      </c>
      <c r="K210" s="140">
        <v>18.5</v>
      </c>
      <c r="L210" s="142">
        <v>925</v>
      </c>
      <c r="M210" s="149" t="s">
        <v>337</v>
      </c>
      <c r="N210" s="143">
        <f>L210-L211</f>
        <v>77.5</v>
      </c>
      <c r="O210" s="92">
        <f>(((L211)-(L210))*(R210-Q210-0.0515))/(Q210*(24))</f>
        <v>-592.25958635265692</v>
      </c>
      <c r="P210" s="92">
        <f>(((L211)-(L210))*(R210-Q210-0.0515))/(Q210)</f>
        <v>-14214.230072463766</v>
      </c>
      <c r="Q210" s="93">
        <v>0.13800000000000001</v>
      </c>
      <c r="R210" s="94">
        <v>25.5</v>
      </c>
      <c r="S210" s="95">
        <f>AVERAGE(O210:O229)</f>
        <v>-97.035268842005109</v>
      </c>
      <c r="T210" s="132">
        <f>_xlfn.STDEV.P(O210:O229)/SQRT(10)</f>
        <v>121.43350624254478</v>
      </c>
    </row>
    <row r="211" spans="1:20" x14ac:dyDescent="0.2">
      <c r="A211" s="144" t="s">
        <v>293</v>
      </c>
      <c r="B211" s="109"/>
      <c r="C211" s="97">
        <v>20</v>
      </c>
      <c r="D211" s="7">
        <v>7.62</v>
      </c>
      <c r="E211" s="98">
        <v>0.02</v>
      </c>
      <c r="F211" s="7">
        <v>1.6359999999999999</v>
      </c>
      <c r="G211" s="99">
        <v>32.72</v>
      </c>
      <c r="H211" s="100">
        <v>5.0000000000000001E-3</v>
      </c>
      <c r="I211" s="7">
        <v>3.1539999999999999</v>
      </c>
      <c r="J211" s="99">
        <v>15.77</v>
      </c>
      <c r="K211" s="99">
        <v>16.95</v>
      </c>
      <c r="L211" s="102">
        <v>847.5</v>
      </c>
      <c r="M211" s="148"/>
      <c r="N211" s="104"/>
      <c r="O211" s="104"/>
      <c r="P211" s="104"/>
      <c r="Q211" s="105"/>
      <c r="R211" s="106"/>
      <c r="S211" s="98"/>
      <c r="T211" s="113"/>
    </row>
    <row r="212" spans="1:20" x14ac:dyDescent="0.2">
      <c r="A212" s="145" t="s">
        <v>294</v>
      </c>
      <c r="B212" s="94"/>
      <c r="C212" s="129">
        <v>20</v>
      </c>
      <c r="D212">
        <v>7.55</v>
      </c>
      <c r="E212" s="95">
        <v>0.02</v>
      </c>
      <c r="F212">
        <v>1.52</v>
      </c>
      <c r="G212" s="130">
        <v>30.4</v>
      </c>
      <c r="H212" s="131">
        <v>5.0000000000000001E-3</v>
      </c>
      <c r="I212">
        <v>3.536</v>
      </c>
      <c r="J212" s="130">
        <v>17.68</v>
      </c>
      <c r="K212" s="130">
        <v>12.719999999999999</v>
      </c>
      <c r="L212" s="91">
        <v>635.99999999999989</v>
      </c>
      <c r="M212" s="149" t="s">
        <v>337</v>
      </c>
      <c r="N212" s="92">
        <v>-183</v>
      </c>
      <c r="O212" s="92"/>
      <c r="P212" s="92"/>
      <c r="Q212" s="93">
        <v>0.13200000000000001</v>
      </c>
      <c r="R212" s="108">
        <v>24.2</v>
      </c>
      <c r="S212" s="94"/>
      <c r="T212" s="132"/>
    </row>
    <row r="213" spans="1:20" x14ac:dyDescent="0.2">
      <c r="A213" s="144" t="s">
        <v>295</v>
      </c>
      <c r="B213" s="109"/>
      <c r="C213" s="97">
        <v>20</v>
      </c>
      <c r="D213" s="7">
        <v>7.85</v>
      </c>
      <c r="E213" s="98">
        <v>0.02</v>
      </c>
      <c r="F213" s="7">
        <v>1.444</v>
      </c>
      <c r="G213" s="99">
        <v>28.88</v>
      </c>
      <c r="H213" s="100">
        <v>5.0000000000000001E-3</v>
      </c>
      <c r="I213" s="7">
        <v>2.5</v>
      </c>
      <c r="J213" s="99">
        <v>12.5</v>
      </c>
      <c r="K213" s="99">
        <v>16.38</v>
      </c>
      <c r="L213" s="102">
        <v>818.99999999999989</v>
      </c>
      <c r="M213" s="148"/>
      <c r="N213" s="104"/>
      <c r="O213" s="104"/>
      <c r="P213" s="104"/>
      <c r="Q213" s="105"/>
      <c r="R213" s="106"/>
      <c r="S213" s="109"/>
      <c r="T213" s="113"/>
    </row>
    <row r="214" spans="1:20" x14ac:dyDescent="0.2">
      <c r="A214" s="145" t="s">
        <v>296</v>
      </c>
      <c r="B214" s="94"/>
      <c r="C214" s="129">
        <v>20</v>
      </c>
      <c r="D214">
        <v>7.54</v>
      </c>
      <c r="E214" s="95">
        <v>0.02</v>
      </c>
      <c r="F214">
        <v>1.6539999999999999</v>
      </c>
      <c r="G214" s="130">
        <v>33.08</v>
      </c>
      <c r="H214" s="131">
        <v>5.0000000000000001E-3</v>
      </c>
      <c r="I214">
        <v>3.0019999999999998</v>
      </c>
      <c r="J214" s="130">
        <v>15.009999999999998</v>
      </c>
      <c r="K214" s="130">
        <v>18.07</v>
      </c>
      <c r="L214" s="91">
        <v>903.5</v>
      </c>
      <c r="M214" s="149" t="s">
        <v>337</v>
      </c>
      <c r="N214" s="92">
        <f>L214-L215</f>
        <v>-12.000000000000114</v>
      </c>
      <c r="O214" s="92">
        <f>(((L215)-(L214))*(R214-Q214-0.0515))/(Q214*(24))</f>
        <v>67.716101694915892</v>
      </c>
      <c r="P214" s="92">
        <f>(((L215)-(L214))*(R214-Q214-0.0515))/(Q214)</f>
        <v>1625.1864406779814</v>
      </c>
      <c r="Q214" s="111">
        <v>0.17699999999999999</v>
      </c>
      <c r="R214" s="110">
        <v>24.2</v>
      </c>
      <c r="S214" s="94"/>
      <c r="T214" s="132"/>
    </row>
    <row r="215" spans="1:20" x14ac:dyDescent="0.2">
      <c r="A215" s="144" t="s">
        <v>297</v>
      </c>
      <c r="B215" s="109"/>
      <c r="C215" s="97">
        <v>20</v>
      </c>
      <c r="D215" s="7">
        <v>7.74</v>
      </c>
      <c r="E215" s="98">
        <v>0.02</v>
      </c>
      <c r="F215" s="7">
        <v>1.6160000000000001</v>
      </c>
      <c r="G215" s="99">
        <v>32.32</v>
      </c>
      <c r="H215" s="100">
        <v>5.0000000000000001E-3</v>
      </c>
      <c r="I215" s="7">
        <v>2.802</v>
      </c>
      <c r="J215" s="99">
        <v>14.01</v>
      </c>
      <c r="K215" s="99">
        <v>18.310000000000002</v>
      </c>
      <c r="L215" s="102">
        <v>915.50000000000011</v>
      </c>
      <c r="M215" s="148"/>
      <c r="N215" s="104"/>
      <c r="O215" s="104"/>
      <c r="P215" s="104"/>
      <c r="Q215" s="105"/>
      <c r="R215" s="109"/>
      <c r="S215" s="98"/>
      <c r="T215" s="113"/>
    </row>
    <row r="216" spans="1:20" x14ac:dyDescent="0.2">
      <c r="A216" s="145" t="s">
        <v>298</v>
      </c>
      <c r="B216" s="94"/>
      <c r="C216" s="129">
        <v>20</v>
      </c>
      <c r="D216">
        <v>7.6</v>
      </c>
      <c r="E216" s="95">
        <v>0.02</v>
      </c>
      <c r="F216">
        <v>1.6020000000000001</v>
      </c>
      <c r="G216" s="130">
        <v>32.04</v>
      </c>
      <c r="H216" s="131">
        <v>5.0000000000000001E-3</v>
      </c>
      <c r="I216">
        <v>2.79</v>
      </c>
      <c r="J216" s="130">
        <v>13.95</v>
      </c>
      <c r="K216" s="130">
        <v>18.09</v>
      </c>
      <c r="L216" s="91">
        <v>904.5</v>
      </c>
      <c r="M216" s="149" t="s">
        <v>337</v>
      </c>
      <c r="N216" s="92">
        <f>L216-L217</f>
        <v>67.499999999999886</v>
      </c>
      <c r="O216" s="92">
        <f>(((L217)-(L216))*(R216-Q216-0.0515))/(Q216*(24))</f>
        <v>-392.67134232954476</v>
      </c>
      <c r="P216" s="92">
        <f>(((L217)-(L216))*(R216-Q216-0.0515))/(Q216)</f>
        <v>-9424.1122159090755</v>
      </c>
      <c r="Q216" s="111">
        <v>0.17599999999999999</v>
      </c>
      <c r="R216" s="110">
        <v>24.8</v>
      </c>
      <c r="S216" s="94"/>
      <c r="T216" s="132"/>
    </row>
    <row r="217" spans="1:20" x14ac:dyDescent="0.2">
      <c r="A217" s="144" t="s">
        <v>299</v>
      </c>
      <c r="B217" s="109"/>
      <c r="C217" s="97">
        <v>20</v>
      </c>
      <c r="D217" s="7">
        <v>7.55</v>
      </c>
      <c r="E217" s="98">
        <v>0.02</v>
      </c>
      <c r="F217" s="7">
        <v>1.6120000000000001</v>
      </c>
      <c r="G217" s="99">
        <v>32.24</v>
      </c>
      <c r="H217" s="100">
        <v>5.0000000000000001E-3</v>
      </c>
      <c r="I217" s="7">
        <v>3.1</v>
      </c>
      <c r="J217" s="99">
        <v>15.5</v>
      </c>
      <c r="K217" s="99">
        <v>16.740000000000002</v>
      </c>
      <c r="L217" s="102">
        <v>837.00000000000011</v>
      </c>
      <c r="M217" s="148"/>
      <c r="N217" s="104"/>
      <c r="O217" s="104"/>
      <c r="P217" s="104"/>
      <c r="Q217" s="105"/>
      <c r="R217" s="109"/>
      <c r="S217" s="109"/>
      <c r="T217" s="113"/>
    </row>
    <row r="218" spans="1:20" x14ac:dyDescent="0.2">
      <c r="A218" s="145" t="s">
        <v>300</v>
      </c>
      <c r="B218" s="94"/>
      <c r="C218" s="129">
        <v>20</v>
      </c>
      <c r="D218">
        <v>7.44</v>
      </c>
      <c r="E218" s="95">
        <v>0.02</v>
      </c>
      <c r="F218">
        <v>1.3520000000000001</v>
      </c>
      <c r="G218" s="130">
        <v>27.040000000000003</v>
      </c>
      <c r="H218" s="131">
        <v>5.0000000000000001E-3</v>
      </c>
      <c r="I218">
        <v>2.6880000000000002</v>
      </c>
      <c r="J218" s="130">
        <v>13.440000000000001</v>
      </c>
      <c r="K218" s="130">
        <v>13.600000000000001</v>
      </c>
      <c r="L218" s="91">
        <v>680.00000000000011</v>
      </c>
      <c r="M218" s="149" t="s">
        <v>337</v>
      </c>
      <c r="N218" s="92">
        <v>-57.5</v>
      </c>
      <c r="O218" s="92">
        <f>(((L219)-(L218))*(R218-Q218-0.0515))/(Q218*(24))</f>
        <v>387.69154331140351</v>
      </c>
      <c r="P218" s="92">
        <f>(((L219)-(L218))*(R218-Q218-0.0515))/(Q218)</f>
        <v>9304.5970394736833</v>
      </c>
      <c r="Q218" s="111">
        <v>0.152</v>
      </c>
      <c r="R218" s="110">
        <v>24.8</v>
      </c>
      <c r="S218" s="94"/>
      <c r="T218" s="132"/>
    </row>
    <row r="219" spans="1:20" x14ac:dyDescent="0.2">
      <c r="A219" s="144" t="s">
        <v>301</v>
      </c>
      <c r="B219" s="109"/>
      <c r="C219" s="97">
        <v>20</v>
      </c>
      <c r="D219" s="7">
        <v>7.76</v>
      </c>
      <c r="E219" s="98">
        <v>0.02</v>
      </c>
      <c r="F219" s="7">
        <v>1.262</v>
      </c>
      <c r="G219" s="99">
        <v>25.240000000000002</v>
      </c>
      <c r="H219" s="100">
        <v>5.0000000000000001E-3</v>
      </c>
      <c r="I219" s="7">
        <v>2.0979999999999999</v>
      </c>
      <c r="J219" s="99">
        <v>10.489999999999998</v>
      </c>
      <c r="K219" s="99">
        <v>14.750000000000004</v>
      </c>
      <c r="L219" s="102">
        <v>737.50000000000011</v>
      </c>
      <c r="M219" s="148"/>
      <c r="N219" s="106"/>
      <c r="O219" s="104"/>
      <c r="P219" s="104"/>
      <c r="Q219" s="105"/>
      <c r="R219" s="109"/>
      <c r="S219" s="109"/>
      <c r="T219" s="113"/>
    </row>
    <row r="220" spans="1:20" x14ac:dyDescent="0.2">
      <c r="A220" s="145" t="s">
        <v>302</v>
      </c>
      <c r="B220" s="94"/>
      <c r="C220" s="129">
        <v>20</v>
      </c>
      <c r="D220">
        <v>7.44</v>
      </c>
      <c r="E220" s="95">
        <v>0.02</v>
      </c>
      <c r="F220">
        <v>1.4219999999999999</v>
      </c>
      <c r="G220" s="130">
        <v>28.439999999999998</v>
      </c>
      <c r="H220" s="131">
        <v>5.0000000000000001E-3</v>
      </c>
      <c r="I220">
        <v>2.5819999999999999</v>
      </c>
      <c r="J220" s="130">
        <v>12.91</v>
      </c>
      <c r="K220" s="130">
        <v>15.529999999999998</v>
      </c>
      <c r="L220" s="91">
        <v>776.49999999999989</v>
      </c>
      <c r="M220" s="149" t="s">
        <v>337</v>
      </c>
      <c r="N220" s="92">
        <f>L220-L221</f>
        <v>102.49999999999989</v>
      </c>
      <c r="O220" s="92">
        <f>(((L221)-(L220))*(R220-Q220-0.0515))/(Q220*(24))</f>
        <v>-608.25208333333273</v>
      </c>
      <c r="P220" s="92">
        <f>(((L221)-(L220))*(R220-Q220-0.0515))/(Q220)</f>
        <v>-14598.049999999983</v>
      </c>
      <c r="Q220" s="111">
        <v>0.17499999999999999</v>
      </c>
      <c r="R220" s="110">
        <v>25.15</v>
      </c>
      <c r="S220" s="94"/>
      <c r="T220" s="132"/>
    </row>
    <row r="221" spans="1:20" x14ac:dyDescent="0.2">
      <c r="A221" s="144" t="s">
        <v>303</v>
      </c>
      <c r="B221" s="109"/>
      <c r="C221" s="97">
        <v>20</v>
      </c>
      <c r="D221" s="7">
        <v>7.45</v>
      </c>
      <c r="E221" s="98">
        <v>0.02</v>
      </c>
      <c r="F221" s="7">
        <v>1.3320000000000001</v>
      </c>
      <c r="G221" s="99">
        <v>26.64</v>
      </c>
      <c r="H221" s="100">
        <v>5.0000000000000001E-3</v>
      </c>
      <c r="I221" s="7">
        <v>2.6320000000000001</v>
      </c>
      <c r="J221" s="99">
        <v>13.16</v>
      </c>
      <c r="K221" s="99">
        <v>13.48</v>
      </c>
      <c r="L221" s="102">
        <v>674</v>
      </c>
      <c r="M221" s="148"/>
      <c r="N221" s="104"/>
      <c r="O221" s="104"/>
      <c r="P221" s="104"/>
      <c r="Q221" s="105"/>
      <c r="R221" s="109"/>
      <c r="S221" s="109"/>
      <c r="T221" s="113"/>
    </row>
    <row r="222" spans="1:20" x14ac:dyDescent="0.2">
      <c r="A222" s="145" t="s">
        <v>304</v>
      </c>
      <c r="B222" s="94"/>
      <c r="C222" s="129">
        <v>20</v>
      </c>
      <c r="D222">
        <v>7.5</v>
      </c>
      <c r="E222" s="95">
        <v>0.02</v>
      </c>
      <c r="F222">
        <v>1.3779999999999999</v>
      </c>
      <c r="G222" s="130">
        <v>27.56</v>
      </c>
      <c r="H222" s="131">
        <v>5.0000000000000001E-3</v>
      </c>
      <c r="I222">
        <v>2.492</v>
      </c>
      <c r="J222" s="130">
        <v>12.46</v>
      </c>
      <c r="K222" s="130">
        <v>15.099999999999998</v>
      </c>
      <c r="L222" s="91">
        <v>754.99999999999989</v>
      </c>
      <c r="M222" s="149" t="s">
        <v>337</v>
      </c>
      <c r="N222" s="92">
        <f>L222-L223</f>
        <v>42.499999999999773</v>
      </c>
      <c r="O222" s="92">
        <f>(((L223)-(L222))*(R222-Q222-0.0515))/(Q222*(24))</f>
        <v>-309.74498456789951</v>
      </c>
      <c r="P222" s="92">
        <f>(((L223)-(L222))*(R222-Q222-0.0515))/(Q222)</f>
        <v>-7433.8796296295886</v>
      </c>
      <c r="Q222" s="111">
        <v>0.13500000000000001</v>
      </c>
      <c r="R222" s="110">
        <v>23.8</v>
      </c>
      <c r="S222" s="94"/>
      <c r="T222" s="132"/>
    </row>
    <row r="223" spans="1:20" x14ac:dyDescent="0.2">
      <c r="A223" s="144" t="s">
        <v>305</v>
      </c>
      <c r="B223" s="109"/>
      <c r="C223" s="97">
        <v>20</v>
      </c>
      <c r="D223" s="7">
        <v>7.4</v>
      </c>
      <c r="E223" s="98">
        <v>0.02</v>
      </c>
      <c r="F223" s="7">
        <v>1.3640000000000001</v>
      </c>
      <c r="G223" s="99">
        <v>27.28</v>
      </c>
      <c r="H223" s="100">
        <v>5.0000000000000001E-3</v>
      </c>
      <c r="I223" s="7">
        <v>2.6059999999999999</v>
      </c>
      <c r="J223" s="99">
        <v>13.03</v>
      </c>
      <c r="K223" s="99">
        <v>14.250000000000002</v>
      </c>
      <c r="L223" s="102">
        <v>712.50000000000011</v>
      </c>
      <c r="M223" s="148"/>
      <c r="N223" s="104"/>
      <c r="O223" s="104"/>
      <c r="P223" s="104"/>
      <c r="Q223" s="105"/>
      <c r="R223" s="109"/>
      <c r="S223" s="109"/>
      <c r="T223" s="113"/>
    </row>
    <row r="224" spans="1:20" x14ac:dyDescent="0.2">
      <c r="A224" s="145" t="s">
        <v>306</v>
      </c>
      <c r="B224" s="94"/>
      <c r="C224" s="129">
        <v>20</v>
      </c>
      <c r="D224">
        <v>7.32</v>
      </c>
      <c r="E224" s="95">
        <v>0.02</v>
      </c>
      <c r="F224">
        <v>1.508</v>
      </c>
      <c r="G224" s="130">
        <v>30.16</v>
      </c>
      <c r="H224" s="131">
        <v>5.0000000000000001E-3</v>
      </c>
      <c r="I224">
        <v>2.714</v>
      </c>
      <c r="J224" s="130">
        <v>13.57</v>
      </c>
      <c r="K224" s="130">
        <v>16.59</v>
      </c>
      <c r="L224" s="91">
        <v>829.5</v>
      </c>
      <c r="M224" s="149" t="s">
        <v>337</v>
      </c>
      <c r="N224" s="92">
        <v>-76</v>
      </c>
      <c r="O224" s="92">
        <f>(((L225)-(L224))*(R224-Q224-0.0515))/(Q224*(24))</f>
        <v>390.65368509212732</v>
      </c>
      <c r="P224" s="92">
        <f>(((L225)-(L224))*(R224-Q224-0.0515))/(Q224)</f>
        <v>9375.6884422110543</v>
      </c>
      <c r="Q224" s="111">
        <v>0.19900000000000001</v>
      </c>
      <c r="R224" s="110">
        <v>24.8</v>
      </c>
      <c r="S224" s="94"/>
      <c r="T224" s="132"/>
    </row>
    <row r="225" spans="1:20" x14ac:dyDescent="0.2">
      <c r="A225" s="144" t="s">
        <v>307</v>
      </c>
      <c r="B225" s="109"/>
      <c r="C225" s="97">
        <v>20</v>
      </c>
      <c r="D225" s="7">
        <v>7.73</v>
      </c>
      <c r="E225" s="98">
        <v>0.02</v>
      </c>
      <c r="F225" s="7">
        <v>1.4019999999999999</v>
      </c>
      <c r="G225" s="99">
        <v>28.04</v>
      </c>
      <c r="H225" s="100">
        <v>5.0000000000000001E-3</v>
      </c>
      <c r="I225" s="7">
        <v>1.986</v>
      </c>
      <c r="J225" s="99">
        <v>9.93</v>
      </c>
      <c r="K225" s="99">
        <v>18.11</v>
      </c>
      <c r="L225" s="102">
        <v>905.5</v>
      </c>
      <c r="M225" s="148"/>
      <c r="N225" s="104"/>
      <c r="O225" s="104"/>
      <c r="P225" s="104"/>
      <c r="Q225" s="105"/>
      <c r="R225" s="109"/>
      <c r="S225" s="109"/>
      <c r="T225" s="113"/>
    </row>
    <row r="226" spans="1:20" x14ac:dyDescent="0.2">
      <c r="A226" s="145" t="s">
        <v>308</v>
      </c>
      <c r="B226" s="94"/>
      <c r="C226" s="129">
        <v>20</v>
      </c>
      <c r="D226">
        <v>7.34</v>
      </c>
      <c r="E226" s="95">
        <v>0.02</v>
      </c>
      <c r="F226">
        <v>1.4079999999999999</v>
      </c>
      <c r="G226" s="130">
        <v>28.159999999999997</v>
      </c>
      <c r="H226" s="131">
        <v>5.0000000000000001E-3</v>
      </c>
      <c r="I226">
        <v>2.5880000000000001</v>
      </c>
      <c r="J226" s="130">
        <v>12.940000000000001</v>
      </c>
      <c r="K226" s="130">
        <v>15.219999999999995</v>
      </c>
      <c r="L226" s="91">
        <v>760.99999999999977</v>
      </c>
      <c r="M226" s="149" t="s">
        <v>337</v>
      </c>
      <c r="N226" s="92">
        <v>-55.000000000000227</v>
      </c>
      <c r="O226" s="92">
        <f>(((L227)-(L226))*(R226-Q226-0.0515))/(Q226*(24))</f>
        <v>333.30189842209211</v>
      </c>
      <c r="P226" s="92">
        <f>(((L227)-(L226))*(R226-Q226-0.0515))/(Q226)</f>
        <v>7999.2455621302106</v>
      </c>
      <c r="Q226" s="111">
        <v>0.16900000000000001</v>
      </c>
      <c r="R226" s="110">
        <v>24.8</v>
      </c>
      <c r="S226" s="94"/>
      <c r="T226" s="132"/>
    </row>
    <row r="227" spans="1:20" x14ac:dyDescent="0.2">
      <c r="A227" s="144" t="s">
        <v>309</v>
      </c>
      <c r="B227" s="109"/>
      <c r="C227" s="97">
        <v>20</v>
      </c>
      <c r="D227" s="7">
        <v>7.61</v>
      </c>
      <c r="E227" s="98">
        <v>0.02</v>
      </c>
      <c r="F227" s="7">
        <v>1.3520000000000001</v>
      </c>
      <c r="G227" s="99">
        <v>27.040000000000003</v>
      </c>
      <c r="H227" s="100">
        <v>5.0000000000000001E-3</v>
      </c>
      <c r="I227" s="7">
        <v>2.1440000000000001</v>
      </c>
      <c r="J227" s="99">
        <v>10.72</v>
      </c>
      <c r="K227" s="99">
        <v>16.32</v>
      </c>
      <c r="L227" s="102">
        <v>816</v>
      </c>
      <c r="M227" s="148"/>
      <c r="N227" s="104"/>
      <c r="O227" s="104"/>
      <c r="P227" s="104"/>
      <c r="Q227" s="105"/>
      <c r="R227" s="109"/>
      <c r="S227" s="109"/>
      <c r="T227" s="113"/>
    </row>
    <row r="228" spans="1:20" x14ac:dyDescent="0.2">
      <c r="A228" s="145" t="s">
        <v>310</v>
      </c>
      <c r="B228" s="94"/>
      <c r="C228" s="129">
        <v>20</v>
      </c>
      <c r="D228">
        <v>7.36</v>
      </c>
      <c r="E228" s="95">
        <v>0.02</v>
      </c>
      <c r="F228">
        <v>1.4139999999999999</v>
      </c>
      <c r="G228" s="130">
        <v>28.279999999999998</v>
      </c>
      <c r="H228" s="131">
        <v>5.0000000000000001E-3</v>
      </c>
      <c r="I228">
        <v>2.3679999999999999</v>
      </c>
      <c r="J228" s="130">
        <v>11.84</v>
      </c>
      <c r="K228" s="130">
        <v>16.439999999999998</v>
      </c>
      <c r="L228" s="91">
        <v>821.99999999999989</v>
      </c>
      <c r="M228" s="149" t="s">
        <v>337</v>
      </c>
      <c r="N228" s="92">
        <f>L228-L229</f>
        <v>22.999999999999886</v>
      </c>
      <c r="O228" s="92">
        <f>(((L229)-(L228))*(R228-Q228-0.0515))/(Q228*(24))</f>
        <v>-149.75265151515077</v>
      </c>
      <c r="P228" s="92">
        <f>(((L229)-(L228))*(R228-Q228-0.0515))/(Q228)</f>
        <v>-3594.0636363636181</v>
      </c>
      <c r="Q228" s="111">
        <v>0.16500000000000001</v>
      </c>
      <c r="R228" s="110">
        <v>26</v>
      </c>
      <c r="S228" s="94"/>
      <c r="T228" s="132"/>
    </row>
    <row r="229" spans="1:20" ht="16" thickBot="1" x14ac:dyDescent="0.25">
      <c r="A229" s="146" t="s">
        <v>311</v>
      </c>
      <c r="B229" s="126"/>
      <c r="C229" s="118">
        <v>20</v>
      </c>
      <c r="D229" s="116">
        <v>7.31</v>
      </c>
      <c r="E229" s="119">
        <v>0.02</v>
      </c>
      <c r="F229" s="116">
        <v>1.4179999999999999</v>
      </c>
      <c r="G229" s="120">
        <v>28.36</v>
      </c>
      <c r="H229" s="121">
        <v>5.0000000000000001E-3</v>
      </c>
      <c r="I229" s="116">
        <v>2.476</v>
      </c>
      <c r="J229" s="120">
        <v>12.379999999999999</v>
      </c>
      <c r="K229" s="120">
        <v>15.98</v>
      </c>
      <c r="L229" s="123">
        <v>799</v>
      </c>
      <c r="M229" s="150"/>
      <c r="N229" s="124"/>
      <c r="O229" s="124"/>
      <c r="P229" s="124"/>
      <c r="Q229" s="125"/>
      <c r="R229" s="126"/>
      <c r="S229" s="126"/>
      <c r="T229" s="127"/>
    </row>
    <row r="230" spans="1:20" x14ac:dyDescent="0.2">
      <c r="A230" s="145" t="s">
        <v>312</v>
      </c>
      <c r="B230" s="94"/>
      <c r="C230" s="129">
        <v>20</v>
      </c>
      <c r="D230">
        <v>7.34</v>
      </c>
      <c r="E230" s="95">
        <v>0.02</v>
      </c>
      <c r="F230">
        <v>1.57</v>
      </c>
      <c r="G230" s="130">
        <v>31.400000000000002</v>
      </c>
      <c r="H230" s="131">
        <v>5.0000000000000001E-3</v>
      </c>
      <c r="I230">
        <v>2.516</v>
      </c>
      <c r="J230" s="130">
        <v>12.58</v>
      </c>
      <c r="K230" s="130">
        <v>18.82</v>
      </c>
      <c r="L230" s="91">
        <v>941</v>
      </c>
      <c r="M230" s="149" t="s">
        <v>337</v>
      </c>
      <c r="N230" s="92">
        <f>L230-L231</f>
        <v>8.5000000000001137</v>
      </c>
      <c r="O230" s="92">
        <f>(((L231)-(L230))*(R230-Q230-0.0515))/(Q230*(24))</f>
        <v>-64.95750301932452</v>
      </c>
      <c r="P230" s="92">
        <f>(((L231)-(L230))*(R230-Q230-0.0515))/(Q230)</f>
        <v>-1558.9800724637887</v>
      </c>
      <c r="Q230" s="93">
        <v>0.13800000000000001</v>
      </c>
      <c r="R230" s="94">
        <v>25.5</v>
      </c>
      <c r="S230" s="95">
        <f>AVERAGE(O230:O249)</f>
        <v>-456.31130101811226</v>
      </c>
      <c r="T230" s="132">
        <f>_xlfn.STDEV.P(O230:O249)/SQRT(10)</f>
        <v>202.33546526482371</v>
      </c>
    </row>
    <row r="231" spans="1:20" x14ac:dyDescent="0.2">
      <c r="A231" s="144" t="s">
        <v>313</v>
      </c>
      <c r="B231" s="109"/>
      <c r="C231" s="97">
        <v>20</v>
      </c>
      <c r="D231" s="7">
        <v>7.49</v>
      </c>
      <c r="E231" s="98">
        <v>0.02</v>
      </c>
      <c r="F231" s="7">
        <v>1.462</v>
      </c>
      <c r="G231" s="99">
        <v>29.24</v>
      </c>
      <c r="H231" s="100">
        <v>5.0000000000000001E-3</v>
      </c>
      <c r="I231" s="7">
        <v>2.1179999999999999</v>
      </c>
      <c r="J231" s="99">
        <v>10.59</v>
      </c>
      <c r="K231" s="99">
        <v>18.649999999999999</v>
      </c>
      <c r="L231" s="102">
        <v>932.49999999999989</v>
      </c>
      <c r="M231" s="148"/>
      <c r="N231" s="104"/>
      <c r="O231" s="104"/>
      <c r="P231" s="104"/>
      <c r="Q231" s="105"/>
      <c r="R231" s="106"/>
      <c r="S231" s="98"/>
      <c r="T231" s="113"/>
    </row>
    <row r="232" spans="1:20" x14ac:dyDescent="0.2">
      <c r="A232" s="145" t="s">
        <v>314</v>
      </c>
      <c r="B232" s="94"/>
      <c r="C232" s="129">
        <v>20</v>
      </c>
      <c r="D232">
        <v>7.99</v>
      </c>
      <c r="E232" s="95">
        <v>0.02</v>
      </c>
      <c r="F232">
        <v>1.3680000000000001</v>
      </c>
      <c r="G232" s="130">
        <v>27.360000000000003</v>
      </c>
      <c r="H232" s="131">
        <v>5.0000000000000001E-3</v>
      </c>
      <c r="I232">
        <v>2.242</v>
      </c>
      <c r="J232" s="130">
        <v>11.21</v>
      </c>
      <c r="K232" s="130">
        <v>16.150000000000002</v>
      </c>
      <c r="L232" s="91">
        <v>807.50000000000011</v>
      </c>
      <c r="M232" s="149" t="s">
        <v>337</v>
      </c>
      <c r="N232" s="92">
        <v>317</v>
      </c>
      <c r="O232" s="92"/>
      <c r="P232" s="92"/>
      <c r="Q232" s="93">
        <v>0.13200000000000001</v>
      </c>
      <c r="R232" s="108">
        <v>24.2</v>
      </c>
      <c r="S232" s="94"/>
      <c r="T232" s="132"/>
    </row>
    <row r="233" spans="1:20" x14ac:dyDescent="0.2">
      <c r="A233" s="144" t="s">
        <v>315</v>
      </c>
      <c r="B233" s="109"/>
      <c r="C233" s="97">
        <v>20</v>
      </c>
      <c r="D233" s="7">
        <v>7.68</v>
      </c>
      <c r="E233" s="98">
        <v>0.02</v>
      </c>
      <c r="F233" s="7">
        <v>1.306</v>
      </c>
      <c r="G233" s="99">
        <v>26.12</v>
      </c>
      <c r="H233" s="100">
        <v>5.0000000000000001E-3</v>
      </c>
      <c r="I233" s="7">
        <v>3.262</v>
      </c>
      <c r="J233" s="99">
        <v>16.309999999999999</v>
      </c>
      <c r="K233" s="99">
        <v>9.8100000000000023</v>
      </c>
      <c r="L233" s="102">
        <v>490.50000000000011</v>
      </c>
      <c r="M233" s="148"/>
      <c r="N233" s="104"/>
      <c r="O233" s="104"/>
      <c r="P233" s="104"/>
      <c r="Q233" s="105"/>
      <c r="R233" s="106"/>
      <c r="S233" s="109"/>
      <c r="T233" s="113"/>
    </row>
    <row r="234" spans="1:20" x14ac:dyDescent="0.2">
      <c r="A234" s="145" t="s">
        <v>316</v>
      </c>
      <c r="B234" s="94"/>
      <c r="C234" s="129">
        <v>20</v>
      </c>
      <c r="D234">
        <v>7.25</v>
      </c>
      <c r="E234" s="95">
        <v>0.02</v>
      </c>
      <c r="F234">
        <v>1.5940000000000001</v>
      </c>
      <c r="G234" s="130">
        <v>31.880000000000003</v>
      </c>
      <c r="H234" s="131">
        <v>5.0000000000000001E-3</v>
      </c>
      <c r="I234">
        <v>2.3239999999999998</v>
      </c>
      <c r="J234" s="130">
        <v>11.62</v>
      </c>
      <c r="K234" s="130">
        <v>20.260000000000005</v>
      </c>
      <c r="L234" s="91">
        <v>1013.0000000000002</v>
      </c>
      <c r="M234" s="149" t="s">
        <v>337</v>
      </c>
      <c r="N234" s="92">
        <f>L234-L235</f>
        <v>-49.499999999999773</v>
      </c>
      <c r="O234" s="92">
        <f>(((L235)-(L234))*(R234-Q234-0.0515))/(Q234*(24))</f>
        <v>279.32891949152418</v>
      </c>
      <c r="P234" s="92">
        <f>(((L235)-(L234))*(R234-Q234-0.0515))/(Q234)</f>
        <v>6703.8940677965793</v>
      </c>
      <c r="Q234" s="111">
        <v>0.17699999999999999</v>
      </c>
      <c r="R234" s="110">
        <v>24.2</v>
      </c>
      <c r="S234" s="94"/>
      <c r="T234" s="132"/>
    </row>
    <row r="235" spans="1:20" x14ac:dyDescent="0.2">
      <c r="A235" s="144" t="s">
        <v>317</v>
      </c>
      <c r="B235" s="109"/>
      <c r="C235" s="97">
        <v>20</v>
      </c>
      <c r="D235" s="7">
        <v>7.49</v>
      </c>
      <c r="E235" s="98">
        <v>0.02</v>
      </c>
      <c r="F235" s="7">
        <v>1.542</v>
      </c>
      <c r="G235" s="99">
        <v>30.84</v>
      </c>
      <c r="H235" s="100">
        <v>5.0000000000000001E-3</v>
      </c>
      <c r="I235" s="7">
        <v>1.9179999999999999</v>
      </c>
      <c r="J235" s="99">
        <v>9.59</v>
      </c>
      <c r="K235" s="99">
        <v>21.25</v>
      </c>
      <c r="L235" s="102">
        <v>1062.5</v>
      </c>
      <c r="M235" s="148"/>
      <c r="N235" s="104"/>
      <c r="O235" s="104"/>
      <c r="P235" s="104"/>
      <c r="Q235" s="105"/>
      <c r="R235" s="109"/>
      <c r="S235" s="98"/>
      <c r="T235" s="113"/>
    </row>
    <row r="236" spans="1:20" x14ac:dyDescent="0.2">
      <c r="A236" s="145" t="s">
        <v>318</v>
      </c>
      <c r="B236" s="94"/>
      <c r="C236" s="129">
        <v>20</v>
      </c>
      <c r="D236">
        <v>7.22</v>
      </c>
      <c r="E236" s="95">
        <v>0.02</v>
      </c>
      <c r="F236">
        <v>1.6040000000000001</v>
      </c>
      <c r="G236" s="130">
        <v>32.08</v>
      </c>
      <c r="H236" s="131">
        <v>5.0000000000000001E-3</v>
      </c>
      <c r="I236">
        <v>2.234</v>
      </c>
      <c r="J236" s="130">
        <v>11.17</v>
      </c>
      <c r="K236" s="130">
        <v>20.909999999999997</v>
      </c>
      <c r="L236" s="91">
        <v>1045.4999999999998</v>
      </c>
      <c r="M236" s="149" t="s">
        <v>337</v>
      </c>
      <c r="N236" s="92">
        <f>L236-L237</f>
        <v>-50.000000000000455</v>
      </c>
      <c r="O236" s="92">
        <f>(((L237)-(L236))*(R236-Q236-0.0515))/(Q236*(24))</f>
        <v>290.86766098485111</v>
      </c>
      <c r="P236" s="92">
        <f>(((L237)-(L236))*(R236-Q236-0.0515))/(Q236)</f>
        <v>6980.8238636364276</v>
      </c>
      <c r="Q236" s="111">
        <v>0.17599999999999999</v>
      </c>
      <c r="R236" s="110">
        <v>24.8</v>
      </c>
      <c r="S236" s="94"/>
      <c r="T236" s="132"/>
    </row>
    <row r="237" spans="1:20" x14ac:dyDescent="0.2">
      <c r="A237" s="144" t="s">
        <v>319</v>
      </c>
      <c r="B237" s="109"/>
      <c r="C237" s="97">
        <v>20</v>
      </c>
      <c r="D237" s="7">
        <v>7.47</v>
      </c>
      <c r="E237" s="98">
        <v>0.02</v>
      </c>
      <c r="F237" s="7">
        <v>1.56</v>
      </c>
      <c r="G237" s="99">
        <v>31.200000000000003</v>
      </c>
      <c r="H237" s="100">
        <v>5.0000000000000001E-3</v>
      </c>
      <c r="I237" s="7">
        <v>1.8580000000000001</v>
      </c>
      <c r="J237" s="99">
        <v>9.2900000000000009</v>
      </c>
      <c r="K237" s="99">
        <v>21.910000000000004</v>
      </c>
      <c r="L237" s="102">
        <v>1095.5000000000002</v>
      </c>
      <c r="M237" s="148"/>
      <c r="N237" s="104"/>
      <c r="O237" s="104"/>
      <c r="P237" s="104"/>
      <c r="Q237" s="105"/>
      <c r="R237" s="109"/>
      <c r="S237" s="109"/>
      <c r="T237" s="113"/>
    </row>
    <row r="238" spans="1:20" x14ac:dyDescent="0.2">
      <c r="A238" s="145" t="s">
        <v>320</v>
      </c>
      <c r="B238" s="94"/>
      <c r="C238" s="129">
        <v>20</v>
      </c>
      <c r="D238">
        <v>7.9</v>
      </c>
      <c r="E238" s="95">
        <v>0.02</v>
      </c>
      <c r="F238">
        <v>1.3620000000000001</v>
      </c>
      <c r="G238" s="130">
        <v>27.240000000000002</v>
      </c>
      <c r="H238" s="131">
        <v>5.0000000000000001E-3</v>
      </c>
      <c r="I238">
        <v>2.6240000000000001</v>
      </c>
      <c r="J238" s="130">
        <v>13.120000000000001</v>
      </c>
      <c r="K238" s="130">
        <v>14.120000000000001</v>
      </c>
      <c r="L238" s="91">
        <v>706</v>
      </c>
      <c r="M238" s="149" t="s">
        <v>337</v>
      </c>
      <c r="N238" s="92">
        <v>199.99999999999994</v>
      </c>
      <c r="O238" s="92">
        <f>(((L239)-(L238))*(R238-Q238-0.0515))/(Q238*(24))</f>
        <v>-1348.4923245614032</v>
      </c>
      <c r="P238" s="92">
        <f>(((L239)-(L238))*(R238-Q238-0.0515))/(Q238)</f>
        <v>-32363.815789473676</v>
      </c>
      <c r="Q238" s="111">
        <v>0.152</v>
      </c>
      <c r="R238" s="110">
        <v>24.8</v>
      </c>
      <c r="S238" s="94"/>
      <c r="T238" s="132"/>
    </row>
    <row r="239" spans="1:20" x14ac:dyDescent="0.2">
      <c r="A239" s="144" t="s">
        <v>321</v>
      </c>
      <c r="B239" s="109"/>
      <c r="C239" s="97">
        <v>20</v>
      </c>
      <c r="D239" s="7">
        <v>7.64</v>
      </c>
      <c r="E239" s="98">
        <v>0.02</v>
      </c>
      <c r="F239" s="7">
        <v>1.3240000000000001</v>
      </c>
      <c r="G239" s="99">
        <v>26.48</v>
      </c>
      <c r="H239" s="100">
        <v>5.0000000000000001E-3</v>
      </c>
      <c r="I239" s="7">
        <v>3.2719999999999998</v>
      </c>
      <c r="J239" s="99">
        <v>16.36</v>
      </c>
      <c r="K239" s="99">
        <v>10.120000000000001</v>
      </c>
      <c r="L239" s="102">
        <v>506.00000000000006</v>
      </c>
      <c r="M239" s="148"/>
      <c r="N239" s="106"/>
      <c r="O239" s="104"/>
      <c r="P239" s="104"/>
      <c r="Q239" s="105"/>
      <c r="R239" s="109"/>
      <c r="S239" s="109"/>
      <c r="T239" s="113"/>
    </row>
    <row r="240" spans="1:20" x14ac:dyDescent="0.2">
      <c r="A240" s="145" t="s">
        <v>322</v>
      </c>
      <c r="B240" s="94"/>
      <c r="C240" s="129">
        <v>20</v>
      </c>
      <c r="D240">
        <v>7.73</v>
      </c>
      <c r="E240" s="95">
        <v>0.02</v>
      </c>
      <c r="F240">
        <v>1.4119999999999999</v>
      </c>
      <c r="G240" s="130">
        <v>28.24</v>
      </c>
      <c r="H240" s="131">
        <v>5.0000000000000001E-3</v>
      </c>
      <c r="I240">
        <v>2.8940000000000001</v>
      </c>
      <c r="J240" s="130">
        <v>14.47</v>
      </c>
      <c r="K240" s="130">
        <v>13.769999999999998</v>
      </c>
      <c r="L240" s="91">
        <v>688.49999999999989</v>
      </c>
      <c r="M240" s="149" t="s">
        <v>337</v>
      </c>
      <c r="N240" s="92">
        <f>L240-L241</f>
        <v>3.5</v>
      </c>
      <c r="O240" s="92">
        <f>(((L241)-(L240))*(R240-Q240-0.0515))/(Q240*(24))</f>
        <v>-20.769583333333337</v>
      </c>
      <c r="P240" s="92">
        <f>(((L241)-(L240))*(R240-Q240-0.0515))/(Q240)</f>
        <v>-498.46999999999997</v>
      </c>
      <c r="Q240" s="111">
        <v>0.17499999999999999</v>
      </c>
      <c r="R240" s="110">
        <v>25.15</v>
      </c>
      <c r="S240" s="94"/>
      <c r="T240" s="132"/>
    </row>
    <row r="241" spans="1:20" x14ac:dyDescent="0.2">
      <c r="A241" s="144" t="s">
        <v>323</v>
      </c>
      <c r="B241" s="109"/>
      <c r="C241" s="97">
        <v>20</v>
      </c>
      <c r="D241" s="7">
        <v>7.74</v>
      </c>
      <c r="E241" s="98">
        <v>0.02</v>
      </c>
      <c r="F241" s="7">
        <v>1.44</v>
      </c>
      <c r="G241" s="99">
        <v>28.799999999999997</v>
      </c>
      <c r="H241" s="100">
        <v>5.0000000000000001E-3</v>
      </c>
      <c r="I241" s="7">
        <v>3.02</v>
      </c>
      <c r="J241" s="99">
        <v>15.1</v>
      </c>
      <c r="K241" s="99">
        <v>13.699999999999998</v>
      </c>
      <c r="L241" s="102">
        <v>684.99999999999989</v>
      </c>
      <c r="M241" s="148"/>
      <c r="N241" s="104"/>
      <c r="O241" s="104"/>
      <c r="P241" s="104"/>
      <c r="Q241" s="105"/>
      <c r="R241" s="109"/>
      <c r="S241" s="109"/>
      <c r="T241" s="113"/>
    </row>
    <row r="242" spans="1:20" x14ac:dyDescent="0.2">
      <c r="A242" s="145" t="s">
        <v>324</v>
      </c>
      <c r="B242" s="94"/>
      <c r="C242" s="129">
        <v>20</v>
      </c>
      <c r="D242">
        <v>7.71</v>
      </c>
      <c r="E242" s="95">
        <v>0.02</v>
      </c>
      <c r="F242">
        <v>1.3740000000000001</v>
      </c>
      <c r="G242" s="130">
        <v>27.480000000000004</v>
      </c>
      <c r="H242" s="131">
        <v>5.0000000000000001E-3</v>
      </c>
      <c r="I242">
        <v>2.952</v>
      </c>
      <c r="J242" s="130">
        <v>14.76</v>
      </c>
      <c r="K242" s="130">
        <v>12.720000000000004</v>
      </c>
      <c r="L242" s="91">
        <v>636.00000000000023</v>
      </c>
      <c r="M242" s="149" t="s">
        <v>337</v>
      </c>
      <c r="N242" s="92">
        <f>L242-L243</f>
        <v>-188.99999999999955</v>
      </c>
      <c r="O242" s="92"/>
      <c r="P242" s="92"/>
      <c r="Q242" s="111">
        <v>0.13500000000000001</v>
      </c>
      <c r="R242" s="110">
        <v>23.8</v>
      </c>
      <c r="S242" s="94"/>
      <c r="T242" s="132"/>
    </row>
    <row r="243" spans="1:20" x14ac:dyDescent="0.2">
      <c r="A243" s="144" t="s">
        <v>325</v>
      </c>
      <c r="B243" s="109"/>
      <c r="C243" s="97">
        <v>20</v>
      </c>
      <c r="D243" s="7">
        <v>7.93</v>
      </c>
      <c r="E243" s="98">
        <v>0.02</v>
      </c>
      <c r="F243" s="7">
        <v>1.4079999999999999</v>
      </c>
      <c r="G243" s="99">
        <v>28.159999999999997</v>
      </c>
      <c r="H243" s="100">
        <v>5.0000000000000001E-3</v>
      </c>
      <c r="I243" s="7">
        <v>2.3319999999999999</v>
      </c>
      <c r="J243" s="99">
        <v>11.66</v>
      </c>
      <c r="K243" s="99">
        <v>16.499999999999996</v>
      </c>
      <c r="L243" s="102">
        <v>824.99999999999977</v>
      </c>
      <c r="M243" s="148"/>
      <c r="N243" s="104"/>
      <c r="O243" s="104"/>
      <c r="P243" s="104"/>
      <c r="Q243" s="105"/>
      <c r="R243" s="109"/>
      <c r="S243" s="109"/>
      <c r="T243" s="113"/>
    </row>
    <row r="244" spans="1:20" x14ac:dyDescent="0.2">
      <c r="A244" s="145" t="s">
        <v>326</v>
      </c>
      <c r="B244" s="94"/>
      <c r="C244" s="129">
        <v>20</v>
      </c>
      <c r="D244">
        <v>7.84</v>
      </c>
      <c r="E244" s="95">
        <v>0.02</v>
      </c>
      <c r="F244">
        <v>1.4179999999999999</v>
      </c>
      <c r="G244" s="130">
        <v>28.36</v>
      </c>
      <c r="H244" s="131">
        <v>5.0000000000000001E-3</v>
      </c>
      <c r="I244">
        <v>2.5019999999999998</v>
      </c>
      <c r="J244" s="130">
        <v>12.509999999999998</v>
      </c>
      <c r="K244" s="130">
        <v>15.850000000000001</v>
      </c>
      <c r="L244" s="91">
        <v>792.5</v>
      </c>
      <c r="M244" s="149" t="s">
        <v>337</v>
      </c>
      <c r="N244" s="92">
        <v>268.00000000000011</v>
      </c>
      <c r="O244" s="92">
        <f>(((L245)-(L244))*(R244-Q244-0.0515))/(Q244*(24))</f>
        <v>-1377.5682579564495</v>
      </c>
      <c r="P244" s="92">
        <f>(((L245)-(L244))*(R244-Q244-0.0515))/(Q244)</f>
        <v>-33061.638190954785</v>
      </c>
      <c r="Q244" s="111">
        <v>0.19900000000000001</v>
      </c>
      <c r="R244" s="110">
        <v>24.8</v>
      </c>
      <c r="S244" s="94"/>
      <c r="T244" s="132"/>
    </row>
    <row r="245" spans="1:20" x14ac:dyDescent="0.2">
      <c r="A245" s="144" t="s">
        <v>327</v>
      </c>
      <c r="B245" s="109"/>
      <c r="C245" s="97">
        <v>20</v>
      </c>
      <c r="D245" s="7">
        <v>7.6</v>
      </c>
      <c r="E245" s="98">
        <v>0.02</v>
      </c>
      <c r="F245" s="7">
        <v>1.3340000000000001</v>
      </c>
      <c r="G245" s="99">
        <v>26.68</v>
      </c>
      <c r="H245" s="100">
        <v>5.0000000000000001E-3</v>
      </c>
      <c r="I245" s="7">
        <v>3.238</v>
      </c>
      <c r="J245" s="99">
        <v>16.190000000000001</v>
      </c>
      <c r="K245" s="99">
        <v>10.489999999999998</v>
      </c>
      <c r="L245" s="102">
        <v>524.49999999999989</v>
      </c>
      <c r="M245" s="148"/>
      <c r="N245" s="104"/>
      <c r="O245" s="104"/>
      <c r="P245" s="104"/>
      <c r="Q245" s="105"/>
      <c r="R245" s="109"/>
      <c r="S245" s="109"/>
      <c r="T245" s="113"/>
    </row>
    <row r="246" spans="1:20" x14ac:dyDescent="0.2">
      <c r="A246" s="145" t="s">
        <v>328</v>
      </c>
      <c r="B246" s="94"/>
      <c r="C246" s="129">
        <v>20</v>
      </c>
      <c r="D246">
        <v>7.79</v>
      </c>
      <c r="E246" s="95">
        <v>0.02</v>
      </c>
      <c r="F246">
        <v>1.3560000000000001</v>
      </c>
      <c r="G246" s="130">
        <v>27.12</v>
      </c>
      <c r="H246" s="131">
        <v>5.0000000000000001E-3</v>
      </c>
      <c r="I246">
        <v>2.67</v>
      </c>
      <c r="J246" s="130">
        <v>13.35</v>
      </c>
      <c r="K246" s="130">
        <v>13.770000000000001</v>
      </c>
      <c r="L246" s="91">
        <v>688.5</v>
      </c>
      <c r="M246" s="149" t="s">
        <v>337</v>
      </c>
      <c r="N246" s="92">
        <v>146</v>
      </c>
      <c r="O246" s="92">
        <f>(((L247)-(L246))*(R246-Q246-0.0515))/(Q246*(24))</f>
        <v>-884.76503944773174</v>
      </c>
      <c r="P246" s="92">
        <f>(((L247)-(L246))*(R246-Q246-0.0515))/(Q246)</f>
        <v>-21234.360946745561</v>
      </c>
      <c r="Q246" s="111">
        <v>0.16900000000000001</v>
      </c>
      <c r="R246" s="110">
        <v>24.8</v>
      </c>
      <c r="S246" s="94"/>
      <c r="T246" s="132"/>
    </row>
    <row r="247" spans="1:20" x14ac:dyDescent="0.2">
      <c r="A247" s="144" t="s">
        <v>329</v>
      </c>
      <c r="B247" s="109"/>
      <c r="C247" s="97">
        <v>20</v>
      </c>
      <c r="D247" s="7">
        <v>7.62</v>
      </c>
      <c r="E247" s="98">
        <v>0.02</v>
      </c>
      <c r="F247" s="7">
        <v>1.29</v>
      </c>
      <c r="G247" s="99">
        <v>25.8</v>
      </c>
      <c r="H247" s="100">
        <v>5.0000000000000001E-3</v>
      </c>
      <c r="I247" s="7">
        <v>2.99</v>
      </c>
      <c r="J247" s="99">
        <v>14.950000000000001</v>
      </c>
      <c r="K247" s="99">
        <v>10.85</v>
      </c>
      <c r="L247" s="102">
        <v>542.5</v>
      </c>
      <c r="M247" s="148"/>
      <c r="N247" s="104"/>
      <c r="O247" s="104"/>
      <c r="P247" s="104"/>
      <c r="Q247" s="105"/>
      <c r="R247" s="109"/>
      <c r="S247" s="109"/>
      <c r="T247" s="113"/>
    </row>
    <row r="248" spans="1:20" x14ac:dyDescent="0.2">
      <c r="A248" s="145" t="s">
        <v>330</v>
      </c>
      <c r="B248" s="94"/>
      <c r="C248" s="129">
        <v>20</v>
      </c>
      <c r="D248">
        <v>7.7</v>
      </c>
      <c r="E248" s="95">
        <v>0.02</v>
      </c>
      <c r="F248">
        <v>1.448</v>
      </c>
      <c r="G248" s="130">
        <v>28.96</v>
      </c>
      <c r="H248" s="131">
        <v>5.0000000000000001E-3</v>
      </c>
      <c r="I248">
        <v>2.7679999999999998</v>
      </c>
      <c r="J248" s="130">
        <v>13.84</v>
      </c>
      <c r="K248" s="130">
        <v>15.120000000000001</v>
      </c>
      <c r="L248" s="91">
        <v>756</v>
      </c>
      <c r="M248" s="149" t="s">
        <v>337</v>
      </c>
      <c r="N248" s="92">
        <f>L248-L249</f>
        <v>80.500000000000114</v>
      </c>
      <c r="O248" s="92">
        <f>(((L249)-(L248))*(R248-Q248-0.0515))/(Q248*(24))</f>
        <v>-524.13428030303101</v>
      </c>
      <c r="P248" s="92">
        <f>(((L249)-(L248))*(R248-Q248-0.0515))/(Q248)</f>
        <v>-12579.222727272743</v>
      </c>
      <c r="Q248" s="111">
        <v>0.16500000000000001</v>
      </c>
      <c r="R248" s="110">
        <v>26</v>
      </c>
      <c r="S248" s="94"/>
      <c r="T248" s="132"/>
    </row>
    <row r="249" spans="1:20" ht="16" thickBot="1" x14ac:dyDescent="0.25">
      <c r="A249" s="146" t="s">
        <v>331</v>
      </c>
      <c r="B249" s="126"/>
      <c r="C249" s="118">
        <v>20</v>
      </c>
      <c r="D249" s="116">
        <v>7.61</v>
      </c>
      <c r="E249" s="119">
        <v>0.02</v>
      </c>
      <c r="F249" s="116">
        <v>1.41</v>
      </c>
      <c r="G249" s="120">
        <v>28.2</v>
      </c>
      <c r="H249" s="121">
        <v>5.0000000000000001E-3</v>
      </c>
      <c r="I249" s="116">
        <v>2.9380000000000002</v>
      </c>
      <c r="J249" s="120">
        <v>14.690000000000001</v>
      </c>
      <c r="K249" s="120">
        <v>13.509999999999998</v>
      </c>
      <c r="L249" s="123">
        <v>675.49999999999989</v>
      </c>
      <c r="M249" s="150"/>
      <c r="N249" s="124"/>
      <c r="O249" s="124"/>
      <c r="P249" s="124"/>
      <c r="Q249" s="125"/>
      <c r="R249" s="126"/>
      <c r="S249" s="126"/>
      <c r="T249" s="127"/>
    </row>
    <row r="253" spans="1:20" ht="127" x14ac:dyDescent="0.2">
      <c r="A253" s="81" t="s">
        <v>192</v>
      </c>
      <c r="B253" s="81" t="s">
        <v>193</v>
      </c>
      <c r="C253" s="81" t="s">
        <v>194</v>
      </c>
      <c r="D253" s="81" t="s">
        <v>195</v>
      </c>
      <c r="E253" s="81" t="s">
        <v>196</v>
      </c>
      <c r="F253" s="81" t="s">
        <v>197</v>
      </c>
      <c r="G253" s="82" t="s">
        <v>198</v>
      </c>
      <c r="H253" s="81" t="s">
        <v>199</v>
      </c>
      <c r="I253" s="81" t="s">
        <v>200</v>
      </c>
      <c r="J253" s="82" t="s">
        <v>201</v>
      </c>
      <c r="K253" s="82" t="s">
        <v>202</v>
      </c>
      <c r="L253" s="82" t="s">
        <v>203</v>
      </c>
      <c r="M253" s="82" t="s">
        <v>204</v>
      </c>
      <c r="N253" s="81"/>
      <c r="O253" s="81" t="s">
        <v>205</v>
      </c>
      <c r="P253" s="81" t="s">
        <v>206</v>
      </c>
      <c r="Q253" s="83" t="s">
        <v>207</v>
      </c>
      <c r="R253" s="84" t="s">
        <v>208</v>
      </c>
      <c r="S253" s="162" t="s">
        <v>209</v>
      </c>
    </row>
    <row r="254" spans="1:20" x14ac:dyDescent="0.2">
      <c r="A254" s="85" t="s">
        <v>210</v>
      </c>
      <c r="B254" s="86"/>
      <c r="C254" s="87">
        <v>20</v>
      </c>
      <c r="D254" s="85">
        <v>7.57</v>
      </c>
      <c r="E254" s="86">
        <v>0.02</v>
      </c>
      <c r="F254" s="85">
        <v>1.5980000000000001</v>
      </c>
      <c r="G254" s="88">
        <v>31.96</v>
      </c>
      <c r="H254" s="89">
        <v>5.0000000000000001E-3</v>
      </c>
      <c r="I254" s="85">
        <v>3.48</v>
      </c>
      <c r="J254" s="88">
        <v>17.399999999999999</v>
      </c>
      <c r="K254" s="88">
        <v>14.560000000000002</v>
      </c>
      <c r="L254" s="90">
        <v>728.00000000000011</v>
      </c>
      <c r="M254" s="91" t="s">
        <v>211</v>
      </c>
      <c r="N254" s="92">
        <f>L254-L255</f>
        <v>63.000000000000114</v>
      </c>
      <c r="O254" s="92">
        <f>(((L255)-(L254))*(Q254-P254-0.0515))/(P254*(23))</f>
        <v>-502.38232514177776</v>
      </c>
      <c r="P254" s="93">
        <v>0.13800000000000001</v>
      </c>
      <c r="Q254" s="94">
        <v>25.5</v>
      </c>
      <c r="R254" s="95">
        <f>AVERAGE(O254:O273)</f>
        <v>56.828751788105315</v>
      </c>
      <c r="S254" s="132">
        <f>_xlfn.STDEV.P(O254:O273)/SQRT(COUNT(O254:O273))</f>
        <v>173.87271967113659</v>
      </c>
    </row>
    <row r="255" spans="1:20" x14ac:dyDescent="0.2">
      <c r="A255" s="7" t="s">
        <v>212</v>
      </c>
      <c r="B255" s="96"/>
      <c r="C255" s="97">
        <v>20</v>
      </c>
      <c r="D255" s="7">
        <v>7.56</v>
      </c>
      <c r="E255" s="98">
        <v>0.02</v>
      </c>
      <c r="F255" s="7">
        <v>1.498</v>
      </c>
      <c r="G255" s="99">
        <v>29.96</v>
      </c>
      <c r="H255" s="100">
        <v>5.0000000000000001E-3</v>
      </c>
      <c r="I255" s="7">
        <v>3.3319999999999999</v>
      </c>
      <c r="J255" s="99">
        <v>16.66</v>
      </c>
      <c r="K255" s="99">
        <v>13.3</v>
      </c>
      <c r="L255" s="101">
        <v>665</v>
      </c>
      <c r="M255" s="102"/>
      <c r="N255" s="103"/>
      <c r="O255" s="104"/>
      <c r="P255" s="105"/>
      <c r="Q255" s="106"/>
      <c r="R255" s="95"/>
      <c r="S255" s="132">
        <f>COUNT(O254:O273)</f>
        <v>9</v>
      </c>
    </row>
    <row r="256" spans="1:20" x14ac:dyDescent="0.2">
      <c r="A256" s="85" t="s">
        <v>213</v>
      </c>
      <c r="B256" s="107"/>
      <c r="C256" s="87">
        <v>20</v>
      </c>
      <c r="D256" s="85">
        <v>7.52</v>
      </c>
      <c r="E256" s="86">
        <v>0.02</v>
      </c>
      <c r="F256" s="85">
        <v>1.546</v>
      </c>
      <c r="G256" s="88">
        <f>F256*(E256*1000)</f>
        <v>30.92</v>
      </c>
      <c r="H256" s="89">
        <v>5.0000000000000001E-3</v>
      </c>
      <c r="I256" s="85">
        <v>2.3159999999999998</v>
      </c>
      <c r="J256" s="88">
        <f>I256*(H256*1000)</f>
        <v>11.579999999999998</v>
      </c>
      <c r="K256" s="88">
        <f>G256-J256</f>
        <v>19.340000000000003</v>
      </c>
      <c r="L256" s="90">
        <f>K256/(C256/1000)</f>
        <v>967.00000000000011</v>
      </c>
      <c r="M256" s="91" t="s">
        <v>214</v>
      </c>
      <c r="N256" s="92">
        <f>L256-L257</f>
        <v>48.500000000000227</v>
      </c>
      <c r="O256" s="92">
        <f>(((L257)-(L256))*(Q256-P256-0.0515))/(P256*(23))</f>
        <v>-383.66279644268946</v>
      </c>
      <c r="P256" s="93">
        <v>0.13200000000000001</v>
      </c>
      <c r="Q256" s="108">
        <v>24.2</v>
      </c>
      <c r="R256" s="95"/>
      <c r="S256" s="132"/>
    </row>
    <row r="257" spans="1:19" x14ac:dyDescent="0.2">
      <c r="A257" s="7" t="s">
        <v>215</v>
      </c>
      <c r="B257" s="96"/>
      <c r="C257" s="97">
        <v>20</v>
      </c>
      <c r="D257" s="7">
        <v>7.42</v>
      </c>
      <c r="E257" s="98">
        <v>0.02</v>
      </c>
      <c r="F257" s="7">
        <v>1.524</v>
      </c>
      <c r="G257" s="99">
        <f t="shared" ref="G257" si="0">F257*(E257*1000)</f>
        <v>30.48</v>
      </c>
      <c r="H257" s="100">
        <v>5.0000000000000001E-3</v>
      </c>
      <c r="I257" s="7">
        <v>2.4220000000000002</v>
      </c>
      <c r="J257" s="99">
        <f t="shared" ref="J257" si="1">I257*(H257*1000)</f>
        <v>12.110000000000001</v>
      </c>
      <c r="K257" s="99">
        <f t="shared" ref="K257" si="2">G257-J257</f>
        <v>18.369999999999997</v>
      </c>
      <c r="L257" s="101">
        <f t="shared" ref="L257" si="3">K257/(C257/1000)</f>
        <v>918.49999999999989</v>
      </c>
      <c r="M257" s="102"/>
      <c r="N257" s="104"/>
      <c r="O257" s="104"/>
      <c r="P257" s="105"/>
      <c r="Q257" s="106"/>
      <c r="R257" s="98"/>
      <c r="S257" s="113"/>
    </row>
    <row r="258" spans="1:19" x14ac:dyDescent="0.2">
      <c r="A258" s="85" t="s">
        <v>216</v>
      </c>
      <c r="B258" s="110"/>
      <c r="C258" s="87">
        <v>20</v>
      </c>
      <c r="D258" s="85">
        <v>7.25</v>
      </c>
      <c r="E258" s="86">
        <v>0.02</v>
      </c>
      <c r="F258" s="85">
        <v>1.4159999999999999</v>
      </c>
      <c r="G258" s="88">
        <v>28.32</v>
      </c>
      <c r="H258" s="89">
        <v>5.0000000000000001E-3</v>
      </c>
      <c r="I258" s="85">
        <v>2.4700000000000002</v>
      </c>
      <c r="J258" s="88">
        <v>12.350000000000001</v>
      </c>
      <c r="K258" s="88">
        <v>15.969999999999999</v>
      </c>
      <c r="L258" s="90">
        <v>798.49999999999989</v>
      </c>
      <c r="M258" s="91" t="s">
        <v>211</v>
      </c>
      <c r="N258" s="92">
        <f>L258-L259</f>
        <v>-203.5</v>
      </c>
      <c r="O258" s="92">
        <f>(((L259)-(L258))*(Q258-P258-0.0515))/(P258*(23))</f>
        <v>1198.2805821665438</v>
      </c>
      <c r="P258" s="111">
        <v>0.17699999999999999</v>
      </c>
      <c r="Q258" s="110">
        <v>24.2</v>
      </c>
      <c r="R258" s="86"/>
      <c r="S258" s="112"/>
    </row>
    <row r="259" spans="1:19" x14ac:dyDescent="0.2">
      <c r="A259" s="7" t="s">
        <v>217</v>
      </c>
      <c r="B259" s="109"/>
      <c r="C259" s="97">
        <v>20</v>
      </c>
      <c r="D259" s="7">
        <v>7.39</v>
      </c>
      <c r="E259" s="98">
        <v>0.02</v>
      </c>
      <c r="F259" s="7">
        <v>1.6160000000000001</v>
      </c>
      <c r="G259" s="99">
        <v>32.32</v>
      </c>
      <c r="H259" s="100">
        <v>5.0000000000000001E-3</v>
      </c>
      <c r="I259" s="7">
        <v>2.456</v>
      </c>
      <c r="J259" s="99">
        <v>12.28</v>
      </c>
      <c r="K259" s="99">
        <v>20.04</v>
      </c>
      <c r="L259" s="101">
        <v>1001.9999999999999</v>
      </c>
      <c r="M259" s="102"/>
      <c r="N259" s="106"/>
      <c r="O259" s="104"/>
      <c r="P259" s="105"/>
      <c r="Q259" s="109"/>
      <c r="R259" s="109"/>
      <c r="S259" s="113"/>
    </row>
    <row r="260" spans="1:19" x14ac:dyDescent="0.2">
      <c r="A260" s="85" t="s">
        <v>218</v>
      </c>
      <c r="B260" s="110"/>
      <c r="C260" s="87">
        <v>20</v>
      </c>
      <c r="D260" s="85">
        <v>7.52</v>
      </c>
      <c r="E260" s="86">
        <v>0.02</v>
      </c>
      <c r="F260" s="85">
        <v>1.4159999999999999</v>
      </c>
      <c r="G260" s="88">
        <v>28.32</v>
      </c>
      <c r="H260" s="89">
        <v>5.0000000000000001E-3</v>
      </c>
      <c r="I260" s="85">
        <v>2.778</v>
      </c>
      <c r="J260" s="88">
        <v>13.89</v>
      </c>
      <c r="K260" s="88">
        <v>14.43</v>
      </c>
      <c r="L260" s="90">
        <v>721.5</v>
      </c>
      <c r="M260" s="91" t="s">
        <v>211</v>
      </c>
      <c r="N260" s="92">
        <f>L260-L261</f>
        <v>38.5</v>
      </c>
      <c r="O260" s="92">
        <f>(((L261)-(L260))*(Q260-P260-0.0515))/(P260*(23))</f>
        <v>-233.70584239130437</v>
      </c>
      <c r="P260" s="111">
        <v>0.17599999999999999</v>
      </c>
      <c r="Q260" s="110">
        <v>24.8</v>
      </c>
      <c r="R260" s="110"/>
      <c r="S260" s="112"/>
    </row>
    <row r="261" spans="1:19" x14ac:dyDescent="0.2">
      <c r="A261" s="7" t="s">
        <v>219</v>
      </c>
      <c r="B261" s="109"/>
      <c r="C261" s="97">
        <v>20</v>
      </c>
      <c r="D261" s="7">
        <v>7.48</v>
      </c>
      <c r="E261" s="98">
        <v>0.02</v>
      </c>
      <c r="F261" s="7">
        <v>1.3779999999999999</v>
      </c>
      <c r="G261" s="99">
        <v>27.56</v>
      </c>
      <c r="H261" s="100">
        <v>5.0000000000000001E-3</v>
      </c>
      <c r="I261" s="7">
        <v>2.78</v>
      </c>
      <c r="J261" s="99">
        <v>13.899999999999999</v>
      </c>
      <c r="K261" s="99">
        <v>13.66</v>
      </c>
      <c r="L261" s="101">
        <v>683</v>
      </c>
      <c r="M261" s="102"/>
      <c r="N261" s="104"/>
      <c r="O261" s="104"/>
      <c r="P261" s="105"/>
      <c r="Q261" s="109"/>
      <c r="R261" s="109"/>
      <c r="S261" s="113"/>
    </row>
    <row r="262" spans="1:19" x14ac:dyDescent="0.2">
      <c r="A262" s="85" t="s">
        <v>220</v>
      </c>
      <c r="B262" s="114"/>
      <c r="C262" s="87">
        <v>20</v>
      </c>
      <c r="D262" s="85">
        <v>7.46</v>
      </c>
      <c r="E262" s="86">
        <v>0.02</v>
      </c>
      <c r="F262" s="85">
        <v>1.454</v>
      </c>
      <c r="G262" s="88">
        <v>29.08</v>
      </c>
      <c r="H262" s="89">
        <v>5.0000000000000001E-3</v>
      </c>
      <c r="I262" s="85">
        <v>2.8359999999999999</v>
      </c>
      <c r="J262" s="88">
        <v>14.18</v>
      </c>
      <c r="K262" s="88">
        <v>14.899999999999999</v>
      </c>
      <c r="L262" s="90">
        <v>744.99999999999989</v>
      </c>
      <c r="M262" s="91" t="s">
        <v>211</v>
      </c>
      <c r="N262" s="92">
        <f>L262-L263</f>
        <v>15.499999999999886</v>
      </c>
      <c r="O262" s="92">
        <f>(((L263)-(L262))*(Q262-P262-0.0515))/(P262*(23))</f>
        <v>-109.05198798626922</v>
      </c>
      <c r="P262" s="111">
        <v>0.152</v>
      </c>
      <c r="Q262" s="110">
        <v>24.8</v>
      </c>
      <c r="R262" s="86"/>
      <c r="S262" s="112"/>
    </row>
    <row r="263" spans="1:19" x14ac:dyDescent="0.2">
      <c r="A263" s="7" t="s">
        <v>221</v>
      </c>
      <c r="B263" s="115"/>
      <c r="C263" s="97">
        <v>20</v>
      </c>
      <c r="D263" s="7">
        <v>7.44</v>
      </c>
      <c r="E263" s="98">
        <v>0.02</v>
      </c>
      <c r="F263" s="7">
        <v>1.4179999999999999</v>
      </c>
      <c r="G263" s="99">
        <v>28.36</v>
      </c>
      <c r="H263" s="100">
        <v>5.0000000000000001E-3</v>
      </c>
      <c r="I263" s="7">
        <v>2.754</v>
      </c>
      <c r="J263" s="99">
        <v>13.77</v>
      </c>
      <c r="K263" s="99">
        <v>14.59</v>
      </c>
      <c r="L263" s="101">
        <v>729.5</v>
      </c>
      <c r="M263" s="102"/>
      <c r="N263" s="106"/>
      <c r="O263" s="104"/>
      <c r="P263" s="105"/>
      <c r="Q263" s="109"/>
      <c r="R263" s="98"/>
      <c r="S263" s="113"/>
    </row>
    <row r="264" spans="1:19" x14ac:dyDescent="0.2">
      <c r="A264" s="85" t="s">
        <v>222</v>
      </c>
      <c r="B264" s="114"/>
      <c r="C264" s="87">
        <v>20</v>
      </c>
      <c r="D264" s="85">
        <v>7.09</v>
      </c>
      <c r="E264" s="86">
        <v>0.02</v>
      </c>
      <c r="F264" s="85">
        <v>1.3979999999999999</v>
      </c>
      <c r="G264" s="88">
        <v>27.959999999999997</v>
      </c>
      <c r="H264" s="89">
        <v>5.0000000000000001E-3</v>
      </c>
      <c r="I264" s="85">
        <v>2.0659999999999998</v>
      </c>
      <c r="J264" s="88">
        <v>10.329999999999998</v>
      </c>
      <c r="K264" s="88">
        <v>17.63</v>
      </c>
      <c r="L264" s="90">
        <v>881.49999999999989</v>
      </c>
      <c r="M264" s="91" t="s">
        <v>211</v>
      </c>
      <c r="N264" s="92">
        <f>L264-L265</f>
        <v>-199.50000000000034</v>
      </c>
      <c r="O264" s="92"/>
      <c r="P264" s="111">
        <v>0.17499999999999999</v>
      </c>
      <c r="Q264" s="110">
        <v>25.15</v>
      </c>
      <c r="R264" s="86"/>
      <c r="S264" s="112"/>
    </row>
    <row r="265" spans="1:19" x14ac:dyDescent="0.2">
      <c r="A265" s="7" t="s">
        <v>223</v>
      </c>
      <c r="B265" s="115"/>
      <c r="C265" s="97">
        <v>20</v>
      </c>
      <c r="D265" s="7">
        <v>7.16</v>
      </c>
      <c r="E265" s="98">
        <v>0.02</v>
      </c>
      <c r="F265" s="7">
        <v>1.5760000000000001</v>
      </c>
      <c r="G265" s="99">
        <v>31.520000000000003</v>
      </c>
      <c r="H265" s="100">
        <v>5.0000000000000001E-3</v>
      </c>
      <c r="I265" s="7">
        <v>1.98</v>
      </c>
      <c r="J265" s="99">
        <v>9.9</v>
      </c>
      <c r="K265" s="99">
        <v>21.620000000000005</v>
      </c>
      <c r="L265" s="101">
        <v>1081.0000000000002</v>
      </c>
      <c r="M265" s="102"/>
      <c r="N265" s="104"/>
      <c r="O265" s="104"/>
      <c r="P265" s="105"/>
      <c r="Q265" s="109"/>
      <c r="R265" s="109"/>
      <c r="S265" s="113"/>
    </row>
    <row r="266" spans="1:19" x14ac:dyDescent="0.2">
      <c r="A266" s="85" t="s">
        <v>224</v>
      </c>
      <c r="B266" s="114"/>
      <c r="C266" s="87">
        <v>20</v>
      </c>
      <c r="D266" s="85">
        <v>7.27</v>
      </c>
      <c r="E266" s="86">
        <v>0.02</v>
      </c>
      <c r="F266" s="85">
        <v>1.532</v>
      </c>
      <c r="G266" s="88">
        <f>F266*(E266*1000)</f>
        <v>30.64</v>
      </c>
      <c r="H266" s="89">
        <v>5.0000000000000001E-3</v>
      </c>
      <c r="I266" s="85">
        <v>1.996</v>
      </c>
      <c r="J266" s="88">
        <f>I266*(H266*1000)</f>
        <v>9.98</v>
      </c>
      <c r="K266" s="88">
        <f>G266-J266</f>
        <v>20.66</v>
      </c>
      <c r="L266" s="90">
        <f>K266/(C266/1000)</f>
        <v>1033</v>
      </c>
      <c r="M266" s="91" t="s">
        <v>214</v>
      </c>
      <c r="N266" s="92">
        <f>L266-L267</f>
        <v>5.5</v>
      </c>
      <c r="O266" s="92">
        <f>(((L267)-(L266))*(Q266-P266-0.0515))/(P266*(23))</f>
        <v>-41.827455716586144</v>
      </c>
      <c r="P266" s="111">
        <v>0.13500000000000001</v>
      </c>
      <c r="Q266" s="110">
        <v>23.8</v>
      </c>
      <c r="R266" s="86"/>
      <c r="S266" s="112"/>
    </row>
    <row r="267" spans="1:19" x14ac:dyDescent="0.2">
      <c r="A267" s="7" t="s">
        <v>225</v>
      </c>
      <c r="B267" s="115"/>
      <c r="C267" s="97">
        <v>20</v>
      </c>
      <c r="D267" s="7">
        <v>7.2</v>
      </c>
      <c r="E267" s="98">
        <v>0.02</v>
      </c>
      <c r="F267" s="7">
        <v>1.532</v>
      </c>
      <c r="G267" s="99">
        <f>F267*(E267*1000)</f>
        <v>30.64</v>
      </c>
      <c r="H267" s="100">
        <v>5.0000000000000001E-3</v>
      </c>
      <c r="I267" s="7">
        <v>2.0179999999999998</v>
      </c>
      <c r="J267" s="99">
        <f>I267*(H267*1000)</f>
        <v>10.09</v>
      </c>
      <c r="K267" s="99">
        <f>G267-J267</f>
        <v>20.55</v>
      </c>
      <c r="L267" s="101">
        <f>K267/(C267/1000)</f>
        <v>1027.5</v>
      </c>
      <c r="M267" s="102"/>
      <c r="N267" s="104"/>
      <c r="O267" s="104"/>
      <c r="P267" s="105"/>
      <c r="Q267" s="109"/>
      <c r="R267" s="109"/>
      <c r="S267" s="113"/>
    </row>
    <row r="268" spans="1:19" x14ac:dyDescent="0.2">
      <c r="A268" s="85" t="s">
        <v>226</v>
      </c>
      <c r="B268" s="114"/>
      <c r="C268" s="87">
        <v>20</v>
      </c>
      <c r="D268" s="85">
        <v>7.15</v>
      </c>
      <c r="E268" s="86">
        <v>0.02</v>
      </c>
      <c r="F268" s="85">
        <v>1.478</v>
      </c>
      <c r="G268" s="88">
        <v>29.56</v>
      </c>
      <c r="H268" s="89">
        <v>5.0000000000000001E-3</v>
      </c>
      <c r="I268" s="85">
        <v>3.01</v>
      </c>
      <c r="J268" s="88">
        <v>15.049999999999999</v>
      </c>
      <c r="K268" s="88">
        <v>14.51</v>
      </c>
      <c r="L268" s="90">
        <v>725.5</v>
      </c>
      <c r="M268" s="91" t="s">
        <v>211</v>
      </c>
      <c r="N268" s="92">
        <f>L268-L269</f>
        <v>-120.50000000000011</v>
      </c>
      <c r="O268" s="92">
        <f>(((L269)-(L268))*(Q268-P268-0.0515))/(P268*(23))</f>
        <v>646.32177190299376</v>
      </c>
      <c r="P268" s="111">
        <v>0.19900000000000001</v>
      </c>
      <c r="Q268" s="110">
        <v>24.8</v>
      </c>
      <c r="R268" s="110"/>
      <c r="S268" s="112"/>
    </row>
    <row r="269" spans="1:19" x14ac:dyDescent="0.2">
      <c r="A269" s="7" t="s">
        <v>227</v>
      </c>
      <c r="B269" s="115"/>
      <c r="C269" s="97">
        <v>20</v>
      </c>
      <c r="D269" s="7">
        <v>7.4</v>
      </c>
      <c r="E269" s="98">
        <v>0.02</v>
      </c>
      <c r="F269" s="7">
        <v>1.532</v>
      </c>
      <c r="G269" s="99">
        <v>30.64</v>
      </c>
      <c r="H269" s="100">
        <v>5.0000000000000001E-3</v>
      </c>
      <c r="I269" s="7">
        <v>2.7440000000000002</v>
      </c>
      <c r="J269" s="99">
        <v>13.72</v>
      </c>
      <c r="K269" s="99">
        <v>16.920000000000002</v>
      </c>
      <c r="L269" s="101">
        <v>846.00000000000011</v>
      </c>
      <c r="M269" s="102"/>
      <c r="N269" s="104"/>
      <c r="O269" s="104"/>
      <c r="P269" s="105"/>
      <c r="Q269" s="109"/>
      <c r="R269" s="109"/>
      <c r="S269" s="113"/>
    </row>
    <row r="270" spans="1:19" x14ac:dyDescent="0.2">
      <c r="A270" s="85" t="s">
        <v>228</v>
      </c>
      <c r="B270" s="114"/>
      <c r="C270" s="87">
        <v>20</v>
      </c>
      <c r="D270" s="85">
        <v>7.39</v>
      </c>
      <c r="E270" s="86">
        <v>0.02</v>
      </c>
      <c r="F270" s="85">
        <v>1.71</v>
      </c>
      <c r="G270" s="88">
        <v>34.200000000000003</v>
      </c>
      <c r="H270" s="89">
        <v>5.0000000000000001E-3</v>
      </c>
      <c r="I270" s="85">
        <v>3.6720000000000002</v>
      </c>
      <c r="J270" s="88">
        <v>18.36</v>
      </c>
      <c r="K270" s="88">
        <v>15.840000000000003</v>
      </c>
      <c r="L270" s="90">
        <v>792.00000000000011</v>
      </c>
      <c r="M270" s="91" t="s">
        <v>211</v>
      </c>
      <c r="N270" s="92">
        <f>L270-L271</f>
        <v>-38.999999999999773</v>
      </c>
      <c r="O270" s="92">
        <f>(((L271)-(L270))*(Q270-P270-0.0515))/(P270*(23))</f>
        <v>246.61705685618583</v>
      </c>
      <c r="P270" s="111">
        <v>0.16900000000000001</v>
      </c>
      <c r="Q270" s="110">
        <v>24.8</v>
      </c>
      <c r="R270" s="86"/>
      <c r="S270" s="112"/>
    </row>
    <row r="271" spans="1:19" x14ac:dyDescent="0.2">
      <c r="A271" s="7" t="s">
        <v>229</v>
      </c>
      <c r="B271" s="115"/>
      <c r="C271" s="97">
        <v>20</v>
      </c>
      <c r="D271" s="7">
        <v>7.33</v>
      </c>
      <c r="E271" s="98">
        <v>0.02</v>
      </c>
      <c r="F271" s="7">
        <v>1.47</v>
      </c>
      <c r="G271" s="99">
        <v>29.4</v>
      </c>
      <c r="H271" s="100">
        <v>5.0000000000000001E-3</v>
      </c>
      <c r="I271" s="7">
        <v>2.556</v>
      </c>
      <c r="J271" s="99">
        <v>12.780000000000001</v>
      </c>
      <c r="K271" s="99">
        <v>16.619999999999997</v>
      </c>
      <c r="L271" s="101">
        <v>830.99999999999989</v>
      </c>
      <c r="M271" s="102"/>
      <c r="N271" s="106"/>
      <c r="O271" s="104"/>
      <c r="P271" s="105"/>
      <c r="Q271" s="109"/>
      <c r="R271" s="98"/>
      <c r="S271" s="113"/>
    </row>
    <row r="272" spans="1:19" x14ac:dyDescent="0.2">
      <c r="A272" s="85" t="s">
        <v>230</v>
      </c>
      <c r="B272" s="114"/>
      <c r="C272" s="87">
        <v>20</v>
      </c>
      <c r="D272" s="85">
        <v>6.95</v>
      </c>
      <c r="E272" s="86">
        <v>0.02</v>
      </c>
      <c r="F272" s="85">
        <v>1.47</v>
      </c>
      <c r="G272" s="88">
        <v>29.4</v>
      </c>
      <c r="H272" s="89">
        <v>5.0000000000000001E-3</v>
      </c>
      <c r="I272" s="85">
        <v>1.8360000000000001</v>
      </c>
      <c r="J272" s="88">
        <v>9.18</v>
      </c>
      <c r="K272" s="88">
        <v>20.22</v>
      </c>
      <c r="L272" s="90">
        <v>1010.9999999999999</v>
      </c>
      <c r="M272" s="91" t="s">
        <v>211</v>
      </c>
      <c r="N272" s="92">
        <f>L272-L273</f>
        <v>45.499999999999773</v>
      </c>
      <c r="O272" s="92">
        <f>(((L273)-(L272))*(Q272-P272-0.0515))/(P272*(23))</f>
        <v>-309.13023715414863</v>
      </c>
      <c r="P272" s="111">
        <v>0.16500000000000001</v>
      </c>
      <c r="Q272" s="110">
        <v>26</v>
      </c>
      <c r="R272" s="86"/>
      <c r="S272" s="112"/>
    </row>
    <row r="273" spans="1:19" ht="16" thickBot="1" x14ac:dyDescent="0.25">
      <c r="A273" s="116" t="s">
        <v>231</v>
      </c>
      <c r="B273" s="117"/>
      <c r="C273" s="118">
        <v>20</v>
      </c>
      <c r="D273" s="116">
        <v>7.06</v>
      </c>
      <c r="E273" s="119">
        <v>0.02</v>
      </c>
      <c r="F273" s="116">
        <v>1.3440000000000001</v>
      </c>
      <c r="G273" s="120">
        <v>26.880000000000003</v>
      </c>
      <c r="H273" s="121">
        <v>5.0000000000000001E-3</v>
      </c>
      <c r="I273" s="116">
        <v>1.514</v>
      </c>
      <c r="J273" s="120">
        <v>7.57</v>
      </c>
      <c r="K273" s="120">
        <v>19.310000000000002</v>
      </c>
      <c r="L273" s="122">
        <v>965.50000000000011</v>
      </c>
      <c r="M273" s="123"/>
      <c r="N273" s="124"/>
      <c r="O273" s="124"/>
      <c r="P273" s="125"/>
      <c r="Q273" s="126"/>
      <c r="R273" s="126"/>
      <c r="S273" s="127"/>
    </row>
    <row r="274" spans="1:19" x14ac:dyDescent="0.2">
      <c r="A274" t="s">
        <v>232</v>
      </c>
      <c r="B274" s="128"/>
      <c r="C274" s="129">
        <v>20</v>
      </c>
      <c r="D274">
        <v>7.7</v>
      </c>
      <c r="E274" s="95">
        <v>0.02</v>
      </c>
      <c r="F274">
        <v>1.56</v>
      </c>
      <c r="G274" s="130">
        <v>31.200000000000003</v>
      </c>
      <c r="H274" s="131">
        <v>5.0000000000000001E-3</v>
      </c>
      <c r="I274">
        <v>3.8359999999999999</v>
      </c>
      <c r="J274" s="130">
        <v>19.18</v>
      </c>
      <c r="K274" s="130">
        <v>12.020000000000003</v>
      </c>
      <c r="L274" s="91">
        <v>601.00000000000011</v>
      </c>
      <c r="M274" s="91" t="s">
        <v>211</v>
      </c>
      <c r="N274" s="92">
        <f>L274-L275</f>
        <v>43.000000000000114</v>
      </c>
      <c r="O274" s="92">
        <f>(((L275)-(L274))*(Q274-P274-0.0515))/(P274*(6))</f>
        <v>-1314.4341787439646</v>
      </c>
      <c r="P274" s="93">
        <v>0.13800000000000001</v>
      </c>
      <c r="Q274" s="94">
        <v>25.5</v>
      </c>
      <c r="R274" s="95">
        <f>AVERAGE(O274:O293)</f>
        <v>-367.02369622986055</v>
      </c>
      <c r="S274" s="132">
        <f>_xlfn.STDEV.P(O274:O293)/SQRT(COUNT(O274:O293))</f>
        <v>294.90562335661292</v>
      </c>
    </row>
    <row r="275" spans="1:19" x14ac:dyDescent="0.2">
      <c r="A275" s="7" t="s">
        <v>233</v>
      </c>
      <c r="B275" s="115"/>
      <c r="C275" s="97">
        <v>20</v>
      </c>
      <c r="D275" s="7">
        <v>7.79</v>
      </c>
      <c r="E275" s="98">
        <v>0.02</v>
      </c>
      <c r="F275" s="7">
        <v>1.3340000000000001</v>
      </c>
      <c r="G275" s="99">
        <v>26.68</v>
      </c>
      <c r="H275" s="100">
        <v>5.0000000000000001E-3</v>
      </c>
      <c r="I275" s="7">
        <v>3.1040000000000001</v>
      </c>
      <c r="J275" s="99">
        <v>15.52</v>
      </c>
      <c r="K275" s="99">
        <v>11.16</v>
      </c>
      <c r="L275" s="102">
        <v>558</v>
      </c>
      <c r="M275" s="102"/>
      <c r="N275" s="104"/>
      <c r="O275" s="104"/>
      <c r="P275" s="105"/>
      <c r="Q275" s="106"/>
      <c r="R275" s="109"/>
      <c r="S275" s="132">
        <f>COUNT(O274:O293)</f>
        <v>7</v>
      </c>
    </row>
    <row r="276" spans="1:19" x14ac:dyDescent="0.2">
      <c r="A276" t="s">
        <v>234</v>
      </c>
      <c r="B276" s="128"/>
      <c r="C276" s="129">
        <v>20</v>
      </c>
      <c r="D276">
        <v>7.69</v>
      </c>
      <c r="E276" s="95">
        <v>0.02</v>
      </c>
      <c r="F276">
        <v>1.5980000000000001</v>
      </c>
      <c r="G276" s="130">
        <f>F276*(E276*1000)</f>
        <v>31.96</v>
      </c>
      <c r="H276" s="131">
        <v>5.0000000000000001E-3</v>
      </c>
      <c r="I276">
        <v>3.1059999999999999</v>
      </c>
      <c r="J276" s="130">
        <f>I276*(H276*1000)</f>
        <v>15.53</v>
      </c>
      <c r="K276" s="130">
        <f>G276-J276</f>
        <v>16.43</v>
      </c>
      <c r="L276" s="91">
        <f>K276/(C276/1000)</f>
        <v>821.5</v>
      </c>
      <c r="M276" s="91" t="s">
        <v>214</v>
      </c>
      <c r="N276" s="92">
        <f>L276-L277</f>
        <v>33</v>
      </c>
      <c r="O276" s="92">
        <f>(((L277)-(L276))*(Q276-P276-0.0515))/(P276*(6))</f>
        <v>-1000.6874999999998</v>
      </c>
      <c r="P276" s="93">
        <v>0.13200000000000001</v>
      </c>
      <c r="Q276" s="108">
        <v>24.2</v>
      </c>
      <c r="R276" s="94"/>
      <c r="S276" s="132"/>
    </row>
    <row r="277" spans="1:19" x14ac:dyDescent="0.2">
      <c r="A277" s="7" t="s">
        <v>235</v>
      </c>
      <c r="B277" s="115"/>
      <c r="C277" s="97">
        <v>20</v>
      </c>
      <c r="D277" s="7">
        <v>7.74</v>
      </c>
      <c r="E277" s="98">
        <v>0.02</v>
      </c>
      <c r="F277" s="7">
        <v>1.53</v>
      </c>
      <c r="G277" s="99">
        <f>F277*(E277*1000)</f>
        <v>30.6</v>
      </c>
      <c r="H277" s="100">
        <v>5.0000000000000001E-3</v>
      </c>
      <c r="I277" s="7">
        <v>2.9660000000000002</v>
      </c>
      <c r="J277" s="99">
        <f>I277*(H277*1000)</f>
        <v>14.830000000000002</v>
      </c>
      <c r="K277" s="99">
        <f>G277-J277</f>
        <v>15.77</v>
      </c>
      <c r="L277" s="102">
        <f>K277/(C277/1000)</f>
        <v>788.5</v>
      </c>
      <c r="M277" s="102"/>
      <c r="N277" s="104"/>
      <c r="O277" s="104"/>
      <c r="P277" s="105"/>
      <c r="Q277" s="106"/>
      <c r="R277" s="98"/>
      <c r="S277" s="113"/>
    </row>
    <row r="278" spans="1:19" x14ac:dyDescent="0.2">
      <c r="A278" t="s">
        <v>236</v>
      </c>
      <c r="B278" s="128"/>
      <c r="C278" s="129">
        <v>20</v>
      </c>
      <c r="D278">
        <v>7.52</v>
      </c>
      <c r="E278" s="95">
        <v>0.02</v>
      </c>
      <c r="F278">
        <v>1.4179999999999999</v>
      </c>
      <c r="G278" s="130">
        <v>28.36</v>
      </c>
      <c r="H278" s="131">
        <v>5.0000000000000001E-3</v>
      </c>
      <c r="I278">
        <v>3.226</v>
      </c>
      <c r="J278" s="130">
        <v>16.13</v>
      </c>
      <c r="K278" s="130">
        <v>12.23</v>
      </c>
      <c r="L278" s="91">
        <v>611.5</v>
      </c>
      <c r="M278" s="91" t="s">
        <v>211</v>
      </c>
      <c r="N278" s="92">
        <f>L278-L279</f>
        <v>-20.999999999999886</v>
      </c>
      <c r="O278" s="92">
        <f>(((L279)-(L278))*(Q278-P278-0.0515))/(P278*(6))</f>
        <v>474.01271186440431</v>
      </c>
      <c r="P278" s="111">
        <v>0.17699999999999999</v>
      </c>
      <c r="Q278" s="110">
        <v>24.2</v>
      </c>
      <c r="R278" s="95"/>
      <c r="S278" s="132"/>
    </row>
    <row r="279" spans="1:19" x14ac:dyDescent="0.2">
      <c r="A279" s="7" t="s">
        <v>237</v>
      </c>
      <c r="B279" s="109"/>
      <c r="C279" s="97">
        <v>20</v>
      </c>
      <c r="D279" s="7">
        <v>7.51</v>
      </c>
      <c r="E279" s="98">
        <v>0.02</v>
      </c>
      <c r="F279" s="7">
        <v>1.458</v>
      </c>
      <c r="G279" s="99">
        <v>29.16</v>
      </c>
      <c r="H279" s="100">
        <v>5.0000000000000001E-3</v>
      </c>
      <c r="I279" s="7">
        <v>3.302</v>
      </c>
      <c r="J279" s="99">
        <v>16.510000000000002</v>
      </c>
      <c r="K279" s="99">
        <v>12.649999999999999</v>
      </c>
      <c r="L279" s="102">
        <v>632.49999999999989</v>
      </c>
      <c r="M279" s="102"/>
      <c r="N279" s="104"/>
      <c r="O279" s="104"/>
      <c r="P279" s="105"/>
      <c r="Q279" s="109"/>
      <c r="R279" s="98"/>
      <c r="S279" s="113"/>
    </row>
    <row r="280" spans="1:19" x14ac:dyDescent="0.2">
      <c r="A280" s="85" t="s">
        <v>238</v>
      </c>
      <c r="B280" s="110"/>
      <c r="C280" s="87">
        <v>20</v>
      </c>
      <c r="D280" s="85">
        <v>7.29</v>
      </c>
      <c r="E280" s="86">
        <v>0.02</v>
      </c>
      <c r="F280" s="85">
        <v>0.85799999999999998</v>
      </c>
      <c r="G280" s="88">
        <v>17.16</v>
      </c>
      <c r="H280" s="89">
        <v>5.0000000000000001E-3</v>
      </c>
      <c r="I280" s="85">
        <v>2.33</v>
      </c>
      <c r="J280" s="88">
        <v>11.65</v>
      </c>
      <c r="K280" s="88">
        <v>5.51</v>
      </c>
      <c r="L280" s="133">
        <v>275.5</v>
      </c>
      <c r="M280" s="91" t="s">
        <v>211</v>
      </c>
      <c r="N280" s="134">
        <f>L280-L281</f>
        <v>-281.99999999999977</v>
      </c>
      <c r="O280" s="92"/>
      <c r="P280" s="111">
        <v>0.17599999999999999</v>
      </c>
      <c r="Q280" s="110">
        <v>24.8</v>
      </c>
      <c r="R280" s="110"/>
      <c r="S280" s="112"/>
    </row>
    <row r="281" spans="1:19" x14ac:dyDescent="0.2">
      <c r="A281" s="7" t="s">
        <v>239</v>
      </c>
      <c r="B281" s="109"/>
      <c r="C281" s="97">
        <v>20</v>
      </c>
      <c r="D281" s="7">
        <v>7.71</v>
      </c>
      <c r="E281" s="98">
        <v>0.02</v>
      </c>
      <c r="F281" s="7">
        <v>1.3919999999999999</v>
      </c>
      <c r="G281" s="99">
        <v>27.839999999999996</v>
      </c>
      <c r="H281" s="100">
        <v>5.0000000000000001E-3</v>
      </c>
      <c r="I281" s="7">
        <v>3.3380000000000001</v>
      </c>
      <c r="J281" s="99">
        <v>16.690000000000001</v>
      </c>
      <c r="K281" s="99">
        <v>11.149999999999995</v>
      </c>
      <c r="L281" s="102">
        <v>557.49999999999977</v>
      </c>
      <c r="M281" s="102"/>
      <c r="N281" s="104"/>
      <c r="O281" s="163"/>
      <c r="P281" s="105"/>
      <c r="Q281" s="109"/>
      <c r="R281" s="109"/>
      <c r="S281" s="113"/>
    </row>
    <row r="282" spans="1:19" x14ac:dyDescent="0.2">
      <c r="A282" s="85" t="s">
        <v>240</v>
      </c>
      <c r="B282" s="110"/>
      <c r="C282" s="87">
        <v>20</v>
      </c>
      <c r="D282" s="85">
        <v>7.69</v>
      </c>
      <c r="E282" s="86">
        <v>0.02</v>
      </c>
      <c r="F282" s="85">
        <v>1.446</v>
      </c>
      <c r="G282" s="88">
        <v>28.919999999999998</v>
      </c>
      <c r="H282" s="89">
        <v>5.0000000000000001E-3</v>
      </c>
      <c r="I282" s="85">
        <v>3.3839999999999999</v>
      </c>
      <c r="J282" s="88">
        <v>16.919999999999998</v>
      </c>
      <c r="K282" s="88">
        <v>12</v>
      </c>
      <c r="L282" s="133">
        <v>600</v>
      </c>
      <c r="M282" s="91" t="s">
        <v>211</v>
      </c>
      <c r="N282" s="134">
        <f>L282-L283</f>
        <v>3.4999999999998863</v>
      </c>
      <c r="O282" s="92">
        <f>(((L283)-(L282))*(Q282-P282-0.0515))/(P282*(6))</f>
        <v>-94.394462719295177</v>
      </c>
      <c r="P282" s="111">
        <v>0.152</v>
      </c>
      <c r="Q282" s="110">
        <v>24.8</v>
      </c>
      <c r="R282" s="86"/>
      <c r="S282" s="112"/>
    </row>
    <row r="283" spans="1:19" x14ac:dyDescent="0.2">
      <c r="A283" s="7" t="s">
        <v>241</v>
      </c>
      <c r="B283" s="115"/>
      <c r="C283" s="97">
        <v>20</v>
      </c>
      <c r="D283" s="7">
        <v>7.78</v>
      </c>
      <c r="E283" s="98">
        <v>0.02</v>
      </c>
      <c r="F283" s="7">
        <v>1.3560000000000001</v>
      </c>
      <c r="G283" s="99">
        <v>27.12</v>
      </c>
      <c r="H283" s="100">
        <v>5.0000000000000001E-3</v>
      </c>
      <c r="I283" s="7">
        <v>3.0379999999999998</v>
      </c>
      <c r="J283" s="99">
        <v>15.19</v>
      </c>
      <c r="K283" s="99">
        <v>11.930000000000001</v>
      </c>
      <c r="L283" s="102">
        <v>596.50000000000011</v>
      </c>
      <c r="M283" s="102"/>
      <c r="N283" s="106"/>
      <c r="O283" s="104"/>
      <c r="P283" s="105"/>
      <c r="Q283" s="109"/>
      <c r="R283" s="109"/>
      <c r="S283" s="113"/>
    </row>
    <row r="284" spans="1:19" x14ac:dyDescent="0.2">
      <c r="A284" s="85" t="s">
        <v>242</v>
      </c>
      <c r="B284" s="114"/>
      <c r="C284" s="87">
        <v>20</v>
      </c>
      <c r="D284" s="85">
        <v>7.49</v>
      </c>
      <c r="E284" s="86">
        <v>0.02</v>
      </c>
      <c r="F284" s="85">
        <v>1.63</v>
      </c>
      <c r="G284" s="88">
        <v>32.599999999999994</v>
      </c>
      <c r="H284" s="89">
        <v>5.0000000000000001E-3</v>
      </c>
      <c r="I284" s="85">
        <v>3.798</v>
      </c>
      <c r="J284" s="88">
        <v>18.990000000000002</v>
      </c>
      <c r="K284" s="88">
        <v>13.609999999999992</v>
      </c>
      <c r="L284" s="133">
        <v>680.49999999999966</v>
      </c>
      <c r="M284" s="91" t="s">
        <v>211</v>
      </c>
      <c r="N284" s="134">
        <f>L284-L285</f>
        <v>46.999999999999659</v>
      </c>
      <c r="O284" s="92">
        <f>(((L285)-(L284))*(Q284-P284-0.0515))/(P284*(6))</f>
        <v>-1115.6233333333255</v>
      </c>
      <c r="P284" s="111">
        <v>0.17499999999999999</v>
      </c>
      <c r="Q284" s="110">
        <v>25.15</v>
      </c>
      <c r="R284" s="110"/>
      <c r="S284" s="112"/>
    </row>
    <row r="285" spans="1:19" x14ac:dyDescent="0.2">
      <c r="A285" s="7" t="s">
        <v>243</v>
      </c>
      <c r="B285" s="115"/>
      <c r="C285" s="97">
        <v>20</v>
      </c>
      <c r="D285" s="7">
        <v>7.44</v>
      </c>
      <c r="E285" s="98">
        <v>0.02</v>
      </c>
      <c r="F285" s="7">
        <v>1.4019999999999999</v>
      </c>
      <c r="G285" s="99">
        <v>28.04</v>
      </c>
      <c r="H285" s="100">
        <v>5.0000000000000001E-3</v>
      </c>
      <c r="I285" s="7">
        <v>3.0739999999999998</v>
      </c>
      <c r="J285" s="99">
        <v>15.37</v>
      </c>
      <c r="K285" s="99">
        <v>12.67</v>
      </c>
      <c r="L285" s="102">
        <v>633.5</v>
      </c>
      <c r="M285" s="102"/>
      <c r="N285" s="104"/>
      <c r="O285" s="104"/>
      <c r="P285" s="105"/>
      <c r="Q285" s="109"/>
      <c r="R285" s="109"/>
      <c r="S285" s="113"/>
    </row>
    <row r="286" spans="1:19" x14ac:dyDescent="0.2">
      <c r="A286" s="85" t="s">
        <v>244</v>
      </c>
      <c r="B286" s="114"/>
      <c r="C286" s="87">
        <v>20</v>
      </c>
      <c r="D286" s="85">
        <v>7.57</v>
      </c>
      <c r="E286" s="86">
        <v>0.02</v>
      </c>
      <c r="F286" s="85">
        <v>1.5580000000000001</v>
      </c>
      <c r="G286" s="88">
        <f>F286*(E286*1000)</f>
        <v>31.16</v>
      </c>
      <c r="H286" s="89">
        <v>5.0000000000000001E-3</v>
      </c>
      <c r="I286" s="85">
        <v>2.8479999999999999</v>
      </c>
      <c r="J286" s="88">
        <f>I286*(H286*1000)</f>
        <v>14.239999999999998</v>
      </c>
      <c r="K286" s="88">
        <f>G286-J286</f>
        <v>16.920000000000002</v>
      </c>
      <c r="L286" s="133">
        <f>K286/(C286/1000)</f>
        <v>846.00000000000011</v>
      </c>
      <c r="M286" s="91" t="s">
        <v>214</v>
      </c>
      <c r="N286" s="134">
        <f>L286-L287</f>
        <v>14.5</v>
      </c>
      <c r="O286" s="92">
        <f>(((L287)-(L286))*(Q286-P286-0.0515))/(P286*(6))</f>
        <v>-422.71080246913573</v>
      </c>
      <c r="P286" s="111">
        <v>0.13500000000000001</v>
      </c>
      <c r="Q286" s="110">
        <v>23.8</v>
      </c>
      <c r="R286" s="86"/>
      <c r="S286" s="112"/>
    </row>
    <row r="287" spans="1:19" x14ac:dyDescent="0.2">
      <c r="A287" s="7" t="s">
        <v>245</v>
      </c>
      <c r="B287" s="115"/>
      <c r="C287" s="97">
        <v>20</v>
      </c>
      <c r="D287" s="7">
        <v>7.58</v>
      </c>
      <c r="E287" s="98">
        <v>0.02</v>
      </c>
      <c r="F287" s="7">
        <v>1.528</v>
      </c>
      <c r="G287" s="99">
        <f>F287*(E287*1000)</f>
        <v>30.560000000000002</v>
      </c>
      <c r="H287" s="100">
        <v>5.0000000000000001E-3</v>
      </c>
      <c r="I287" s="7">
        <v>2.786</v>
      </c>
      <c r="J287" s="99">
        <f>I287*(H287*1000)</f>
        <v>13.93</v>
      </c>
      <c r="K287" s="99">
        <f>G287-J287</f>
        <v>16.630000000000003</v>
      </c>
      <c r="L287" s="102">
        <f>K287/(C287/1000)</f>
        <v>831.50000000000011</v>
      </c>
      <c r="M287" s="102"/>
      <c r="N287" s="104"/>
      <c r="O287" s="104"/>
      <c r="P287" s="105"/>
      <c r="Q287" s="109"/>
      <c r="R287" s="109"/>
      <c r="S287" s="113"/>
    </row>
    <row r="288" spans="1:19" x14ac:dyDescent="0.2">
      <c r="A288" s="85" t="s">
        <v>246</v>
      </c>
      <c r="B288" s="114"/>
      <c r="C288" s="87">
        <v>20</v>
      </c>
      <c r="D288" s="85">
        <v>7.68</v>
      </c>
      <c r="E288" s="86">
        <v>0.02</v>
      </c>
      <c r="F288" s="85">
        <v>1.542</v>
      </c>
      <c r="G288" s="88">
        <v>30.84</v>
      </c>
      <c r="H288" s="89">
        <v>5.0000000000000001E-3</v>
      </c>
      <c r="I288" s="85">
        <v>3.6259999999999999</v>
      </c>
      <c r="J288" s="88">
        <v>18.13</v>
      </c>
      <c r="K288" s="88">
        <v>12.71</v>
      </c>
      <c r="L288" s="133">
        <v>635.5</v>
      </c>
      <c r="M288" s="91" t="s">
        <v>211</v>
      </c>
      <c r="N288" s="134">
        <f>L288-L289</f>
        <v>-43.999999999999886</v>
      </c>
      <c r="O288" s="92">
        <f>(((L289)-(L288))*(Q288-P288-0.0515))/(P288*(6))</f>
        <v>904.67169179229245</v>
      </c>
      <c r="P288" s="111">
        <v>0.19900000000000001</v>
      </c>
      <c r="Q288" s="110">
        <v>24.8</v>
      </c>
      <c r="R288" s="110"/>
      <c r="S288" s="112"/>
    </row>
    <row r="289" spans="1:19" x14ac:dyDescent="0.2">
      <c r="A289" s="7" t="s">
        <v>247</v>
      </c>
      <c r="B289" s="115"/>
      <c r="C289" s="97">
        <v>20</v>
      </c>
      <c r="D289" s="7">
        <v>7.8</v>
      </c>
      <c r="E289" s="98">
        <v>0.02</v>
      </c>
      <c r="F289" s="7">
        <v>1.3939999999999999</v>
      </c>
      <c r="G289" s="99">
        <v>27.88</v>
      </c>
      <c r="H289" s="100">
        <v>5.0000000000000001E-3</v>
      </c>
      <c r="I289" s="7">
        <v>2.8580000000000001</v>
      </c>
      <c r="J289" s="99">
        <v>14.290000000000001</v>
      </c>
      <c r="K289" s="99">
        <v>13.589999999999998</v>
      </c>
      <c r="L289" s="102">
        <v>679.49999999999989</v>
      </c>
      <c r="M289" s="102"/>
      <c r="N289" s="104"/>
      <c r="O289" s="104"/>
      <c r="P289" s="105"/>
      <c r="Q289" s="109"/>
      <c r="R289" s="109"/>
      <c r="S289" s="113"/>
    </row>
    <row r="290" spans="1:19" x14ac:dyDescent="0.2">
      <c r="A290" s="85" t="s">
        <v>248</v>
      </c>
      <c r="B290" s="114"/>
      <c r="C290" s="87">
        <v>20</v>
      </c>
      <c r="D290" s="85">
        <v>7.6</v>
      </c>
      <c r="E290" s="86">
        <v>0.02</v>
      </c>
      <c r="F290" s="85">
        <v>1.472</v>
      </c>
      <c r="G290" s="88">
        <v>29.439999999999998</v>
      </c>
      <c r="H290" s="89">
        <v>5.0000000000000001E-3</v>
      </c>
      <c r="I290" s="85">
        <v>3.3340000000000001</v>
      </c>
      <c r="J290" s="88">
        <v>16.670000000000002</v>
      </c>
      <c r="K290" s="88">
        <v>12.769999999999996</v>
      </c>
      <c r="L290" s="133">
        <v>638.49999999999977</v>
      </c>
      <c r="M290" s="91" t="s">
        <v>211</v>
      </c>
      <c r="N290" s="134">
        <f>L290-L291</f>
        <v>-44.500000000000114</v>
      </c>
      <c r="O290" s="92"/>
      <c r="P290" s="111">
        <v>0.16900000000000001</v>
      </c>
      <c r="Q290" s="110">
        <v>24.8</v>
      </c>
      <c r="R290" s="86"/>
      <c r="S290" s="112"/>
    </row>
    <row r="291" spans="1:19" x14ac:dyDescent="0.2">
      <c r="A291" s="7" t="s">
        <v>249</v>
      </c>
      <c r="B291" s="115"/>
      <c r="C291" s="97">
        <v>20</v>
      </c>
      <c r="D291" s="7">
        <v>7.74</v>
      </c>
      <c r="E291" s="98">
        <v>0.02</v>
      </c>
      <c r="F291" s="7">
        <v>1.42</v>
      </c>
      <c r="G291" s="99">
        <v>28.4</v>
      </c>
      <c r="H291" s="100">
        <v>5.0000000000000001E-3</v>
      </c>
      <c r="I291" s="7">
        <v>2.948</v>
      </c>
      <c r="J291" s="99">
        <v>14.74</v>
      </c>
      <c r="K291" s="99">
        <v>13.659999999999998</v>
      </c>
      <c r="L291" s="102">
        <v>682.99999999999989</v>
      </c>
      <c r="M291" s="102"/>
      <c r="N291" s="104"/>
      <c r="O291" s="104"/>
      <c r="P291" s="105"/>
      <c r="Q291" s="109"/>
      <c r="R291" s="109"/>
      <c r="S291" s="113"/>
    </row>
    <row r="292" spans="1:19" x14ac:dyDescent="0.2">
      <c r="A292" t="s">
        <v>250</v>
      </c>
      <c r="B292" s="128"/>
      <c r="C292" s="129">
        <v>20</v>
      </c>
      <c r="D292">
        <v>7.34</v>
      </c>
      <c r="E292" s="95">
        <v>0.02</v>
      </c>
      <c r="F292">
        <v>1.464</v>
      </c>
      <c r="G292" s="130">
        <v>29.28</v>
      </c>
      <c r="H292" s="131">
        <v>5.0000000000000001E-3</v>
      </c>
      <c r="I292">
        <v>2.8820000000000001</v>
      </c>
      <c r="J292" s="130">
        <v>14.41</v>
      </c>
      <c r="K292" s="130">
        <v>14.870000000000001</v>
      </c>
      <c r="L292" s="91">
        <v>743.5</v>
      </c>
      <c r="M292" s="91" t="s">
        <v>211</v>
      </c>
      <c r="N292" s="92">
        <f>L292-L293</f>
        <v>-77.500000000000114</v>
      </c>
      <c r="O292" s="92"/>
      <c r="P292" s="111">
        <v>0.16500000000000001</v>
      </c>
      <c r="Q292" s="110">
        <v>26</v>
      </c>
      <c r="R292" s="94"/>
      <c r="S292" s="132"/>
    </row>
    <row r="293" spans="1:19" ht="16" thickBot="1" x14ac:dyDescent="0.25">
      <c r="A293" s="116" t="s">
        <v>251</v>
      </c>
      <c r="B293" s="117"/>
      <c r="C293" s="118">
        <v>20</v>
      </c>
      <c r="D293" s="116">
        <v>7.32</v>
      </c>
      <c r="E293" s="119">
        <v>0.02</v>
      </c>
      <c r="F293" s="116">
        <v>1.59</v>
      </c>
      <c r="G293" s="120">
        <v>31.8</v>
      </c>
      <c r="H293" s="121">
        <v>5.0000000000000001E-3</v>
      </c>
      <c r="I293" s="116">
        <v>3.0760000000000001</v>
      </c>
      <c r="J293" s="120">
        <v>15.38</v>
      </c>
      <c r="K293" s="120">
        <v>16.420000000000002</v>
      </c>
      <c r="L293" s="123">
        <v>821.00000000000011</v>
      </c>
      <c r="M293" s="123"/>
      <c r="N293" s="124"/>
      <c r="O293" s="124"/>
      <c r="P293" s="125"/>
      <c r="Q293" s="126"/>
      <c r="R293" s="126"/>
      <c r="S293" s="127"/>
    </row>
    <row r="294" spans="1:19" x14ac:dyDescent="0.2">
      <c r="A294" t="s">
        <v>252</v>
      </c>
      <c r="B294" s="128"/>
      <c r="C294" s="129">
        <v>20</v>
      </c>
      <c r="D294">
        <v>8.0299999999999994</v>
      </c>
      <c r="E294" s="95">
        <v>0.02</v>
      </c>
      <c r="F294">
        <v>1.466</v>
      </c>
      <c r="G294" s="130">
        <v>29.32</v>
      </c>
      <c r="H294" s="131">
        <v>5.0000000000000001E-3</v>
      </c>
      <c r="I294">
        <v>2.3780000000000001</v>
      </c>
      <c r="J294" s="130">
        <v>11.89</v>
      </c>
      <c r="K294" s="130">
        <v>17.43</v>
      </c>
      <c r="L294" s="91">
        <v>871.5</v>
      </c>
      <c r="M294" s="91" t="s">
        <v>211</v>
      </c>
      <c r="N294" s="92">
        <f>L294-L295</f>
        <v>369.50000000000023</v>
      </c>
      <c r="O294" s="92"/>
      <c r="P294" s="93">
        <v>0.13800000000000001</v>
      </c>
      <c r="Q294" s="94">
        <v>25.5</v>
      </c>
      <c r="R294" s="95">
        <f>AVERAGE(O294:O313)</f>
        <v>-531.76502948621908</v>
      </c>
      <c r="S294" s="132">
        <f>_xlfn.STDEV.P(O294:O313)/SQRT(COUNT(O294:O313))</f>
        <v>402.26692298152187</v>
      </c>
    </row>
    <row r="295" spans="1:19" x14ac:dyDescent="0.2">
      <c r="A295" s="7" t="s">
        <v>253</v>
      </c>
      <c r="B295" s="109"/>
      <c r="C295" s="97">
        <v>20</v>
      </c>
      <c r="D295" s="7">
        <v>7.76</v>
      </c>
      <c r="E295" s="98">
        <v>0.02</v>
      </c>
      <c r="F295">
        <v>1.3919999999999999</v>
      </c>
      <c r="G295" s="99">
        <v>27.839999999999996</v>
      </c>
      <c r="H295" s="100">
        <v>5.0000000000000001E-3</v>
      </c>
      <c r="I295" s="7">
        <v>3.56</v>
      </c>
      <c r="J295" s="99">
        <v>17.8</v>
      </c>
      <c r="K295" s="99">
        <v>10.039999999999996</v>
      </c>
      <c r="L295" s="102">
        <v>501.99999999999977</v>
      </c>
      <c r="M295" s="102"/>
      <c r="N295" s="104"/>
      <c r="O295" s="104"/>
      <c r="P295" s="105"/>
      <c r="Q295" s="106"/>
      <c r="R295" s="98"/>
      <c r="S295" s="132">
        <f>COUNT(O294:O313)</f>
        <v>7</v>
      </c>
    </row>
    <row r="296" spans="1:19" x14ac:dyDescent="0.2">
      <c r="A296" t="s">
        <v>254</v>
      </c>
      <c r="B296" s="94"/>
      <c r="C296" s="129">
        <v>20</v>
      </c>
      <c r="D296">
        <v>7.4</v>
      </c>
      <c r="E296" s="95">
        <v>0.02</v>
      </c>
      <c r="F296">
        <v>1.55</v>
      </c>
      <c r="G296" s="130">
        <f>F296*(E296*1000)</f>
        <v>31</v>
      </c>
      <c r="H296" s="131">
        <v>5.0000000000000001E-3</v>
      </c>
      <c r="I296">
        <v>2.1</v>
      </c>
      <c r="J296" s="130">
        <f>I296*(H296*1000)</f>
        <v>10.5</v>
      </c>
      <c r="K296" s="130">
        <f>G296-J296</f>
        <v>20.5</v>
      </c>
      <c r="L296" s="91">
        <f>K296/(C296/1000)</f>
        <v>1025</v>
      </c>
      <c r="M296" s="91" t="s">
        <v>214</v>
      </c>
      <c r="N296" s="92">
        <f>L296-L297</f>
        <v>32.5</v>
      </c>
      <c r="O296" s="92">
        <f>(((L297)-(L296))*(Q296-P296-0.0515))/(P296*(16))</f>
        <v>-369.57208806818176</v>
      </c>
      <c r="P296" s="93">
        <v>0.13200000000000001</v>
      </c>
      <c r="Q296" s="108">
        <v>24.2</v>
      </c>
      <c r="R296" s="94"/>
      <c r="S296" s="132"/>
    </row>
    <row r="297" spans="1:19" x14ac:dyDescent="0.2">
      <c r="A297" s="7" t="s">
        <v>255</v>
      </c>
      <c r="B297" s="109"/>
      <c r="C297" s="97">
        <v>20</v>
      </c>
      <c r="D297" s="7">
        <v>7.46</v>
      </c>
      <c r="E297" s="98">
        <v>0.02</v>
      </c>
      <c r="F297">
        <v>1.5740000000000001</v>
      </c>
      <c r="G297" s="99">
        <f>F297*(E297*1000)</f>
        <v>31.48</v>
      </c>
      <c r="H297" s="100">
        <v>5.0000000000000001E-3</v>
      </c>
      <c r="I297" s="7">
        <v>2.3260000000000001</v>
      </c>
      <c r="J297" s="99">
        <f>I297*(H297*1000)</f>
        <v>11.63</v>
      </c>
      <c r="K297" s="99">
        <f>G297-J297</f>
        <v>19.850000000000001</v>
      </c>
      <c r="L297" s="102">
        <f>K297/(C297/1000)</f>
        <v>992.5</v>
      </c>
      <c r="M297" s="102"/>
      <c r="N297" s="104"/>
      <c r="O297" s="104"/>
      <c r="P297" s="105"/>
      <c r="Q297" s="106"/>
      <c r="R297" s="109"/>
      <c r="S297" s="113"/>
    </row>
    <row r="298" spans="1:19" x14ac:dyDescent="0.2">
      <c r="A298" t="s">
        <v>256</v>
      </c>
      <c r="B298" s="94"/>
      <c r="C298" s="129">
        <v>20</v>
      </c>
      <c r="D298">
        <v>7.86</v>
      </c>
      <c r="E298" s="95">
        <v>0.02</v>
      </c>
      <c r="F298">
        <v>1.6779999999999999</v>
      </c>
      <c r="G298" s="130">
        <v>33.56</v>
      </c>
      <c r="H298" s="131">
        <v>5.0000000000000001E-3</v>
      </c>
      <c r="I298">
        <v>4.1900000000000004</v>
      </c>
      <c r="J298" s="130">
        <v>20.950000000000003</v>
      </c>
      <c r="K298" s="130">
        <v>12.61</v>
      </c>
      <c r="L298" s="91">
        <v>630.5</v>
      </c>
      <c r="M298" s="91" t="s">
        <v>211</v>
      </c>
      <c r="N298" s="92">
        <f>L298-L299</f>
        <v>95</v>
      </c>
      <c r="O298" s="92">
        <f>(((L299)-(L298))*(Q298-P298-0.0515))/(P298*(16))</f>
        <v>-804.12870762711873</v>
      </c>
      <c r="P298" s="111">
        <v>0.17699999999999999</v>
      </c>
      <c r="Q298" s="110">
        <v>24.2</v>
      </c>
      <c r="R298" s="94"/>
      <c r="S298" s="132"/>
    </row>
    <row r="299" spans="1:19" x14ac:dyDescent="0.2">
      <c r="A299" s="7" t="s">
        <v>257</v>
      </c>
      <c r="B299" s="109"/>
      <c r="C299" s="97">
        <v>20</v>
      </c>
      <c r="D299" s="7">
        <v>7.76</v>
      </c>
      <c r="E299" s="98">
        <v>0.02</v>
      </c>
      <c r="F299">
        <v>1.6779999999999999</v>
      </c>
      <c r="G299" s="99">
        <v>33.56</v>
      </c>
      <c r="H299" s="100">
        <v>5.0000000000000001E-3</v>
      </c>
      <c r="I299" s="7">
        <v>4.57</v>
      </c>
      <c r="J299" s="99">
        <v>22.85</v>
      </c>
      <c r="K299" s="99">
        <v>10.71</v>
      </c>
      <c r="L299" s="102">
        <v>535.5</v>
      </c>
      <c r="M299" s="102"/>
      <c r="N299" s="104"/>
      <c r="O299" s="104"/>
      <c r="P299" s="105"/>
      <c r="Q299" s="109"/>
      <c r="R299" s="98"/>
      <c r="S299" s="113"/>
    </row>
    <row r="300" spans="1:19" x14ac:dyDescent="0.2">
      <c r="A300" t="s">
        <v>258</v>
      </c>
      <c r="B300" s="94"/>
      <c r="C300" s="129">
        <v>20</v>
      </c>
      <c r="D300">
        <v>8.1199999999999992</v>
      </c>
      <c r="E300" s="95">
        <v>0.02</v>
      </c>
      <c r="F300">
        <v>1.47</v>
      </c>
      <c r="G300" s="130">
        <v>29.4</v>
      </c>
      <c r="H300" s="131">
        <v>5.0000000000000001E-3</v>
      </c>
      <c r="I300">
        <v>2.3420000000000001</v>
      </c>
      <c r="J300" s="130">
        <v>11.71</v>
      </c>
      <c r="K300" s="130">
        <v>17.689999999999998</v>
      </c>
      <c r="L300" s="91">
        <v>884.5</v>
      </c>
      <c r="M300" s="91" t="s">
        <v>211</v>
      </c>
      <c r="N300" s="134">
        <f>L300-L301</f>
        <v>345.50000000000011</v>
      </c>
      <c r="O300" s="92"/>
      <c r="P300" s="111">
        <v>0.17599999999999999</v>
      </c>
      <c r="Q300" s="110">
        <v>24.8</v>
      </c>
      <c r="R300" s="94"/>
      <c r="S300" s="132"/>
    </row>
    <row r="301" spans="1:19" x14ac:dyDescent="0.2">
      <c r="A301" s="7" t="s">
        <v>259</v>
      </c>
      <c r="B301" s="109"/>
      <c r="C301" s="97">
        <v>20</v>
      </c>
      <c r="D301" s="7">
        <v>7.77</v>
      </c>
      <c r="E301" s="98">
        <v>0.02</v>
      </c>
      <c r="F301">
        <v>1.4259999999999999</v>
      </c>
      <c r="G301" s="99">
        <v>28.52</v>
      </c>
      <c r="H301" s="100">
        <v>5.0000000000000001E-3</v>
      </c>
      <c r="I301" s="7">
        <v>3.548</v>
      </c>
      <c r="J301" s="99">
        <v>17.740000000000002</v>
      </c>
      <c r="K301" s="99">
        <v>10.779999999999998</v>
      </c>
      <c r="L301" s="102">
        <v>538.99999999999989</v>
      </c>
      <c r="M301" s="102"/>
      <c r="N301" s="104"/>
      <c r="O301" s="104"/>
      <c r="P301" s="105"/>
      <c r="Q301" s="109"/>
      <c r="R301" s="109"/>
      <c r="S301" s="113"/>
    </row>
    <row r="302" spans="1:19" x14ac:dyDescent="0.2">
      <c r="A302" t="s">
        <v>260</v>
      </c>
      <c r="B302" s="94"/>
      <c r="C302" s="129">
        <v>20</v>
      </c>
      <c r="D302">
        <v>8.0399999999999991</v>
      </c>
      <c r="E302" s="95">
        <v>0.02</v>
      </c>
      <c r="F302">
        <v>1.36</v>
      </c>
      <c r="G302" s="130">
        <v>27.200000000000003</v>
      </c>
      <c r="H302" s="131">
        <v>5.0000000000000001E-3</v>
      </c>
      <c r="I302">
        <v>2.3559999999999999</v>
      </c>
      <c r="J302" s="130">
        <v>11.78</v>
      </c>
      <c r="K302" s="130">
        <v>15.420000000000003</v>
      </c>
      <c r="L302" s="91">
        <v>771.00000000000011</v>
      </c>
      <c r="M302" s="91" t="s">
        <v>211</v>
      </c>
      <c r="N302" s="134">
        <f>L302-L303</f>
        <v>230.00000000000034</v>
      </c>
      <c r="O302" s="92">
        <f>(((L303)-(L302))*(Q302-P302-0.0515))/(P302*(16))</f>
        <v>-2326.1492598684245</v>
      </c>
      <c r="P302" s="111">
        <v>0.152</v>
      </c>
      <c r="Q302" s="110">
        <v>24.8</v>
      </c>
      <c r="R302" s="94"/>
      <c r="S302" s="132"/>
    </row>
    <row r="303" spans="1:19" x14ac:dyDescent="0.2">
      <c r="A303" s="7" t="s">
        <v>261</v>
      </c>
      <c r="B303" s="109"/>
      <c r="C303" s="97">
        <v>20</v>
      </c>
      <c r="D303" s="7">
        <v>7.74</v>
      </c>
      <c r="E303" s="98">
        <v>0.02</v>
      </c>
      <c r="F303">
        <v>1.476</v>
      </c>
      <c r="G303" s="99">
        <v>29.52</v>
      </c>
      <c r="H303" s="100">
        <v>5.0000000000000001E-3</v>
      </c>
      <c r="I303" s="7">
        <v>3.74</v>
      </c>
      <c r="J303" s="99">
        <v>18.700000000000003</v>
      </c>
      <c r="K303" s="99">
        <v>10.819999999999997</v>
      </c>
      <c r="L303" s="102">
        <v>540.99999999999977</v>
      </c>
      <c r="M303" s="102"/>
      <c r="N303" s="106"/>
      <c r="O303" s="104"/>
      <c r="P303" s="105"/>
      <c r="Q303" s="109"/>
      <c r="R303" s="109"/>
      <c r="S303" s="113"/>
    </row>
    <row r="304" spans="1:19" x14ac:dyDescent="0.2">
      <c r="A304" t="s">
        <v>262</v>
      </c>
      <c r="B304" s="94"/>
      <c r="C304" s="129">
        <v>20</v>
      </c>
      <c r="D304">
        <v>7.72</v>
      </c>
      <c r="E304" s="95">
        <v>0.02</v>
      </c>
      <c r="F304">
        <v>1.774</v>
      </c>
      <c r="G304" s="130">
        <v>35.480000000000004</v>
      </c>
      <c r="H304" s="131">
        <v>5.0000000000000001E-3</v>
      </c>
      <c r="I304">
        <v>5.2039999999999997</v>
      </c>
      <c r="J304" s="130">
        <v>26.02</v>
      </c>
      <c r="K304" s="130">
        <v>9.4600000000000044</v>
      </c>
      <c r="L304" s="91">
        <v>473.00000000000023</v>
      </c>
      <c r="M304" s="91" t="s">
        <v>211</v>
      </c>
      <c r="N304" s="134">
        <f>L304-L305</f>
        <v>-134.99999999999977</v>
      </c>
      <c r="O304" s="92">
        <f>(((L305)-(L304))*(Q304-P304-0.0515))/(P304*(16))</f>
        <v>1201.6687499999978</v>
      </c>
      <c r="P304" s="111">
        <v>0.17499999999999999</v>
      </c>
      <c r="Q304" s="110">
        <v>25.15</v>
      </c>
      <c r="R304" s="94"/>
      <c r="S304" s="132"/>
    </row>
    <row r="305" spans="1:19" x14ac:dyDescent="0.2">
      <c r="A305" s="7" t="s">
        <v>263</v>
      </c>
      <c r="B305" s="109"/>
      <c r="C305" s="97">
        <v>20</v>
      </c>
      <c r="D305" s="7">
        <v>7.76</v>
      </c>
      <c r="E305" s="98">
        <v>0.02</v>
      </c>
      <c r="F305">
        <v>1.6319999999999999</v>
      </c>
      <c r="G305" s="99">
        <v>32.64</v>
      </c>
      <c r="H305" s="100">
        <v>5.0000000000000001E-3</v>
      </c>
      <c r="I305" s="7">
        <v>4.0960000000000001</v>
      </c>
      <c r="J305" s="99">
        <v>20.48</v>
      </c>
      <c r="K305" s="99">
        <v>12.16</v>
      </c>
      <c r="L305" s="102">
        <v>608</v>
      </c>
      <c r="M305" s="102"/>
      <c r="N305" s="104"/>
      <c r="O305" s="104"/>
      <c r="P305" s="105"/>
      <c r="Q305" s="109"/>
      <c r="R305" s="109"/>
      <c r="S305" s="113"/>
    </row>
    <row r="306" spans="1:19" x14ac:dyDescent="0.2">
      <c r="A306" t="s">
        <v>264</v>
      </c>
      <c r="B306" s="94"/>
      <c r="C306" s="129">
        <v>20</v>
      </c>
      <c r="D306">
        <v>7.23</v>
      </c>
      <c r="E306" s="95">
        <v>0.02</v>
      </c>
      <c r="F306">
        <v>1.6040000000000001</v>
      </c>
      <c r="G306" s="130">
        <f>F306*(E306*1000)</f>
        <v>32.08</v>
      </c>
      <c r="H306" s="131">
        <v>5.0000000000000001E-3</v>
      </c>
      <c r="I306">
        <v>1.88</v>
      </c>
      <c r="J306" s="130">
        <f>I306*(H306*1000)</f>
        <v>9.3999999999999986</v>
      </c>
      <c r="K306" s="130">
        <f>G306-J306</f>
        <v>22.68</v>
      </c>
      <c r="L306" s="91">
        <f>K306/(C306/1000)</f>
        <v>1134</v>
      </c>
      <c r="M306" s="91" t="s">
        <v>214</v>
      </c>
      <c r="N306" s="134">
        <f>L306-L307</f>
        <v>7.9999999999997726</v>
      </c>
      <c r="O306" s="92">
        <f>(((L307)-(L306))*(Q306-P306-0.0515))/(P306*(16))</f>
        <v>-87.457407407404915</v>
      </c>
      <c r="P306" s="111">
        <v>0.13500000000000001</v>
      </c>
      <c r="Q306" s="110">
        <v>23.8</v>
      </c>
      <c r="R306" s="94"/>
      <c r="S306" s="132"/>
    </row>
    <row r="307" spans="1:19" x14ac:dyDescent="0.2">
      <c r="A307" s="7" t="s">
        <v>265</v>
      </c>
      <c r="B307" s="109"/>
      <c r="C307" s="97">
        <v>20</v>
      </c>
      <c r="D307" s="7">
        <v>7.17</v>
      </c>
      <c r="E307" s="98">
        <v>0.02</v>
      </c>
      <c r="F307">
        <v>1.6060000000000001</v>
      </c>
      <c r="G307" s="99">
        <f>F307*(E307*1000)</f>
        <v>32.120000000000005</v>
      </c>
      <c r="H307" s="100">
        <v>5.0000000000000001E-3</v>
      </c>
      <c r="I307" s="7">
        <v>1.92</v>
      </c>
      <c r="J307" s="99">
        <f>I307*(H307*1000)</f>
        <v>9.6</v>
      </c>
      <c r="K307" s="99">
        <f>G307-J307</f>
        <v>22.520000000000003</v>
      </c>
      <c r="L307" s="102">
        <f>K307/(C307/1000)</f>
        <v>1126.0000000000002</v>
      </c>
      <c r="M307" s="102"/>
      <c r="N307" s="104"/>
      <c r="O307" s="104"/>
      <c r="P307" s="105"/>
      <c r="Q307" s="109"/>
      <c r="R307" s="109"/>
      <c r="S307" s="113"/>
    </row>
    <row r="308" spans="1:19" x14ac:dyDescent="0.2">
      <c r="A308" t="s">
        <v>266</v>
      </c>
      <c r="B308" s="94"/>
      <c r="C308" s="129">
        <v>20</v>
      </c>
      <c r="D308">
        <v>7.94</v>
      </c>
      <c r="E308" s="95">
        <v>0.02</v>
      </c>
      <c r="F308">
        <v>1.494</v>
      </c>
      <c r="G308" s="130">
        <v>29.88</v>
      </c>
      <c r="H308" s="131">
        <v>5.0000000000000001E-3</v>
      </c>
      <c r="I308">
        <v>3.0739999999999998</v>
      </c>
      <c r="J308" s="130">
        <v>15.37</v>
      </c>
      <c r="K308" s="130">
        <v>14.51</v>
      </c>
      <c r="L308" s="91">
        <v>725.5</v>
      </c>
      <c r="M308" s="91" t="s">
        <v>211</v>
      </c>
      <c r="N308" s="134">
        <f>L308-L309</f>
        <v>194.00000000000011</v>
      </c>
      <c r="O308" s="92">
        <f>(((L309)-(L308))*(Q308-P308-0.0515))/(P308*(16))</f>
        <v>-1495.7923994974883</v>
      </c>
      <c r="P308" s="111">
        <v>0.19900000000000001</v>
      </c>
      <c r="Q308" s="110">
        <v>24.8</v>
      </c>
      <c r="R308" s="94"/>
      <c r="S308" s="132"/>
    </row>
    <row r="309" spans="1:19" x14ac:dyDescent="0.2">
      <c r="A309" s="7" t="s">
        <v>267</v>
      </c>
      <c r="B309" s="109"/>
      <c r="C309" s="97">
        <v>20</v>
      </c>
      <c r="D309" s="7">
        <v>7.73</v>
      </c>
      <c r="E309" s="98">
        <v>0.02</v>
      </c>
      <c r="F309">
        <v>1.4359999999999999</v>
      </c>
      <c r="G309" s="99">
        <v>28.72</v>
      </c>
      <c r="H309" s="100">
        <v>5.0000000000000001E-3</v>
      </c>
      <c r="I309" s="7">
        <v>3.6179999999999999</v>
      </c>
      <c r="J309" s="99">
        <v>18.09</v>
      </c>
      <c r="K309" s="99">
        <v>10.629999999999999</v>
      </c>
      <c r="L309" s="102">
        <v>531.49999999999989</v>
      </c>
      <c r="M309" s="102"/>
      <c r="N309" s="104"/>
      <c r="O309" s="104"/>
      <c r="P309" s="105"/>
      <c r="Q309" s="109"/>
      <c r="R309" s="109"/>
      <c r="S309" s="113"/>
    </row>
    <row r="310" spans="1:19" x14ac:dyDescent="0.2">
      <c r="A310" t="s">
        <v>268</v>
      </c>
      <c r="B310" s="128"/>
      <c r="C310" s="129">
        <v>20</v>
      </c>
      <c r="D310">
        <v>7.82</v>
      </c>
      <c r="E310" s="95">
        <v>0.02</v>
      </c>
      <c r="F310">
        <v>1.3280000000000001</v>
      </c>
      <c r="G310" s="130">
        <v>26.560000000000002</v>
      </c>
      <c r="H310" s="131">
        <v>5.0000000000000001E-3</v>
      </c>
      <c r="I310">
        <v>3.1240000000000001</v>
      </c>
      <c r="J310" s="130">
        <v>15.620000000000001</v>
      </c>
      <c r="K310" s="130">
        <v>10.940000000000001</v>
      </c>
      <c r="L310" s="91">
        <v>547</v>
      </c>
      <c r="M310" s="91" t="s">
        <v>211</v>
      </c>
      <c r="N310" s="134">
        <f>L310-L311</f>
        <v>-17.499999999999773</v>
      </c>
      <c r="O310" s="92">
        <f>(((L311)-(L310))*(Q310-P310-0.0515))/(P310*(16))</f>
        <v>159.07590606508668</v>
      </c>
      <c r="P310" s="111">
        <v>0.16900000000000001</v>
      </c>
      <c r="Q310" s="110">
        <v>24.8</v>
      </c>
      <c r="R310" s="94"/>
      <c r="S310" s="132"/>
    </row>
    <row r="311" spans="1:19" x14ac:dyDescent="0.2">
      <c r="A311" s="7" t="s">
        <v>269</v>
      </c>
      <c r="B311" s="115"/>
      <c r="C311" s="97">
        <v>20</v>
      </c>
      <c r="D311" s="7">
        <v>7.73</v>
      </c>
      <c r="E311" s="98">
        <v>0.02</v>
      </c>
      <c r="F311">
        <v>1.4219999999999999</v>
      </c>
      <c r="G311" s="99">
        <v>28.439999999999998</v>
      </c>
      <c r="H311" s="100">
        <v>5.0000000000000001E-3</v>
      </c>
      <c r="I311" s="7">
        <v>3.43</v>
      </c>
      <c r="J311" s="99">
        <v>17.150000000000002</v>
      </c>
      <c r="K311" s="99">
        <v>11.289999999999996</v>
      </c>
      <c r="L311" s="102">
        <v>564.49999999999977</v>
      </c>
      <c r="M311" s="102"/>
      <c r="N311" s="104"/>
      <c r="O311" s="104"/>
      <c r="P311" s="105"/>
      <c r="Q311" s="109"/>
      <c r="R311" s="109"/>
      <c r="S311" s="113"/>
    </row>
    <row r="312" spans="1:19" x14ac:dyDescent="0.2">
      <c r="A312" t="s">
        <v>270</v>
      </c>
      <c r="B312" s="128"/>
      <c r="C312" s="129">
        <v>20</v>
      </c>
      <c r="D312">
        <v>8.01</v>
      </c>
      <c r="E312" s="95">
        <v>0.02</v>
      </c>
      <c r="F312">
        <v>1.8779999999999999</v>
      </c>
      <c r="G312" s="130">
        <v>37.559999999999995</v>
      </c>
      <c r="H312" s="131">
        <v>5.0000000000000001E-3</v>
      </c>
      <c r="I312">
        <v>3.5939999999999999</v>
      </c>
      <c r="J312" s="130">
        <v>17.97</v>
      </c>
      <c r="K312" s="130">
        <v>19.589999999999996</v>
      </c>
      <c r="L312" s="91">
        <v>979.49999999999977</v>
      </c>
      <c r="M312" s="91" t="s">
        <v>211</v>
      </c>
      <c r="N312" s="92">
        <f>L312-L313</f>
        <v>330.49999999999977</v>
      </c>
      <c r="O312" s="92"/>
      <c r="P312" s="111">
        <v>0.16500000000000001</v>
      </c>
      <c r="Q312" s="110">
        <v>26</v>
      </c>
      <c r="R312" s="94"/>
      <c r="S312" s="132"/>
    </row>
    <row r="313" spans="1:19" ht="16" thickBot="1" x14ac:dyDescent="0.25">
      <c r="A313" s="116" t="s">
        <v>271</v>
      </c>
      <c r="B313" s="117"/>
      <c r="C313" s="118">
        <v>20</v>
      </c>
      <c r="D313" s="116">
        <v>7.68</v>
      </c>
      <c r="E313" s="119">
        <v>0.02</v>
      </c>
      <c r="F313" s="116">
        <v>1.466</v>
      </c>
      <c r="G313" s="120">
        <v>29.32</v>
      </c>
      <c r="H313" s="121">
        <v>5.0000000000000001E-3</v>
      </c>
      <c r="I313" s="116">
        <v>3.2679999999999998</v>
      </c>
      <c r="J313" s="120">
        <v>16.34</v>
      </c>
      <c r="K313" s="120">
        <v>12.98</v>
      </c>
      <c r="L313" s="123">
        <v>649</v>
      </c>
      <c r="M313" s="123"/>
      <c r="N313" s="124"/>
      <c r="O313" s="124"/>
      <c r="P313" s="125"/>
      <c r="Q313" s="126"/>
      <c r="R313" s="126"/>
      <c r="S313" s="127"/>
    </row>
    <row r="314" spans="1:19" x14ac:dyDescent="0.2">
      <c r="A314" t="s">
        <v>272</v>
      </c>
      <c r="B314" s="128"/>
      <c r="C314" s="129">
        <v>20</v>
      </c>
      <c r="D314">
        <v>7.24</v>
      </c>
      <c r="E314" s="95">
        <v>0.02</v>
      </c>
      <c r="F314">
        <v>1.43</v>
      </c>
      <c r="G314" s="130">
        <v>28.599999999999998</v>
      </c>
      <c r="H314" s="131">
        <v>5.0000000000000001E-3</v>
      </c>
      <c r="I314">
        <v>2.2120000000000002</v>
      </c>
      <c r="J314" s="130">
        <v>11.06</v>
      </c>
      <c r="K314" s="130">
        <v>17.54</v>
      </c>
      <c r="L314" s="91">
        <v>876.99999999999989</v>
      </c>
      <c r="M314" s="91" t="s">
        <v>211</v>
      </c>
      <c r="N314" s="92">
        <f>L314-L315</f>
        <v>32.499999999999886</v>
      </c>
      <c r="O314" s="92">
        <f>(((L315)-(L314))*(Q314-P314-0.0515))/(P314*(24))</f>
        <v>-248.36692330917782</v>
      </c>
      <c r="P314" s="93">
        <v>0.13800000000000001</v>
      </c>
      <c r="Q314" s="94">
        <v>25.5</v>
      </c>
      <c r="R314" s="95">
        <f>AVERAGE(O314:O333)</f>
        <v>-138.02574818090972</v>
      </c>
      <c r="S314" s="132">
        <f>_xlfn.STDEV.P(O314:O333)/SQRT(COUNT(O314:O333))</f>
        <v>80.207851548556462</v>
      </c>
    </row>
    <row r="315" spans="1:19" x14ac:dyDescent="0.2">
      <c r="A315" s="7" t="s">
        <v>273</v>
      </c>
      <c r="B315" s="115"/>
      <c r="C315" s="97">
        <v>20</v>
      </c>
      <c r="D315" s="7">
        <v>7.34</v>
      </c>
      <c r="E315" s="98">
        <v>0.02</v>
      </c>
      <c r="F315" s="7">
        <v>1.42</v>
      </c>
      <c r="G315" s="99">
        <v>28.4</v>
      </c>
      <c r="H315" s="100">
        <v>5.0000000000000001E-3</v>
      </c>
      <c r="I315">
        <v>2.302</v>
      </c>
      <c r="J315" s="99">
        <v>11.51</v>
      </c>
      <c r="K315" s="99">
        <v>16.89</v>
      </c>
      <c r="L315" s="102">
        <v>844.5</v>
      </c>
      <c r="M315" s="102"/>
      <c r="N315" s="104"/>
      <c r="O315" s="104"/>
      <c r="P315" s="105"/>
      <c r="Q315" s="106"/>
      <c r="R315" s="109"/>
      <c r="S315" s="132">
        <f>COUNT(O314:O333)</f>
        <v>10</v>
      </c>
    </row>
    <row r="316" spans="1:19" x14ac:dyDescent="0.2">
      <c r="A316" t="s">
        <v>274</v>
      </c>
      <c r="B316" s="128"/>
      <c r="C316" s="129">
        <v>20</v>
      </c>
      <c r="D316">
        <v>7.36</v>
      </c>
      <c r="E316" s="95">
        <v>0.02</v>
      </c>
      <c r="F316">
        <v>1.6419999999999999</v>
      </c>
      <c r="G316" s="130">
        <f>F316*(E316*1000)</f>
        <v>32.839999999999996</v>
      </c>
      <c r="H316" s="131">
        <v>5.0000000000000001E-3</v>
      </c>
      <c r="I316">
        <v>2.3740000000000001</v>
      </c>
      <c r="J316" s="130">
        <f>I316*(H316*1000)</f>
        <v>11.870000000000001</v>
      </c>
      <c r="K316" s="130">
        <f>G316-J316</f>
        <v>20.969999999999995</v>
      </c>
      <c r="L316" s="91">
        <f>K316/(C316/1000)</f>
        <v>1048.4999999999998</v>
      </c>
      <c r="M316" s="91" t="s">
        <v>214</v>
      </c>
      <c r="N316" s="92">
        <f>L316-L317</f>
        <v>-74</v>
      </c>
      <c r="O316" s="92">
        <f>(((L317)-(L316))*(Q316-P316-0.0515))/(P316*(24))</f>
        <v>560.99147727272714</v>
      </c>
      <c r="P316" s="93">
        <v>0.13200000000000001</v>
      </c>
      <c r="Q316" s="108">
        <v>24.2</v>
      </c>
      <c r="R316" s="94"/>
      <c r="S316" s="132"/>
    </row>
    <row r="317" spans="1:19" x14ac:dyDescent="0.2">
      <c r="A317" s="7" t="s">
        <v>275</v>
      </c>
      <c r="B317" s="115"/>
      <c r="C317" s="97">
        <v>20</v>
      </c>
      <c r="D317" s="7">
        <v>7.42</v>
      </c>
      <c r="E317" s="98">
        <v>0.02</v>
      </c>
      <c r="F317" s="7">
        <v>1.64</v>
      </c>
      <c r="G317" s="99">
        <f>F317*(E317*1000)</f>
        <v>32.799999999999997</v>
      </c>
      <c r="H317" s="100">
        <v>5.0000000000000001E-3</v>
      </c>
      <c r="I317">
        <v>2.0699999999999998</v>
      </c>
      <c r="J317" s="99">
        <f>I317*(H317*1000)</f>
        <v>10.35</v>
      </c>
      <c r="K317" s="99">
        <f>G317-J317</f>
        <v>22.449999999999996</v>
      </c>
      <c r="L317" s="102">
        <f>K317/(C317/1000)</f>
        <v>1122.4999999999998</v>
      </c>
      <c r="M317" s="102"/>
      <c r="N317" s="104"/>
      <c r="O317" s="104"/>
      <c r="P317" s="105"/>
      <c r="Q317" s="106"/>
      <c r="R317" s="109"/>
      <c r="S317" s="113"/>
    </row>
    <row r="318" spans="1:19" x14ac:dyDescent="0.2">
      <c r="A318" t="s">
        <v>276</v>
      </c>
      <c r="B318" s="128"/>
      <c r="C318" s="129">
        <v>20</v>
      </c>
      <c r="D318">
        <v>7.16</v>
      </c>
      <c r="E318" s="95">
        <v>0.02</v>
      </c>
      <c r="F318">
        <v>1.3720000000000001</v>
      </c>
      <c r="G318" s="130">
        <v>27.44</v>
      </c>
      <c r="H318" s="131">
        <v>5.0000000000000001E-3</v>
      </c>
      <c r="I318">
        <v>1.8959999999999999</v>
      </c>
      <c r="J318" s="130">
        <v>9.48</v>
      </c>
      <c r="K318" s="130">
        <v>17.96</v>
      </c>
      <c r="L318" s="91">
        <v>898</v>
      </c>
      <c r="M318" s="91" t="s">
        <v>211</v>
      </c>
      <c r="N318" s="92">
        <v>60.999999999999886</v>
      </c>
      <c r="O318" s="92">
        <f>(((L319)-(L318))*(Q318-P318-0.0515))/(P318*(24))</f>
        <v>-344.22351694915193</v>
      </c>
      <c r="P318" s="111">
        <v>0.17699999999999999</v>
      </c>
      <c r="Q318" s="110">
        <v>24.2</v>
      </c>
      <c r="R318" s="94"/>
      <c r="S318" s="132"/>
    </row>
    <row r="319" spans="1:19" x14ac:dyDescent="0.2">
      <c r="A319" s="7" t="s">
        <v>277</v>
      </c>
      <c r="B319" s="115"/>
      <c r="C319" s="97">
        <v>20</v>
      </c>
      <c r="D319" s="7">
        <v>7.25</v>
      </c>
      <c r="E319" s="98">
        <v>0.02</v>
      </c>
      <c r="F319" s="7">
        <v>1.41</v>
      </c>
      <c r="G319" s="99">
        <v>28.2</v>
      </c>
      <c r="H319" s="100">
        <v>5.0000000000000001E-3</v>
      </c>
      <c r="I319">
        <v>2.2919999999999998</v>
      </c>
      <c r="J319" s="99">
        <v>11.459999999999999</v>
      </c>
      <c r="K319" s="99">
        <v>16.740000000000002</v>
      </c>
      <c r="L319" s="102">
        <v>837.00000000000011</v>
      </c>
      <c r="M319" s="102"/>
      <c r="N319" s="104"/>
      <c r="O319" s="104"/>
      <c r="P319" s="105"/>
      <c r="Q319" s="109"/>
      <c r="R319" s="109"/>
      <c r="S319" s="113"/>
    </row>
    <row r="320" spans="1:19" x14ac:dyDescent="0.2">
      <c r="A320" t="s">
        <v>278</v>
      </c>
      <c r="B320" s="128"/>
      <c r="C320" s="129">
        <v>20</v>
      </c>
      <c r="D320">
        <v>7.14</v>
      </c>
      <c r="E320" s="95">
        <v>0.02</v>
      </c>
      <c r="F320">
        <v>1.3879999999999999</v>
      </c>
      <c r="G320" s="130">
        <v>27.759999999999998</v>
      </c>
      <c r="H320" s="131">
        <v>5.0000000000000001E-3</v>
      </c>
      <c r="I320">
        <v>1.8779999999999999</v>
      </c>
      <c r="J320" s="130">
        <v>9.3899999999999988</v>
      </c>
      <c r="K320" s="130">
        <v>18.369999999999997</v>
      </c>
      <c r="L320" s="91">
        <v>918.49999999999989</v>
      </c>
      <c r="M320" s="91" t="s">
        <v>211</v>
      </c>
      <c r="N320" s="134">
        <f>L320-L321</f>
        <v>60.500000000000114</v>
      </c>
      <c r="O320" s="92">
        <f>(((L321)-(L320))*(Q320-P320-0.0515))/(P320*(24))</f>
        <v>-351.94986979166737</v>
      </c>
      <c r="P320" s="111">
        <v>0.17599999999999999</v>
      </c>
      <c r="Q320" s="110">
        <v>24.8</v>
      </c>
      <c r="R320" s="94"/>
      <c r="S320" s="132"/>
    </row>
    <row r="321" spans="1:19" x14ac:dyDescent="0.2">
      <c r="A321" s="7" t="s">
        <v>279</v>
      </c>
      <c r="B321" s="115"/>
      <c r="C321" s="97">
        <v>20</v>
      </c>
      <c r="D321" s="7">
        <v>7.21</v>
      </c>
      <c r="E321" s="98">
        <v>0.02</v>
      </c>
      <c r="F321" s="7">
        <v>1.3879999999999999</v>
      </c>
      <c r="G321" s="99">
        <v>27.759999999999998</v>
      </c>
      <c r="H321" s="100">
        <v>5.0000000000000001E-3</v>
      </c>
      <c r="I321">
        <v>2.12</v>
      </c>
      <c r="J321" s="99">
        <v>10.600000000000001</v>
      </c>
      <c r="K321" s="99">
        <v>17.159999999999997</v>
      </c>
      <c r="L321" s="102">
        <v>857.99999999999977</v>
      </c>
      <c r="M321" s="102"/>
      <c r="N321" s="104"/>
      <c r="O321" s="104"/>
      <c r="P321" s="105"/>
      <c r="Q321" s="109"/>
      <c r="R321" s="109"/>
      <c r="S321" s="113"/>
    </row>
    <row r="322" spans="1:19" x14ac:dyDescent="0.2">
      <c r="A322" t="s">
        <v>280</v>
      </c>
      <c r="B322" s="128"/>
      <c r="C322" s="129">
        <v>20</v>
      </c>
      <c r="D322">
        <v>7.15</v>
      </c>
      <c r="E322" s="95">
        <v>0.02</v>
      </c>
      <c r="F322">
        <v>1.3740000000000001</v>
      </c>
      <c r="G322" s="130">
        <v>27.480000000000004</v>
      </c>
      <c r="H322" s="131">
        <v>5.0000000000000001E-3</v>
      </c>
      <c r="I322">
        <v>1.8320000000000001</v>
      </c>
      <c r="J322" s="130">
        <v>9.16</v>
      </c>
      <c r="K322" s="130">
        <v>18.320000000000004</v>
      </c>
      <c r="L322" s="91">
        <v>916.00000000000023</v>
      </c>
      <c r="M322" s="91" t="s">
        <v>211</v>
      </c>
      <c r="N322" s="134">
        <f>L322-L323</f>
        <v>17.500000000000341</v>
      </c>
      <c r="O322" s="92">
        <f>(((L323)-(L322))*(Q322-P322-0.0515))/(P322*(24))</f>
        <v>-117.99307839912511</v>
      </c>
      <c r="P322" s="111">
        <v>0.152</v>
      </c>
      <c r="Q322" s="110">
        <v>24.8</v>
      </c>
      <c r="R322" s="94"/>
      <c r="S322" s="132"/>
    </row>
    <row r="323" spans="1:19" x14ac:dyDescent="0.2">
      <c r="A323" s="7" t="s">
        <v>281</v>
      </c>
      <c r="B323" s="115"/>
      <c r="C323" s="97">
        <v>20</v>
      </c>
      <c r="D323" s="7">
        <v>7.16</v>
      </c>
      <c r="E323" s="98">
        <v>0.02</v>
      </c>
      <c r="F323" s="7">
        <v>1.41</v>
      </c>
      <c r="G323" s="99">
        <v>28.2</v>
      </c>
      <c r="H323" s="100">
        <v>5.0000000000000001E-3</v>
      </c>
      <c r="I323">
        <v>2.0459999999999998</v>
      </c>
      <c r="J323" s="99">
        <v>10.229999999999999</v>
      </c>
      <c r="K323" s="99">
        <v>17.97</v>
      </c>
      <c r="L323" s="102">
        <v>898.49999999999989</v>
      </c>
      <c r="M323" s="102"/>
      <c r="N323" s="106"/>
      <c r="O323" s="104"/>
      <c r="P323" s="105"/>
      <c r="Q323" s="109"/>
      <c r="R323" s="109"/>
      <c r="S323" s="113"/>
    </row>
    <row r="324" spans="1:19" x14ac:dyDescent="0.2">
      <c r="A324" t="s">
        <v>282</v>
      </c>
      <c r="B324" s="128"/>
      <c r="C324" s="129">
        <v>20</v>
      </c>
      <c r="D324">
        <v>7.08</v>
      </c>
      <c r="E324" s="95">
        <v>0.02</v>
      </c>
      <c r="F324">
        <v>1.3720000000000001</v>
      </c>
      <c r="G324" s="130">
        <v>27.44</v>
      </c>
      <c r="H324" s="131">
        <v>5.0000000000000001E-3</v>
      </c>
      <c r="I324">
        <v>1.8340000000000001</v>
      </c>
      <c r="J324" s="130">
        <v>9.17</v>
      </c>
      <c r="K324" s="130">
        <v>18.270000000000003</v>
      </c>
      <c r="L324" s="91">
        <v>913.50000000000011</v>
      </c>
      <c r="M324" s="91" t="s">
        <v>211</v>
      </c>
      <c r="N324" s="134">
        <v>35.000000000000341</v>
      </c>
      <c r="O324" s="92">
        <f>(((L325)-(L324))*(Q324-P324-0.0515))/(P324*(24))</f>
        <v>-207.69583333333537</v>
      </c>
      <c r="P324" s="111">
        <v>0.17499999999999999</v>
      </c>
      <c r="Q324" s="110">
        <v>25.15</v>
      </c>
      <c r="R324" s="94"/>
      <c r="S324" s="132"/>
    </row>
    <row r="325" spans="1:19" x14ac:dyDescent="0.2">
      <c r="A325" s="7" t="s">
        <v>283</v>
      </c>
      <c r="B325" s="115"/>
      <c r="C325" s="97">
        <v>20</v>
      </c>
      <c r="D325" s="7">
        <v>7.1</v>
      </c>
      <c r="E325" s="98">
        <v>0.02</v>
      </c>
      <c r="F325" s="7">
        <v>1.4079999999999999</v>
      </c>
      <c r="G325" s="99">
        <v>28.159999999999997</v>
      </c>
      <c r="H325" s="100">
        <v>5.0000000000000001E-3</v>
      </c>
      <c r="I325">
        <v>2.1179999999999999</v>
      </c>
      <c r="J325" s="99">
        <v>10.59</v>
      </c>
      <c r="K325" s="99">
        <v>17.569999999999997</v>
      </c>
      <c r="L325" s="102">
        <v>878.49999999999977</v>
      </c>
      <c r="M325" s="102"/>
      <c r="N325" s="104"/>
      <c r="O325" s="104"/>
      <c r="P325" s="105"/>
      <c r="Q325" s="109"/>
      <c r="R325" s="109"/>
      <c r="S325" s="113"/>
    </row>
    <row r="326" spans="1:19" x14ac:dyDescent="0.2">
      <c r="A326" t="s">
        <v>284</v>
      </c>
      <c r="B326" s="94"/>
      <c r="C326" s="129">
        <v>20</v>
      </c>
      <c r="D326">
        <v>7.14</v>
      </c>
      <c r="E326" s="95">
        <v>0.02</v>
      </c>
      <c r="F326">
        <v>1.6319999999999999</v>
      </c>
      <c r="G326" s="130">
        <f>F326*(E326*1000)</f>
        <v>32.64</v>
      </c>
      <c r="H326" s="131">
        <v>5.0000000000000001E-3</v>
      </c>
      <c r="I326">
        <v>1.9119999999999999</v>
      </c>
      <c r="J326" s="130">
        <f>I326*(H326*1000)</f>
        <v>9.5599999999999987</v>
      </c>
      <c r="K326" s="130">
        <f>G326-J326</f>
        <v>23.080000000000002</v>
      </c>
      <c r="L326" s="91">
        <f>K326/(C326/1000)</f>
        <v>1154</v>
      </c>
      <c r="M326" s="91" t="s">
        <v>214</v>
      </c>
      <c r="N326" s="134">
        <f>L326-L327</f>
        <v>9.5</v>
      </c>
      <c r="O326" s="92">
        <f>(((L327)-(L326))*(Q326-P326-0.0515))/(P326*(24))</f>
        <v>-69.237114197530857</v>
      </c>
      <c r="P326" s="111">
        <v>0.13500000000000001</v>
      </c>
      <c r="Q326" s="110">
        <v>23.8</v>
      </c>
      <c r="R326" s="94"/>
      <c r="S326" s="132"/>
    </row>
    <row r="327" spans="1:19" x14ac:dyDescent="0.2">
      <c r="A327" s="7" t="s">
        <v>285</v>
      </c>
      <c r="B327" s="109"/>
      <c r="C327" s="97">
        <v>20</v>
      </c>
      <c r="D327" s="7">
        <v>7.12</v>
      </c>
      <c r="E327" s="98">
        <v>0.02</v>
      </c>
      <c r="F327" s="7">
        <v>1.6479999999999999</v>
      </c>
      <c r="G327" s="99">
        <f>F327*(E327*1000)</f>
        <v>32.96</v>
      </c>
      <c r="H327" s="100">
        <v>5.0000000000000001E-3</v>
      </c>
      <c r="I327">
        <v>2.0139999999999998</v>
      </c>
      <c r="J327" s="99">
        <f>I327*(H327*1000)</f>
        <v>10.069999999999999</v>
      </c>
      <c r="K327" s="99">
        <f>G327-J327</f>
        <v>22.89</v>
      </c>
      <c r="L327" s="102">
        <f>K327/(C327/1000)</f>
        <v>1144.5</v>
      </c>
      <c r="M327" s="102"/>
      <c r="N327" s="104"/>
      <c r="O327" s="104"/>
      <c r="P327" s="105"/>
      <c r="Q327" s="109"/>
      <c r="R327" s="109"/>
      <c r="S327" s="113"/>
    </row>
    <row r="328" spans="1:19" x14ac:dyDescent="0.2">
      <c r="A328" t="s">
        <v>286</v>
      </c>
      <c r="B328" s="94"/>
      <c r="C328" s="129">
        <v>20</v>
      </c>
      <c r="D328">
        <v>7.02</v>
      </c>
      <c r="E328" s="95">
        <v>0.02</v>
      </c>
      <c r="F328">
        <v>1.4319999999999999</v>
      </c>
      <c r="G328" s="130">
        <v>28.64</v>
      </c>
      <c r="H328" s="131">
        <v>5.0000000000000001E-3</v>
      </c>
      <c r="I328">
        <v>1.726</v>
      </c>
      <c r="J328" s="130">
        <v>8.629999999999999</v>
      </c>
      <c r="K328" s="130">
        <v>20.010000000000002</v>
      </c>
      <c r="L328" s="91">
        <v>1000.5000000000001</v>
      </c>
      <c r="M328" s="91" t="s">
        <v>211</v>
      </c>
      <c r="N328" s="134">
        <f>L328-L329</f>
        <v>66.500000000000114</v>
      </c>
      <c r="O328" s="92">
        <f>(((L329)-(L328))*(Q328-P328-0.0515))/(P328*(24))</f>
        <v>-341.82197445561195</v>
      </c>
      <c r="P328" s="111">
        <v>0.19900000000000001</v>
      </c>
      <c r="Q328" s="110">
        <v>24.8</v>
      </c>
      <c r="R328" s="94"/>
      <c r="S328" s="132"/>
    </row>
    <row r="329" spans="1:19" x14ac:dyDescent="0.2">
      <c r="A329" s="7" t="s">
        <v>287</v>
      </c>
      <c r="B329" s="109"/>
      <c r="C329" s="97">
        <v>20</v>
      </c>
      <c r="D329" s="7">
        <v>7.05</v>
      </c>
      <c r="E329" s="98">
        <v>0.02</v>
      </c>
      <c r="F329" s="7">
        <v>1.3839999999999999</v>
      </c>
      <c r="G329" s="99">
        <v>27.68</v>
      </c>
      <c r="H329" s="100">
        <v>5.0000000000000001E-3</v>
      </c>
      <c r="I329">
        <v>1.8</v>
      </c>
      <c r="J329" s="99">
        <v>9</v>
      </c>
      <c r="K329" s="99">
        <v>18.68</v>
      </c>
      <c r="L329" s="102">
        <v>934</v>
      </c>
      <c r="M329" s="102"/>
      <c r="N329" s="104"/>
      <c r="O329" s="104"/>
      <c r="P329" s="105"/>
      <c r="Q329" s="109"/>
      <c r="R329" s="109"/>
      <c r="S329" s="113"/>
    </row>
    <row r="330" spans="1:19" x14ac:dyDescent="0.2">
      <c r="A330" t="s">
        <v>288</v>
      </c>
      <c r="B330" s="94"/>
      <c r="C330" s="129">
        <v>20</v>
      </c>
      <c r="D330">
        <v>7.02</v>
      </c>
      <c r="E330" s="95">
        <v>0.02</v>
      </c>
      <c r="F330">
        <v>1.3580000000000001</v>
      </c>
      <c r="G330" s="130">
        <v>27.160000000000004</v>
      </c>
      <c r="H330" s="131">
        <v>5.0000000000000001E-3</v>
      </c>
      <c r="I330">
        <v>1.6040000000000001</v>
      </c>
      <c r="J330" s="130">
        <v>8.02</v>
      </c>
      <c r="K330" s="130">
        <v>19.140000000000004</v>
      </c>
      <c r="L330" s="91">
        <v>957.00000000000023</v>
      </c>
      <c r="M330" s="91" t="s">
        <v>211</v>
      </c>
      <c r="N330" s="134">
        <f>L330-L331</f>
        <v>15.500000000000114</v>
      </c>
      <c r="O330" s="92">
        <f>(((L331)-(L330))*(Q330-P330-0.0515))/(P330*(24))</f>
        <v>-93.930535009862623</v>
      </c>
      <c r="P330" s="111">
        <v>0.16900000000000001</v>
      </c>
      <c r="Q330" s="110">
        <v>24.8</v>
      </c>
      <c r="R330" s="94"/>
      <c r="S330" s="132"/>
    </row>
    <row r="331" spans="1:19" x14ac:dyDescent="0.2">
      <c r="A331" s="7" t="s">
        <v>289</v>
      </c>
      <c r="B331" s="109"/>
      <c r="C331" s="97">
        <v>20</v>
      </c>
      <c r="D331" s="7">
        <v>7.04</v>
      </c>
      <c r="E331" s="98">
        <v>0.02</v>
      </c>
      <c r="F331" s="7">
        <v>1.3480000000000001</v>
      </c>
      <c r="G331" s="99">
        <v>26.96</v>
      </c>
      <c r="H331" s="100">
        <v>5.0000000000000001E-3</v>
      </c>
      <c r="I331">
        <v>1.6259999999999999</v>
      </c>
      <c r="J331" s="99">
        <v>8.129999999999999</v>
      </c>
      <c r="K331" s="99">
        <v>18.830000000000002</v>
      </c>
      <c r="L331" s="102">
        <v>941.50000000000011</v>
      </c>
      <c r="M331" s="102"/>
      <c r="N331" s="104"/>
      <c r="O331" s="104"/>
      <c r="P331" s="105"/>
      <c r="Q331" s="109"/>
      <c r="R331" s="109"/>
      <c r="S331" s="113"/>
    </row>
    <row r="332" spans="1:19" x14ac:dyDescent="0.2">
      <c r="A332" t="s">
        <v>290</v>
      </c>
      <c r="B332" s="94"/>
      <c r="C332" s="129">
        <v>20</v>
      </c>
      <c r="D332">
        <v>7</v>
      </c>
      <c r="E332" s="95">
        <v>0.02</v>
      </c>
      <c r="F332">
        <v>1.4139999999999999</v>
      </c>
      <c r="G332" s="130">
        <v>28.279999999999998</v>
      </c>
      <c r="H332" s="131">
        <v>5.0000000000000001E-3</v>
      </c>
      <c r="I332">
        <v>1.806</v>
      </c>
      <c r="J332" s="130">
        <v>9.0300000000000011</v>
      </c>
      <c r="K332" s="130">
        <v>19.249999999999996</v>
      </c>
      <c r="L332" s="91">
        <v>962.49999999999977</v>
      </c>
      <c r="M332" s="91" t="s">
        <v>211</v>
      </c>
      <c r="N332" s="92">
        <v>25.499999999999659</v>
      </c>
      <c r="O332" s="92">
        <f>(((L333)-(L332))*(Q332-P332-0.0515))/(P332*(24))</f>
        <v>-166.03011363636142</v>
      </c>
      <c r="P332" s="111">
        <v>0.16500000000000001</v>
      </c>
      <c r="Q332" s="110">
        <v>26</v>
      </c>
      <c r="R332" s="94"/>
      <c r="S332" s="132"/>
    </row>
    <row r="333" spans="1:19" ht="16" thickBot="1" x14ac:dyDescent="0.25">
      <c r="A333" s="116" t="s">
        <v>291</v>
      </c>
      <c r="B333" s="126"/>
      <c r="C333" s="118">
        <v>20</v>
      </c>
      <c r="D333" s="116">
        <v>7.01</v>
      </c>
      <c r="E333" s="119">
        <v>0.02</v>
      </c>
      <c r="F333" s="116">
        <v>1.3360000000000001</v>
      </c>
      <c r="G333" s="120">
        <v>26.720000000000002</v>
      </c>
      <c r="H333" s="121">
        <v>5.0000000000000001E-3</v>
      </c>
      <c r="I333">
        <v>1.5960000000000001</v>
      </c>
      <c r="J333" s="120">
        <v>7.98</v>
      </c>
      <c r="K333" s="120">
        <v>18.740000000000002</v>
      </c>
      <c r="L333" s="123">
        <v>937.00000000000011</v>
      </c>
      <c r="M333" s="123"/>
      <c r="N333" s="124"/>
      <c r="O333" s="124"/>
      <c r="P333" s="125"/>
      <c r="Q333" s="126"/>
      <c r="R333" s="126"/>
      <c r="S333" s="127"/>
    </row>
    <row r="334" spans="1:19" x14ac:dyDescent="0.2">
      <c r="A334" s="135" t="s">
        <v>292</v>
      </c>
      <c r="B334" s="136"/>
      <c r="C334" s="137">
        <v>20</v>
      </c>
      <c r="D334">
        <v>7.57</v>
      </c>
      <c r="E334" s="138">
        <v>0.02</v>
      </c>
      <c r="F334" s="139">
        <v>1.4359999999999999</v>
      </c>
      <c r="G334" s="140">
        <v>28.72</v>
      </c>
      <c r="H334" s="141">
        <v>5.0000000000000001E-3</v>
      </c>
      <c r="I334" s="139">
        <v>2.802</v>
      </c>
      <c r="J334" s="140">
        <v>14.01</v>
      </c>
      <c r="K334" s="140">
        <v>14.709999999999999</v>
      </c>
      <c r="L334" s="142">
        <v>735.49999999999989</v>
      </c>
      <c r="M334" s="91" t="s">
        <v>211</v>
      </c>
      <c r="N334" s="143">
        <f>L334-L335</f>
        <v>77.999999999999886</v>
      </c>
      <c r="O334" s="92">
        <f>(((L335)-(L334))*(Q334-P334-0.0515))/(P334*(24))</f>
        <v>-596.08061594202798</v>
      </c>
      <c r="P334" s="93">
        <v>0.13800000000000001</v>
      </c>
      <c r="Q334" s="94">
        <v>25.5</v>
      </c>
      <c r="R334" s="95">
        <f>AVERAGE(O334:O353)</f>
        <v>-198.53590158911831</v>
      </c>
      <c r="S334" s="132">
        <f>_xlfn.STDEV.P(O334:O353)/SQRT(COUNT(O334:O353))</f>
        <v>80.531246993413177</v>
      </c>
    </row>
    <row r="335" spans="1:19" x14ac:dyDescent="0.2">
      <c r="A335" s="144" t="s">
        <v>293</v>
      </c>
      <c r="B335" s="109"/>
      <c r="C335" s="97">
        <v>20</v>
      </c>
      <c r="D335" s="7">
        <v>7.52</v>
      </c>
      <c r="E335" s="98">
        <v>0.02</v>
      </c>
      <c r="F335" s="7">
        <v>1.41</v>
      </c>
      <c r="G335" s="99">
        <v>28.2</v>
      </c>
      <c r="H335" s="100">
        <v>5.0000000000000001E-3</v>
      </c>
      <c r="I335" s="7">
        <v>3.01</v>
      </c>
      <c r="J335" s="99">
        <v>15.049999999999999</v>
      </c>
      <c r="K335" s="99">
        <v>13.15</v>
      </c>
      <c r="L335" s="102">
        <v>657.5</v>
      </c>
      <c r="M335" s="102"/>
      <c r="N335" s="104"/>
      <c r="O335" s="104"/>
      <c r="P335" s="105"/>
      <c r="Q335" s="106"/>
      <c r="R335" s="98"/>
      <c r="S335" s="132">
        <f>COUNT(O334:O353)</f>
        <v>8</v>
      </c>
    </row>
    <row r="336" spans="1:19" x14ac:dyDescent="0.2">
      <c r="A336" s="145" t="s">
        <v>294</v>
      </c>
      <c r="B336" s="94"/>
      <c r="C336" s="129">
        <v>20</v>
      </c>
      <c r="D336">
        <v>7.65</v>
      </c>
      <c r="E336" s="95">
        <v>0.02</v>
      </c>
      <c r="F336">
        <v>1.6279999999999999</v>
      </c>
      <c r="G336" s="130">
        <f>F336*(E336*1000)</f>
        <v>32.559999999999995</v>
      </c>
      <c r="H336" s="131">
        <v>5.0000000000000001E-3</v>
      </c>
      <c r="I336">
        <v>2.948</v>
      </c>
      <c r="J336" s="130">
        <f>I336*(H336*1000)</f>
        <v>14.74</v>
      </c>
      <c r="K336" s="130">
        <f>G336-J336</f>
        <v>17.819999999999993</v>
      </c>
      <c r="L336" s="91">
        <f>K336/(C336/1000)</f>
        <v>890.99999999999966</v>
      </c>
      <c r="M336" s="91" t="s">
        <v>214</v>
      </c>
      <c r="N336" s="92">
        <f>L336-L337</f>
        <v>26.999999999999659</v>
      </c>
      <c r="O336" s="92">
        <f>(((L337)-(L336))*(Q336-P336-0.0515))/(P336*(24))</f>
        <v>-204.68607954545192</v>
      </c>
      <c r="P336" s="93">
        <v>0.13200000000000001</v>
      </c>
      <c r="Q336" s="108">
        <v>24.2</v>
      </c>
      <c r="R336" s="94"/>
      <c r="S336" s="132"/>
    </row>
    <row r="337" spans="1:19" x14ac:dyDescent="0.2">
      <c r="A337" s="144" t="s">
        <v>295</v>
      </c>
      <c r="B337" s="109"/>
      <c r="C337" s="97">
        <v>20</v>
      </c>
      <c r="D337" s="7">
        <v>7.67</v>
      </c>
      <c r="E337" s="98">
        <v>0.02</v>
      </c>
      <c r="F337" s="7">
        <v>1.5960000000000001</v>
      </c>
      <c r="G337" s="99">
        <f>F337*(E337*1000)</f>
        <v>31.92</v>
      </c>
      <c r="H337" s="100">
        <v>5.0000000000000001E-3</v>
      </c>
      <c r="I337" s="7">
        <v>2.9279999999999999</v>
      </c>
      <c r="J337" s="99">
        <f>I337*(H337*1000)</f>
        <v>14.64</v>
      </c>
      <c r="K337" s="99">
        <f>G337-J337</f>
        <v>17.28</v>
      </c>
      <c r="L337" s="102">
        <f>K337/(C337/1000)</f>
        <v>864</v>
      </c>
      <c r="M337" s="102"/>
      <c r="N337" s="104"/>
      <c r="O337" s="104"/>
      <c r="P337" s="105"/>
      <c r="Q337" s="106"/>
      <c r="R337" s="109"/>
      <c r="S337" s="113"/>
    </row>
    <row r="338" spans="1:19" x14ac:dyDescent="0.2">
      <c r="A338" s="145" t="s">
        <v>296</v>
      </c>
      <c r="B338" s="94"/>
      <c r="C338" s="129">
        <v>20</v>
      </c>
      <c r="D338">
        <v>7.45</v>
      </c>
      <c r="E338" s="95">
        <v>0.02</v>
      </c>
      <c r="F338">
        <v>1.4259999999999999</v>
      </c>
      <c r="G338" s="130">
        <v>28.52</v>
      </c>
      <c r="H338" s="131">
        <v>5.0000000000000001E-3</v>
      </c>
      <c r="I338">
        <v>2.9359999999999999</v>
      </c>
      <c r="J338" s="130">
        <v>14.68</v>
      </c>
      <c r="K338" s="130">
        <v>13.84</v>
      </c>
      <c r="L338" s="91">
        <v>692</v>
      </c>
      <c r="M338" s="91" t="s">
        <v>211</v>
      </c>
      <c r="N338" s="92">
        <v>-174.99999999999977</v>
      </c>
      <c r="O338" s="92"/>
      <c r="P338" s="111">
        <v>0.17699999999999999</v>
      </c>
      <c r="Q338" s="110">
        <v>24.2</v>
      </c>
      <c r="R338" s="94"/>
      <c r="S338" s="132"/>
    </row>
    <row r="339" spans="1:19" x14ac:dyDescent="0.2">
      <c r="A339" s="144" t="s">
        <v>297</v>
      </c>
      <c r="B339" s="109"/>
      <c r="C339" s="97">
        <v>20</v>
      </c>
      <c r="D339" s="7">
        <v>7.85</v>
      </c>
      <c r="E339" s="98">
        <v>0.02</v>
      </c>
      <c r="F339" s="7">
        <v>1.472</v>
      </c>
      <c r="G339" s="99">
        <v>29.439999999999998</v>
      </c>
      <c r="H339" s="100">
        <v>5.0000000000000001E-3</v>
      </c>
      <c r="I339" s="7">
        <v>2.42</v>
      </c>
      <c r="J339" s="99">
        <v>12.1</v>
      </c>
      <c r="K339" s="99">
        <v>17.339999999999996</v>
      </c>
      <c r="L339" s="102">
        <v>866.99999999999977</v>
      </c>
      <c r="M339" s="102"/>
      <c r="N339" s="104"/>
      <c r="O339" s="104"/>
      <c r="P339" s="105"/>
      <c r="Q339" s="109"/>
      <c r="R339" s="98"/>
      <c r="S339" s="113"/>
    </row>
    <row r="340" spans="1:19" x14ac:dyDescent="0.2">
      <c r="A340" s="145" t="s">
        <v>298</v>
      </c>
      <c r="B340" s="94"/>
      <c r="C340" s="129">
        <v>20</v>
      </c>
      <c r="D340">
        <v>7.27</v>
      </c>
      <c r="E340" s="95">
        <v>0.02</v>
      </c>
      <c r="F340">
        <v>0.60399999999999998</v>
      </c>
      <c r="G340" s="130">
        <v>12.08</v>
      </c>
      <c r="H340" s="131">
        <v>5.0000000000000001E-3</v>
      </c>
      <c r="I340">
        <v>2.11</v>
      </c>
      <c r="J340" s="130">
        <v>10.549999999999999</v>
      </c>
      <c r="K340" s="130">
        <v>1.5300000000000011</v>
      </c>
      <c r="L340" s="91">
        <v>76.500000000000057</v>
      </c>
      <c r="M340" s="91" t="s">
        <v>211</v>
      </c>
      <c r="N340" s="92">
        <f>L340-L341</f>
        <v>-604.99999999999977</v>
      </c>
      <c r="O340" s="92"/>
      <c r="P340" s="111">
        <v>0.17599999999999999</v>
      </c>
      <c r="Q340" s="110">
        <v>24.8</v>
      </c>
      <c r="R340" s="94"/>
      <c r="S340" s="132"/>
    </row>
    <row r="341" spans="1:19" x14ac:dyDescent="0.2">
      <c r="A341" s="144" t="s">
        <v>299</v>
      </c>
      <c r="B341" s="109"/>
      <c r="C341" s="97">
        <v>20</v>
      </c>
      <c r="D341" s="7">
        <v>7.49</v>
      </c>
      <c r="E341" s="98">
        <v>0.02</v>
      </c>
      <c r="F341" s="7">
        <v>1.3839999999999999</v>
      </c>
      <c r="G341" s="99">
        <v>27.68</v>
      </c>
      <c r="H341" s="100">
        <v>5.0000000000000001E-3</v>
      </c>
      <c r="I341" s="7">
        <v>2.81</v>
      </c>
      <c r="J341" s="99">
        <v>14.05</v>
      </c>
      <c r="K341" s="99">
        <v>13.629999999999999</v>
      </c>
      <c r="L341" s="102">
        <v>681.49999999999989</v>
      </c>
      <c r="M341" s="102"/>
      <c r="N341" s="104"/>
      <c r="O341" s="104"/>
      <c r="P341" s="105"/>
      <c r="Q341" s="109"/>
      <c r="R341" s="109"/>
      <c r="S341" s="113"/>
    </row>
    <row r="342" spans="1:19" x14ac:dyDescent="0.2">
      <c r="A342" s="145" t="s">
        <v>300</v>
      </c>
      <c r="B342" s="94"/>
      <c r="C342" s="129">
        <v>20</v>
      </c>
      <c r="D342">
        <v>7.51</v>
      </c>
      <c r="E342" s="95">
        <v>0.02</v>
      </c>
      <c r="F342">
        <v>1.4139999999999999</v>
      </c>
      <c r="G342" s="130">
        <v>28.279999999999998</v>
      </c>
      <c r="H342" s="131">
        <v>5.0000000000000001E-3</v>
      </c>
      <c r="I342">
        <v>2.6219999999999999</v>
      </c>
      <c r="J342" s="130">
        <v>13.11</v>
      </c>
      <c r="K342" s="130">
        <v>15.169999999999998</v>
      </c>
      <c r="L342" s="91">
        <v>758.49999999999989</v>
      </c>
      <c r="M342" s="91" t="s">
        <v>211</v>
      </c>
      <c r="N342" s="92">
        <f>L342-L343</f>
        <v>38.000000000000114</v>
      </c>
      <c r="O342" s="92">
        <f>(((L343)-(L342))*(Q342-P342-0.0515))/(P342*(24))</f>
        <v>-256.21354166666742</v>
      </c>
      <c r="P342" s="111">
        <v>0.152</v>
      </c>
      <c r="Q342" s="110">
        <v>24.8</v>
      </c>
      <c r="R342" s="94"/>
      <c r="S342" s="132"/>
    </row>
    <row r="343" spans="1:19" x14ac:dyDescent="0.2">
      <c r="A343" s="144" t="s">
        <v>301</v>
      </c>
      <c r="B343" s="109"/>
      <c r="C343" s="97">
        <v>20</v>
      </c>
      <c r="D343" s="7">
        <v>7.45</v>
      </c>
      <c r="E343" s="98">
        <v>0.02</v>
      </c>
      <c r="F343" s="7">
        <v>1.4219999999999999</v>
      </c>
      <c r="G343" s="99">
        <v>28.439999999999998</v>
      </c>
      <c r="H343" s="100">
        <v>5.0000000000000001E-3</v>
      </c>
      <c r="I343" s="7">
        <v>2.806</v>
      </c>
      <c r="J343" s="99">
        <v>14.030000000000001</v>
      </c>
      <c r="K343" s="99">
        <v>14.409999999999997</v>
      </c>
      <c r="L343" s="102">
        <v>720.49999999999977</v>
      </c>
      <c r="M343" s="102"/>
      <c r="N343" s="106"/>
      <c r="O343" s="104"/>
      <c r="P343" s="105"/>
      <c r="Q343" s="109"/>
      <c r="R343" s="109"/>
      <c r="S343" s="113"/>
    </row>
    <row r="344" spans="1:19" x14ac:dyDescent="0.2">
      <c r="A344" s="145" t="s">
        <v>302</v>
      </c>
      <c r="B344" s="94"/>
      <c r="C344" s="129">
        <v>20</v>
      </c>
      <c r="D344">
        <v>7.4</v>
      </c>
      <c r="E344" s="95">
        <v>0.02</v>
      </c>
      <c r="F344">
        <v>1.4339999999999999</v>
      </c>
      <c r="G344" s="130">
        <v>28.68</v>
      </c>
      <c r="H344" s="131">
        <v>5.0000000000000001E-3</v>
      </c>
      <c r="I344">
        <v>2.73</v>
      </c>
      <c r="J344" s="130">
        <v>13.65</v>
      </c>
      <c r="K344" s="130">
        <v>15.03</v>
      </c>
      <c r="L344" s="91">
        <v>751.5</v>
      </c>
      <c r="M344" s="91" t="s">
        <v>211</v>
      </c>
      <c r="N344" s="92">
        <v>-14.000000000000114</v>
      </c>
      <c r="O344" s="92">
        <f>(((L345)-(L344))*(Q344-P344-0.0515))/(P344*(24))</f>
        <v>83.078333333334015</v>
      </c>
      <c r="P344" s="111">
        <v>0.17499999999999999</v>
      </c>
      <c r="Q344" s="110">
        <v>25.15</v>
      </c>
      <c r="R344" s="94"/>
      <c r="S344" s="132"/>
    </row>
    <row r="345" spans="1:19" x14ac:dyDescent="0.2">
      <c r="A345" s="144" t="s">
        <v>303</v>
      </c>
      <c r="B345" s="109"/>
      <c r="C345" s="97">
        <v>20</v>
      </c>
      <c r="D345" s="7">
        <v>7.73</v>
      </c>
      <c r="E345" s="98">
        <v>0.02</v>
      </c>
      <c r="F345" s="7">
        <v>1.3140000000000001</v>
      </c>
      <c r="G345" s="99">
        <v>26.28</v>
      </c>
      <c r="H345" s="100">
        <v>5.0000000000000001E-3</v>
      </c>
      <c r="I345" s="7">
        <v>2.194</v>
      </c>
      <c r="J345" s="99">
        <v>10.969999999999999</v>
      </c>
      <c r="K345" s="99">
        <v>15.310000000000002</v>
      </c>
      <c r="L345" s="102">
        <v>765.50000000000011</v>
      </c>
      <c r="M345" s="102"/>
      <c r="N345" s="104"/>
      <c r="O345" s="104"/>
      <c r="P345" s="105"/>
      <c r="Q345" s="109"/>
      <c r="R345" s="109"/>
      <c r="S345" s="113"/>
    </row>
    <row r="346" spans="1:19" x14ac:dyDescent="0.2">
      <c r="A346" s="145" t="s">
        <v>304</v>
      </c>
      <c r="B346" s="94"/>
      <c r="C346" s="129">
        <v>20</v>
      </c>
      <c r="D346">
        <v>7.51</v>
      </c>
      <c r="E346" s="95">
        <v>0.02</v>
      </c>
      <c r="F346">
        <v>1.6439999999999999</v>
      </c>
      <c r="G346" s="130">
        <f>F346*(E346*1000)</f>
        <v>32.879999999999995</v>
      </c>
      <c r="H346" s="131">
        <v>5.0000000000000001E-3</v>
      </c>
      <c r="I346">
        <v>2.8620000000000001</v>
      </c>
      <c r="J346" s="130">
        <f>I346*(H346*1000)</f>
        <v>14.31</v>
      </c>
      <c r="K346" s="130">
        <f>G346-J346</f>
        <v>18.569999999999993</v>
      </c>
      <c r="L346" s="91">
        <f>K346/(C346/1000)</f>
        <v>928.49999999999966</v>
      </c>
      <c r="M346" s="91" t="s">
        <v>214</v>
      </c>
      <c r="N346" s="92">
        <f>L346-L347</f>
        <v>15.499999999999545</v>
      </c>
      <c r="O346" s="92">
        <f>(((L347)-(L346))*(Q346-P346-0.0515))/(P346*(24))</f>
        <v>-112.96581790123123</v>
      </c>
      <c r="P346" s="111">
        <v>0.13500000000000001</v>
      </c>
      <c r="Q346" s="110">
        <v>23.8</v>
      </c>
      <c r="R346" s="94"/>
      <c r="S346" s="132"/>
    </row>
    <row r="347" spans="1:19" x14ac:dyDescent="0.2">
      <c r="A347" s="144" t="s">
        <v>305</v>
      </c>
      <c r="B347" s="109"/>
      <c r="C347" s="97">
        <v>20</v>
      </c>
      <c r="D347" s="7">
        <v>7.5</v>
      </c>
      <c r="E347" s="98">
        <v>0.02</v>
      </c>
      <c r="F347" s="7">
        <v>1.6160000000000001</v>
      </c>
      <c r="G347" s="99">
        <f>F347*(E347*1000)</f>
        <v>32.32</v>
      </c>
      <c r="H347" s="100">
        <v>5.0000000000000001E-3</v>
      </c>
      <c r="I347" s="7">
        <v>2.8119999999999998</v>
      </c>
      <c r="J347" s="99">
        <f>I347*(H347*1000)</f>
        <v>14.059999999999999</v>
      </c>
      <c r="K347" s="99">
        <f>G347-J347</f>
        <v>18.260000000000002</v>
      </c>
      <c r="L347" s="102">
        <f>K347/(C347/1000)</f>
        <v>913.00000000000011</v>
      </c>
      <c r="M347" s="102"/>
      <c r="N347" s="104"/>
      <c r="O347" s="104"/>
      <c r="P347" s="105"/>
      <c r="Q347" s="109"/>
      <c r="R347" s="109"/>
      <c r="S347" s="113"/>
    </row>
    <row r="348" spans="1:19" x14ac:dyDescent="0.2">
      <c r="A348" s="145" t="s">
        <v>306</v>
      </c>
      <c r="B348" s="94"/>
      <c r="C348" s="129">
        <v>20</v>
      </c>
      <c r="D348">
        <v>7.48</v>
      </c>
      <c r="E348" s="95">
        <v>0.02</v>
      </c>
      <c r="F348">
        <v>1.39</v>
      </c>
      <c r="G348" s="130">
        <v>27.799999999999997</v>
      </c>
      <c r="H348" s="131">
        <v>5.0000000000000001E-3</v>
      </c>
      <c r="I348">
        <v>2.4140000000000001</v>
      </c>
      <c r="J348" s="130">
        <v>12.07</v>
      </c>
      <c r="K348" s="130">
        <v>15.729999999999997</v>
      </c>
      <c r="L348" s="91">
        <v>786.49999999999977</v>
      </c>
      <c r="M348" s="91" t="s">
        <v>211</v>
      </c>
      <c r="N348" s="92">
        <f>L348-L349</f>
        <v>68.5</v>
      </c>
      <c r="O348" s="92">
        <f>(((L349)-(L348))*(Q348-P348-0.0515))/(P348*(24))</f>
        <v>-352.10233458961471</v>
      </c>
      <c r="P348" s="111">
        <v>0.19900000000000001</v>
      </c>
      <c r="Q348" s="110">
        <v>24.8</v>
      </c>
      <c r="R348" s="94"/>
      <c r="S348" s="132"/>
    </row>
    <row r="349" spans="1:19" x14ac:dyDescent="0.2">
      <c r="A349" s="144" t="s">
        <v>307</v>
      </c>
      <c r="B349" s="109"/>
      <c r="C349" s="97">
        <v>20</v>
      </c>
      <c r="D349" s="7">
        <v>7.43</v>
      </c>
      <c r="E349" s="98">
        <v>0.02</v>
      </c>
      <c r="F349" s="7">
        <v>1.3919999999999999</v>
      </c>
      <c r="G349" s="99">
        <v>27.839999999999996</v>
      </c>
      <c r="H349" s="100">
        <v>5.0000000000000001E-3</v>
      </c>
      <c r="I349" s="7">
        <v>2.6960000000000002</v>
      </c>
      <c r="J349" s="99">
        <v>13.48</v>
      </c>
      <c r="K349" s="99">
        <v>14.359999999999996</v>
      </c>
      <c r="L349" s="102">
        <v>717.99999999999977</v>
      </c>
      <c r="M349" s="102"/>
      <c r="N349" s="104"/>
      <c r="O349" s="104"/>
      <c r="P349" s="105"/>
      <c r="Q349" s="109"/>
      <c r="R349" s="109"/>
      <c r="S349" s="113"/>
    </row>
    <row r="350" spans="1:19" x14ac:dyDescent="0.2">
      <c r="A350" s="145" t="s">
        <v>308</v>
      </c>
      <c r="B350" s="94"/>
      <c r="C350" s="129">
        <v>20</v>
      </c>
      <c r="D350">
        <v>7.39</v>
      </c>
      <c r="E350" s="95">
        <v>0.02</v>
      </c>
      <c r="F350">
        <v>1.4079999999999999</v>
      </c>
      <c r="G350" s="130">
        <v>28.159999999999997</v>
      </c>
      <c r="H350" s="131">
        <v>5.0000000000000001E-3</v>
      </c>
      <c r="I350">
        <v>2.4220000000000002</v>
      </c>
      <c r="J350" s="130">
        <v>12.110000000000001</v>
      </c>
      <c r="K350" s="130">
        <v>16.049999999999997</v>
      </c>
      <c r="L350" s="91">
        <v>802.49999999999989</v>
      </c>
      <c r="M350" s="91" t="s">
        <v>211</v>
      </c>
      <c r="N350" s="92">
        <f>L350-L351</f>
        <v>51.499999999999773</v>
      </c>
      <c r="O350" s="92">
        <f>(((L351)-(L350))*(Q350-P350-0.0515))/(P350*(24))</f>
        <v>-312.09177761341084</v>
      </c>
      <c r="P350" s="111">
        <v>0.16900000000000001</v>
      </c>
      <c r="Q350" s="110">
        <v>24.8</v>
      </c>
      <c r="R350" s="94"/>
      <c r="S350" s="132"/>
    </row>
    <row r="351" spans="1:19" x14ac:dyDescent="0.2">
      <c r="A351" s="144" t="s">
        <v>309</v>
      </c>
      <c r="B351" s="109"/>
      <c r="C351" s="97">
        <v>20</v>
      </c>
      <c r="D351" s="7">
        <v>7.41</v>
      </c>
      <c r="E351" s="98">
        <v>0.02</v>
      </c>
      <c r="F351" s="7">
        <v>1.3420000000000001</v>
      </c>
      <c r="G351" s="99">
        <v>26.840000000000003</v>
      </c>
      <c r="H351" s="100">
        <v>5.0000000000000001E-3</v>
      </c>
      <c r="I351" s="7">
        <v>2.3639999999999999</v>
      </c>
      <c r="J351" s="99">
        <v>11.82</v>
      </c>
      <c r="K351" s="99">
        <v>15.020000000000003</v>
      </c>
      <c r="L351" s="102">
        <v>751.00000000000011</v>
      </c>
      <c r="M351" s="102"/>
      <c r="N351" s="104"/>
      <c r="O351" s="104"/>
      <c r="P351" s="105"/>
      <c r="Q351" s="109"/>
      <c r="R351" s="109"/>
      <c r="S351" s="113"/>
    </row>
    <row r="352" spans="1:19" x14ac:dyDescent="0.2">
      <c r="A352" s="145" t="s">
        <v>310</v>
      </c>
      <c r="B352" s="94"/>
      <c r="C352" s="129">
        <v>20</v>
      </c>
      <c r="D352">
        <v>7.33</v>
      </c>
      <c r="E352" s="95">
        <v>0.02</v>
      </c>
      <c r="F352">
        <v>1.39</v>
      </c>
      <c r="G352" s="130">
        <v>27.799999999999997</v>
      </c>
      <c r="H352" s="131">
        <v>5.0000000000000001E-3</v>
      </c>
      <c r="I352">
        <v>2.4620000000000002</v>
      </c>
      <c r="J352" s="130">
        <v>12.31</v>
      </c>
      <c r="K352" s="130">
        <v>15.489999999999997</v>
      </c>
      <c r="L352" s="91">
        <v>774.49999999999977</v>
      </c>
      <c r="M352" s="91" t="s">
        <v>211</v>
      </c>
      <c r="N352" s="92">
        <v>-25.000000000000341</v>
      </c>
      <c r="O352" s="92">
        <f>(((L353)-(L352))*(Q352-P352-0.0515))/(P352*(24))</f>
        <v>162.77462121212344</v>
      </c>
      <c r="P352" s="111">
        <v>0.16500000000000001</v>
      </c>
      <c r="Q352" s="110">
        <v>26</v>
      </c>
      <c r="R352" s="94"/>
      <c r="S352" s="132"/>
    </row>
    <row r="353" spans="1:19" ht="16" thickBot="1" x14ac:dyDescent="0.25">
      <c r="A353" s="146" t="s">
        <v>311</v>
      </c>
      <c r="B353" s="126"/>
      <c r="C353" s="118">
        <v>20</v>
      </c>
      <c r="D353" s="116">
        <v>7.62</v>
      </c>
      <c r="E353" s="119">
        <v>0.02</v>
      </c>
      <c r="F353" s="116">
        <v>1.3240000000000001</v>
      </c>
      <c r="G353" s="120">
        <v>26.48</v>
      </c>
      <c r="H353" s="121">
        <v>5.0000000000000001E-3</v>
      </c>
      <c r="I353" s="116">
        <v>2.0979999999999999</v>
      </c>
      <c r="J353" s="120">
        <v>10.489999999999998</v>
      </c>
      <c r="K353" s="120">
        <v>15.990000000000002</v>
      </c>
      <c r="L353" s="123">
        <v>799.50000000000011</v>
      </c>
      <c r="M353" s="123"/>
      <c r="N353" s="124"/>
      <c r="O353" s="124"/>
      <c r="P353" s="125"/>
      <c r="Q353" s="126"/>
      <c r="R353" s="126"/>
      <c r="S353" s="127"/>
    </row>
    <row r="354" spans="1:19" x14ac:dyDescent="0.2">
      <c r="A354" s="145" t="s">
        <v>312</v>
      </c>
      <c r="B354" s="94"/>
      <c r="C354" s="129">
        <v>20</v>
      </c>
      <c r="D354">
        <v>7.74</v>
      </c>
      <c r="E354" s="95">
        <v>0.02</v>
      </c>
      <c r="F354">
        <v>1.4339999999999999</v>
      </c>
      <c r="G354" s="130">
        <v>28.68</v>
      </c>
      <c r="H354" s="131">
        <v>5.0000000000000001E-3</v>
      </c>
      <c r="I354">
        <v>3.12</v>
      </c>
      <c r="J354" s="130">
        <v>15.600000000000001</v>
      </c>
      <c r="K354" s="130">
        <v>13.079999999999998</v>
      </c>
      <c r="L354" s="91">
        <v>653.99999999999989</v>
      </c>
      <c r="M354" s="91" t="s">
        <v>211</v>
      </c>
      <c r="N354" s="92">
        <f>L354-L355</f>
        <v>75.499999999999886</v>
      </c>
      <c r="O354" s="92">
        <f>(((L355)-(L354))*(Q354-P354-0.0515))/(P354*(24))</f>
        <v>-576.97546799516817</v>
      </c>
      <c r="P354" s="93">
        <v>0.13800000000000001</v>
      </c>
      <c r="Q354" s="94">
        <v>25.5</v>
      </c>
      <c r="R354" s="95">
        <f>AVERAGE(O354:O373)</f>
        <v>-527.788536969755</v>
      </c>
      <c r="S354" s="132">
        <f>_xlfn.STDEV.P(O354:O373)/SQRT(COUNT(O354:O373))</f>
        <v>125.60186618172312</v>
      </c>
    </row>
    <row r="355" spans="1:19" x14ac:dyDescent="0.2">
      <c r="A355" s="144" t="s">
        <v>313</v>
      </c>
      <c r="B355" s="109"/>
      <c r="C355" s="97">
        <v>20</v>
      </c>
      <c r="D355" s="7">
        <v>7.65</v>
      </c>
      <c r="E355" s="98">
        <v>0.02</v>
      </c>
      <c r="F355" s="7">
        <v>1.4179999999999999</v>
      </c>
      <c r="G355" s="99">
        <v>28.36</v>
      </c>
      <c r="H355" s="100">
        <v>5.0000000000000001E-3</v>
      </c>
      <c r="I355" s="7">
        <v>3.3580000000000001</v>
      </c>
      <c r="J355" s="99">
        <v>16.79</v>
      </c>
      <c r="K355" s="99">
        <v>11.57</v>
      </c>
      <c r="L355" s="102">
        <v>578.5</v>
      </c>
      <c r="M355" s="102"/>
      <c r="N355" s="104"/>
      <c r="O355" s="104"/>
      <c r="P355" s="105"/>
      <c r="Q355" s="106"/>
      <c r="R355" s="98"/>
      <c r="S355" s="132">
        <f>COUNT(O354:O373)</f>
        <v>8</v>
      </c>
    </row>
    <row r="356" spans="1:19" x14ac:dyDescent="0.2">
      <c r="A356" s="145" t="s">
        <v>314</v>
      </c>
      <c r="B356" s="94"/>
      <c r="C356" s="129">
        <v>20</v>
      </c>
      <c r="D356">
        <v>7.33</v>
      </c>
      <c r="E356" s="95">
        <v>0.02</v>
      </c>
      <c r="F356">
        <v>1.542</v>
      </c>
      <c r="G356" s="130">
        <f>F356*(E356*1000)</f>
        <v>30.84</v>
      </c>
      <c r="H356" s="131">
        <v>5.0000000000000001E-3</v>
      </c>
      <c r="I356">
        <v>2.3439999999999999</v>
      </c>
      <c r="J356" s="130">
        <f>I356*(H356*1000)</f>
        <v>11.719999999999999</v>
      </c>
      <c r="K356" s="130">
        <f>G356-J356</f>
        <v>19.12</v>
      </c>
      <c r="L356" s="91">
        <f>K356/(C356/1000)</f>
        <v>956</v>
      </c>
      <c r="M356" s="91" t="s">
        <v>214</v>
      </c>
      <c r="N356" s="92">
        <f>L356-L357</f>
        <v>1.4999999999998863</v>
      </c>
      <c r="O356" s="92">
        <f>(((L357)-(L356))*(Q356-P356-0.0515))/(P356*(24))</f>
        <v>-11.371448863635498</v>
      </c>
      <c r="P356" s="93">
        <v>0.13200000000000001</v>
      </c>
      <c r="Q356" s="108">
        <v>24.2</v>
      </c>
      <c r="R356" s="94"/>
      <c r="S356" s="132"/>
    </row>
    <row r="357" spans="1:19" x14ac:dyDescent="0.2">
      <c r="A357" s="144" t="s">
        <v>315</v>
      </c>
      <c r="B357" s="109"/>
      <c r="C357" s="97">
        <v>20</v>
      </c>
      <c r="D357" s="7">
        <v>7.44</v>
      </c>
      <c r="E357" s="98">
        <v>0.02</v>
      </c>
      <c r="F357" s="7">
        <v>1.464</v>
      </c>
      <c r="G357" s="99">
        <f>F357*(E357*1000)</f>
        <v>29.28</v>
      </c>
      <c r="H357" s="100">
        <v>5.0000000000000001E-3</v>
      </c>
      <c r="I357" s="7">
        <v>2.0379999999999998</v>
      </c>
      <c r="J357" s="99">
        <f>I357*(H357*1000)</f>
        <v>10.19</v>
      </c>
      <c r="K357" s="99">
        <f>G357-J357</f>
        <v>19.090000000000003</v>
      </c>
      <c r="L357" s="102">
        <f>K357/(C357/1000)</f>
        <v>954.50000000000011</v>
      </c>
      <c r="M357" s="102"/>
      <c r="N357" s="104"/>
      <c r="O357" s="104"/>
      <c r="P357" s="105"/>
      <c r="Q357" s="106"/>
      <c r="R357" s="109"/>
      <c r="S357" s="113"/>
    </row>
    <row r="358" spans="1:19" x14ac:dyDescent="0.2">
      <c r="A358" s="145" t="s">
        <v>316</v>
      </c>
      <c r="B358" s="94"/>
      <c r="C358" s="129">
        <v>20</v>
      </c>
      <c r="D358">
        <v>7.97</v>
      </c>
      <c r="E358" s="95">
        <v>0.02</v>
      </c>
      <c r="F358">
        <v>1.3640000000000001</v>
      </c>
      <c r="G358" s="130">
        <v>27.28</v>
      </c>
      <c r="H358" s="131">
        <v>5.0000000000000001E-3</v>
      </c>
      <c r="I358">
        <v>2.3820000000000001</v>
      </c>
      <c r="J358" s="130">
        <v>11.91</v>
      </c>
      <c r="K358" s="130">
        <v>15.370000000000001</v>
      </c>
      <c r="L358" s="91">
        <v>768.5</v>
      </c>
      <c r="M358" s="91" t="s">
        <v>211</v>
      </c>
      <c r="N358" s="92">
        <v>269.49999999999983</v>
      </c>
      <c r="O358" s="92"/>
      <c r="P358" s="111">
        <v>0.17699999999999999</v>
      </c>
      <c r="Q358" s="110">
        <v>24.2</v>
      </c>
      <c r="R358" s="94"/>
      <c r="S358" s="132"/>
    </row>
    <row r="359" spans="1:19" x14ac:dyDescent="0.2">
      <c r="A359" s="144" t="s">
        <v>317</v>
      </c>
      <c r="B359" s="109"/>
      <c r="C359" s="97">
        <v>20</v>
      </c>
      <c r="D359" s="7">
        <v>7.65</v>
      </c>
      <c r="E359" s="98">
        <v>0.02</v>
      </c>
      <c r="F359" s="7">
        <v>1.3280000000000001</v>
      </c>
      <c r="G359" s="99">
        <v>26.560000000000002</v>
      </c>
      <c r="H359" s="100">
        <v>5.0000000000000001E-3</v>
      </c>
      <c r="I359" s="7">
        <v>3.3159999999999998</v>
      </c>
      <c r="J359" s="99">
        <v>16.579999999999998</v>
      </c>
      <c r="K359" s="99">
        <v>9.980000000000004</v>
      </c>
      <c r="L359" s="102">
        <v>499.00000000000017</v>
      </c>
      <c r="M359" s="102"/>
      <c r="N359" s="104"/>
      <c r="O359" s="104"/>
      <c r="P359" s="105"/>
      <c r="Q359" s="109"/>
      <c r="R359" s="98"/>
      <c r="S359" s="113"/>
    </row>
    <row r="360" spans="1:19" x14ac:dyDescent="0.2">
      <c r="A360" s="145" t="s">
        <v>318</v>
      </c>
      <c r="B360" s="94"/>
      <c r="C360" s="129">
        <v>20</v>
      </c>
      <c r="D360">
        <v>7.69</v>
      </c>
      <c r="E360" s="95">
        <v>0.02</v>
      </c>
      <c r="F360">
        <v>1.478</v>
      </c>
      <c r="G360" s="130">
        <v>29.56</v>
      </c>
      <c r="H360" s="131">
        <v>5.0000000000000001E-3</v>
      </c>
      <c r="I360">
        <v>3.2120000000000002</v>
      </c>
      <c r="J360" s="130">
        <v>16.060000000000002</v>
      </c>
      <c r="K360" s="130">
        <v>13.499999999999996</v>
      </c>
      <c r="L360" s="91">
        <v>674.99999999999977</v>
      </c>
      <c r="M360" s="91" t="s">
        <v>211</v>
      </c>
      <c r="N360" s="92">
        <f>L360-L361</f>
        <v>61.999999999999659</v>
      </c>
      <c r="O360" s="92">
        <f>(((L361)-(L360))*(Q360-P360-0.0515))/(P360*(24))</f>
        <v>-360.67589962121014</v>
      </c>
      <c r="P360" s="111">
        <v>0.17599999999999999</v>
      </c>
      <c r="Q360" s="110">
        <v>24.8</v>
      </c>
      <c r="R360" s="94"/>
      <c r="S360" s="132"/>
    </row>
    <row r="361" spans="1:19" x14ac:dyDescent="0.2">
      <c r="A361" s="144" t="s">
        <v>319</v>
      </c>
      <c r="B361" s="109"/>
      <c r="C361" s="97">
        <v>20</v>
      </c>
      <c r="D361" s="7">
        <v>7.65</v>
      </c>
      <c r="E361" s="98">
        <v>0.02</v>
      </c>
      <c r="F361" s="7">
        <v>1.4259999999999999</v>
      </c>
      <c r="G361" s="99">
        <v>28.52</v>
      </c>
      <c r="H361" s="100">
        <v>5.0000000000000001E-3</v>
      </c>
      <c r="I361" s="7">
        <v>3.2519999999999998</v>
      </c>
      <c r="J361" s="99">
        <v>16.259999999999998</v>
      </c>
      <c r="K361" s="99">
        <v>12.260000000000002</v>
      </c>
      <c r="L361" s="102">
        <v>613.00000000000011</v>
      </c>
      <c r="M361" s="102"/>
      <c r="N361" s="104"/>
      <c r="O361" s="104"/>
      <c r="P361" s="105"/>
      <c r="Q361" s="109"/>
      <c r="R361" s="109"/>
      <c r="S361" s="113"/>
    </row>
    <row r="362" spans="1:19" x14ac:dyDescent="0.2">
      <c r="A362" s="145" t="s">
        <v>320</v>
      </c>
      <c r="B362" s="94"/>
      <c r="C362" s="129">
        <v>20</v>
      </c>
      <c r="D362">
        <v>7.73</v>
      </c>
      <c r="E362" s="95">
        <v>0.02</v>
      </c>
      <c r="F362">
        <v>1.4179999999999999</v>
      </c>
      <c r="G362" s="130">
        <v>28.36</v>
      </c>
      <c r="H362" s="131">
        <v>5.0000000000000001E-3</v>
      </c>
      <c r="I362">
        <v>2.9420000000000002</v>
      </c>
      <c r="J362" s="130">
        <v>14.71</v>
      </c>
      <c r="K362" s="130">
        <v>13.649999999999999</v>
      </c>
      <c r="L362" s="91">
        <v>682.49999999999989</v>
      </c>
      <c r="M362" s="91" t="s">
        <v>211</v>
      </c>
      <c r="N362" s="92">
        <f>L362-L363</f>
        <v>74</v>
      </c>
      <c r="O362" s="92">
        <f>(((L363)-(L362))*(Q362-P362-0.0515))/(P362*(24))</f>
        <v>-498.94216008771929</v>
      </c>
      <c r="P362" s="111">
        <v>0.152</v>
      </c>
      <c r="Q362" s="110">
        <v>24.8</v>
      </c>
      <c r="R362" s="94"/>
      <c r="S362" s="132"/>
    </row>
    <row r="363" spans="1:19" x14ac:dyDescent="0.2">
      <c r="A363" s="144" t="s">
        <v>321</v>
      </c>
      <c r="B363" s="109"/>
      <c r="C363" s="97">
        <v>20</v>
      </c>
      <c r="D363" s="7">
        <v>7.62</v>
      </c>
      <c r="E363" s="98">
        <v>0.02</v>
      </c>
      <c r="F363" s="7">
        <v>1.4279999999999999</v>
      </c>
      <c r="G363" s="99">
        <v>28.56</v>
      </c>
      <c r="H363" s="100">
        <v>5.0000000000000001E-3</v>
      </c>
      <c r="I363" s="7">
        <v>3.278</v>
      </c>
      <c r="J363" s="99">
        <v>16.39</v>
      </c>
      <c r="K363" s="99">
        <v>12.169999999999998</v>
      </c>
      <c r="L363" s="102">
        <v>608.49999999999989</v>
      </c>
      <c r="M363" s="102"/>
      <c r="N363" s="106"/>
      <c r="O363" s="104"/>
      <c r="P363" s="105"/>
      <c r="Q363" s="109"/>
      <c r="R363" s="109"/>
      <c r="S363" s="113"/>
    </row>
    <row r="364" spans="1:19" x14ac:dyDescent="0.2">
      <c r="A364" s="145" t="s">
        <v>322</v>
      </c>
      <c r="B364" s="94"/>
      <c r="C364" s="129">
        <v>20</v>
      </c>
      <c r="D364">
        <v>7.86</v>
      </c>
      <c r="E364" s="95">
        <v>0.02</v>
      </c>
      <c r="F364">
        <v>1.3759999999999999</v>
      </c>
      <c r="G364" s="130">
        <v>27.519999999999996</v>
      </c>
      <c r="H364" s="131">
        <v>5.0000000000000001E-3</v>
      </c>
      <c r="I364">
        <v>2.7679999999999998</v>
      </c>
      <c r="J364" s="130">
        <v>13.84</v>
      </c>
      <c r="K364" s="130">
        <v>13.679999999999996</v>
      </c>
      <c r="L364" s="91">
        <v>683.99999999999977</v>
      </c>
      <c r="M364" s="91" t="s">
        <v>211</v>
      </c>
      <c r="N364" s="92">
        <v>170.99999999999955</v>
      </c>
      <c r="O364" s="92">
        <f>(((L365)-(L364))*(Q364-P364-0.0515))/(P364*(24))</f>
        <v>-1014.7424999999973</v>
      </c>
      <c r="P364" s="111">
        <v>0.17499999999999999</v>
      </c>
      <c r="Q364" s="110">
        <v>25.15</v>
      </c>
      <c r="R364" s="94"/>
      <c r="S364" s="132"/>
    </row>
    <row r="365" spans="1:19" x14ac:dyDescent="0.2">
      <c r="A365" s="144" t="s">
        <v>323</v>
      </c>
      <c r="B365" s="109"/>
      <c r="C365" s="97">
        <v>20</v>
      </c>
      <c r="D365" s="7">
        <v>7.61</v>
      </c>
      <c r="E365" s="98">
        <v>0.02</v>
      </c>
      <c r="F365" s="7">
        <v>1.62</v>
      </c>
      <c r="G365" s="99">
        <v>32.400000000000006</v>
      </c>
      <c r="H365" s="100">
        <v>5.0000000000000001E-3</v>
      </c>
      <c r="I365" s="7">
        <v>4.4279999999999999</v>
      </c>
      <c r="J365" s="99">
        <v>22.14</v>
      </c>
      <c r="K365" s="99">
        <v>10.260000000000005</v>
      </c>
      <c r="L365" s="102">
        <v>513.00000000000023</v>
      </c>
      <c r="M365" s="102"/>
      <c r="N365" s="104"/>
      <c r="O365" s="104"/>
      <c r="P365" s="105"/>
      <c r="Q365" s="109"/>
      <c r="R365" s="109"/>
      <c r="S365" s="113"/>
    </row>
    <row r="366" spans="1:19" x14ac:dyDescent="0.2">
      <c r="A366" s="145" t="s">
        <v>324</v>
      </c>
      <c r="B366" s="94"/>
      <c r="C366" s="129">
        <v>20</v>
      </c>
      <c r="D366">
        <v>7.15</v>
      </c>
      <c r="E366" s="95">
        <v>0.02</v>
      </c>
      <c r="F366">
        <v>1.514</v>
      </c>
      <c r="G366" s="130">
        <f t="shared" ref="G366:G367" si="4">F366*(E366*1000)</f>
        <v>30.28</v>
      </c>
      <c r="H366" s="131">
        <v>5.0000000000000001E-3</v>
      </c>
      <c r="I366">
        <v>1.976</v>
      </c>
      <c r="J366" s="130">
        <f t="shared" ref="J366:J367" si="5">I366*(H366*1000)</f>
        <v>9.879999999999999</v>
      </c>
      <c r="K366" s="130">
        <f t="shared" ref="K366:K367" si="6">G366-J366</f>
        <v>20.400000000000002</v>
      </c>
      <c r="L366" s="91">
        <f t="shared" ref="L366:L367" si="7">K366/(C366/1000)</f>
        <v>1020.0000000000001</v>
      </c>
      <c r="M366" s="91" t="s">
        <v>214</v>
      </c>
      <c r="N366" s="92">
        <f>L366-L367</f>
        <v>196.5</v>
      </c>
      <c r="O366" s="92"/>
      <c r="P366" s="111">
        <v>0.13500000000000001</v>
      </c>
      <c r="Q366" s="110">
        <v>23.8</v>
      </c>
      <c r="R366" s="94"/>
      <c r="S366" s="132"/>
    </row>
    <row r="367" spans="1:19" x14ac:dyDescent="0.2">
      <c r="A367" s="144" t="s">
        <v>325</v>
      </c>
      <c r="B367" s="109"/>
      <c r="C367" s="97">
        <v>20</v>
      </c>
      <c r="D367" s="7">
        <v>7.69</v>
      </c>
      <c r="E367" s="98">
        <v>0.02</v>
      </c>
      <c r="F367" s="7">
        <v>1.464</v>
      </c>
      <c r="G367" s="99">
        <f t="shared" si="4"/>
        <v>29.28</v>
      </c>
      <c r="H367" s="100">
        <v>5.0000000000000001E-3</v>
      </c>
      <c r="I367" s="7">
        <v>2.5619999999999998</v>
      </c>
      <c r="J367" s="99">
        <f t="shared" si="5"/>
        <v>12.809999999999999</v>
      </c>
      <c r="K367" s="99">
        <f t="shared" si="6"/>
        <v>16.470000000000002</v>
      </c>
      <c r="L367" s="102">
        <f t="shared" si="7"/>
        <v>823.50000000000011</v>
      </c>
      <c r="M367" s="102"/>
      <c r="N367" s="104"/>
      <c r="O367" s="104"/>
      <c r="P367" s="105"/>
      <c r="Q367" s="109"/>
      <c r="R367" s="109"/>
      <c r="S367" s="113"/>
    </row>
    <row r="368" spans="1:19" x14ac:dyDescent="0.2">
      <c r="A368" s="145" t="s">
        <v>326</v>
      </c>
      <c r="B368" s="94"/>
      <c r="C368" s="129">
        <v>20</v>
      </c>
      <c r="D368">
        <v>7.76</v>
      </c>
      <c r="E368" s="95">
        <v>0.02</v>
      </c>
      <c r="F368">
        <v>1.444</v>
      </c>
      <c r="G368" s="130">
        <v>28.88</v>
      </c>
      <c r="H368" s="131">
        <v>5.0000000000000001E-3</v>
      </c>
      <c r="I368">
        <v>2.766</v>
      </c>
      <c r="J368" s="130">
        <v>13.83</v>
      </c>
      <c r="K368" s="130">
        <v>15.049999999999999</v>
      </c>
      <c r="L368" s="91">
        <v>752.49999999999989</v>
      </c>
      <c r="M368" s="91" t="s">
        <v>211</v>
      </c>
      <c r="N368" s="92">
        <f>L368-L369</f>
        <v>22.999999999999773</v>
      </c>
      <c r="O368" s="92">
        <f>(((L369)-(L368))*(Q368-P368-0.0515))/(P368*(24))</f>
        <v>-118.22414154103734</v>
      </c>
      <c r="P368" s="111">
        <v>0.19900000000000001</v>
      </c>
      <c r="Q368" s="110">
        <v>24.8</v>
      </c>
      <c r="R368" s="94"/>
      <c r="S368" s="132"/>
    </row>
    <row r="369" spans="1:19" x14ac:dyDescent="0.2">
      <c r="A369" s="144" t="s">
        <v>327</v>
      </c>
      <c r="B369" s="109"/>
      <c r="C369" s="97">
        <v>20</v>
      </c>
      <c r="D369" s="7">
        <v>7.84</v>
      </c>
      <c r="E369" s="98">
        <v>0.02</v>
      </c>
      <c r="F369" s="7">
        <v>1.3640000000000001</v>
      </c>
      <c r="G369" s="99">
        <v>27.28</v>
      </c>
      <c r="H369" s="100">
        <v>5.0000000000000001E-3</v>
      </c>
      <c r="I369" s="7">
        <v>2.5379999999999998</v>
      </c>
      <c r="J369" s="99">
        <v>12.69</v>
      </c>
      <c r="K369" s="99">
        <v>14.590000000000002</v>
      </c>
      <c r="L369" s="102">
        <v>729.50000000000011</v>
      </c>
      <c r="M369" s="102"/>
      <c r="N369" s="104"/>
      <c r="O369" s="104"/>
      <c r="P369" s="105"/>
      <c r="Q369" s="109"/>
      <c r="R369" s="109"/>
      <c r="S369" s="113"/>
    </row>
    <row r="370" spans="1:19" x14ac:dyDescent="0.2">
      <c r="A370" s="145" t="s">
        <v>328</v>
      </c>
      <c r="B370" s="94"/>
      <c r="C370" s="129">
        <v>20</v>
      </c>
      <c r="D370">
        <v>7.71</v>
      </c>
      <c r="E370" s="95">
        <v>0.02</v>
      </c>
      <c r="F370">
        <v>1.456</v>
      </c>
      <c r="G370" s="130">
        <v>29.119999999999997</v>
      </c>
      <c r="H370" s="131">
        <v>5.0000000000000001E-3</v>
      </c>
      <c r="I370">
        <v>2.8119999999999998</v>
      </c>
      <c r="J370" s="130">
        <v>14.059999999999999</v>
      </c>
      <c r="K370" s="130">
        <v>15.059999999999999</v>
      </c>
      <c r="L370" s="91">
        <v>752.99999999999989</v>
      </c>
      <c r="M370" s="91" t="s">
        <v>211</v>
      </c>
      <c r="N370" s="92">
        <f>L370-L371</f>
        <v>92.499999999999886</v>
      </c>
      <c r="O370" s="92">
        <f>(((L371)-(L370))*(Q370-P370-0.0515))/(P370*(24))</f>
        <v>-560.55319280078822</v>
      </c>
      <c r="P370" s="111">
        <v>0.16900000000000001</v>
      </c>
      <c r="Q370" s="110">
        <v>24.8</v>
      </c>
      <c r="R370" s="94"/>
      <c r="S370" s="132"/>
    </row>
    <row r="371" spans="1:19" x14ac:dyDescent="0.2">
      <c r="A371" s="144" t="s">
        <v>329</v>
      </c>
      <c r="B371" s="109"/>
      <c r="C371" s="97">
        <v>20</v>
      </c>
      <c r="D371" s="7">
        <v>7.56</v>
      </c>
      <c r="E371" s="98">
        <v>0.02</v>
      </c>
      <c r="F371" s="7">
        <v>1.464</v>
      </c>
      <c r="G371" s="99">
        <v>29.28</v>
      </c>
      <c r="H371" s="100">
        <v>5.0000000000000001E-3</v>
      </c>
      <c r="I371" s="7">
        <v>3.214</v>
      </c>
      <c r="J371" s="99">
        <v>16.07</v>
      </c>
      <c r="K371" s="99">
        <v>13.21</v>
      </c>
      <c r="L371" s="102">
        <v>660.5</v>
      </c>
      <c r="M371" s="102"/>
      <c r="N371" s="104"/>
      <c r="O371" s="104"/>
      <c r="P371" s="105"/>
      <c r="Q371" s="109"/>
      <c r="R371" s="109"/>
      <c r="S371" s="113"/>
    </row>
    <row r="372" spans="1:19" x14ac:dyDescent="0.2">
      <c r="A372" s="145" t="s">
        <v>330</v>
      </c>
      <c r="B372" s="94"/>
      <c r="C372" s="129">
        <v>20</v>
      </c>
      <c r="D372">
        <v>7.75</v>
      </c>
      <c r="E372" s="95">
        <v>0.02</v>
      </c>
      <c r="F372">
        <v>1.516</v>
      </c>
      <c r="G372" s="130">
        <v>30.32</v>
      </c>
      <c r="H372" s="131">
        <v>5.0000000000000001E-3</v>
      </c>
      <c r="I372">
        <v>3.13</v>
      </c>
      <c r="J372" s="130">
        <v>15.649999999999999</v>
      </c>
      <c r="K372" s="130">
        <v>14.670000000000002</v>
      </c>
      <c r="L372" s="91">
        <v>733.50000000000011</v>
      </c>
      <c r="M372" s="91" t="s">
        <v>211</v>
      </c>
      <c r="N372" s="92">
        <v>166</v>
      </c>
      <c r="O372" s="92">
        <f>(((L373)-(L372))*(Q372-P372-0.0515))/(P372*(24))</f>
        <v>-1080.8234848484847</v>
      </c>
      <c r="P372" s="111">
        <v>0.16500000000000001</v>
      </c>
      <c r="Q372" s="110">
        <v>26</v>
      </c>
      <c r="R372" s="94"/>
      <c r="S372" s="132"/>
    </row>
    <row r="373" spans="1:19" ht="16" thickBot="1" x14ac:dyDescent="0.25">
      <c r="A373" s="146" t="s">
        <v>331</v>
      </c>
      <c r="B373" s="126"/>
      <c r="C373" s="118">
        <v>20</v>
      </c>
      <c r="D373" s="116">
        <v>7.56</v>
      </c>
      <c r="E373" s="119">
        <v>0.02</v>
      </c>
      <c r="F373" s="116">
        <v>1.3340000000000001</v>
      </c>
      <c r="G373" s="120">
        <v>26.68</v>
      </c>
      <c r="H373" s="121">
        <v>5.0000000000000001E-3</v>
      </c>
      <c r="I373" s="116">
        <v>3.0659999999999998</v>
      </c>
      <c r="J373" s="120">
        <v>15.329999999999998</v>
      </c>
      <c r="K373" s="120">
        <v>11.350000000000001</v>
      </c>
      <c r="L373" s="123">
        <v>567.50000000000011</v>
      </c>
      <c r="M373" s="123"/>
      <c r="N373" s="124"/>
      <c r="O373" s="124"/>
      <c r="P373" s="125"/>
      <c r="Q373" s="126"/>
      <c r="R373" s="126"/>
      <c r="S373" s="12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6C8D8-0F3B-4FB5-B817-E3EB3DBA80AC}">
  <dimension ref="A2:N195"/>
  <sheetViews>
    <sheetView topLeftCell="A129" workbookViewId="0">
      <selection activeCell="L10" sqref="L10"/>
    </sheetView>
  </sheetViews>
  <sheetFormatPr baseColWidth="10" defaultColWidth="8.83203125" defaultRowHeight="15" x14ac:dyDescent="0.2"/>
  <cols>
    <col min="1" max="1" width="15" bestFit="1" customWidth="1"/>
    <col min="3" max="3" width="9.5" bestFit="1" customWidth="1"/>
    <col min="4" max="4" width="10.5" bestFit="1" customWidth="1"/>
    <col min="5" max="5" width="19.5" customWidth="1"/>
    <col min="6" max="6" width="10.5" bestFit="1" customWidth="1"/>
    <col min="7" max="7" width="12.33203125" bestFit="1" customWidth="1"/>
    <col min="8" max="8" width="13.5" bestFit="1" customWidth="1"/>
    <col min="9" max="9" width="12.33203125" bestFit="1" customWidth="1"/>
    <col min="10" max="10" width="10.5" bestFit="1" customWidth="1"/>
  </cols>
  <sheetData>
    <row r="2" spans="1:14" x14ac:dyDescent="0.2">
      <c r="A2" s="23" t="s">
        <v>356</v>
      </c>
    </row>
    <row r="3" spans="1:14" x14ac:dyDescent="0.2">
      <c r="E3" t="s">
        <v>343</v>
      </c>
      <c r="F3" t="s">
        <v>344</v>
      </c>
      <c r="G3" t="s">
        <v>345</v>
      </c>
      <c r="H3" t="s">
        <v>346</v>
      </c>
    </row>
    <row r="4" spans="1:14" x14ac:dyDescent="0.2">
      <c r="A4" t="s">
        <v>179</v>
      </c>
      <c r="B4" t="s">
        <v>347</v>
      </c>
      <c r="C4" t="s">
        <v>348</v>
      </c>
      <c r="D4" t="s">
        <v>349</v>
      </c>
      <c r="E4" t="s">
        <v>350</v>
      </c>
      <c r="F4" t="s">
        <v>351</v>
      </c>
      <c r="H4" t="s">
        <v>352</v>
      </c>
      <c r="I4" t="s">
        <v>353</v>
      </c>
      <c r="J4" t="s">
        <v>354</v>
      </c>
    </row>
    <row r="5" spans="1:14" x14ac:dyDescent="0.2">
      <c r="A5" t="s">
        <v>5</v>
      </c>
      <c r="B5">
        <v>1</v>
      </c>
      <c r="C5" s="10">
        <v>0.16500000000000001</v>
      </c>
      <c r="D5" s="10">
        <v>26</v>
      </c>
      <c r="E5" s="10">
        <v>25.7835</v>
      </c>
      <c r="F5" s="10">
        <v>23</v>
      </c>
      <c r="G5" s="10">
        <v>-13.141796580289601</v>
      </c>
      <c r="H5" s="10">
        <v>-89.286300955967562</v>
      </c>
      <c r="I5" s="10">
        <v>-75.025648957008499</v>
      </c>
      <c r="J5" s="10">
        <v>8.6748626359674255</v>
      </c>
      <c r="L5" s="10"/>
      <c r="N5" s="10"/>
    </row>
    <row r="6" spans="1:14" x14ac:dyDescent="0.2">
      <c r="A6" t="s">
        <v>6</v>
      </c>
      <c r="B6">
        <v>1</v>
      </c>
      <c r="C6" s="10">
        <v>0.16900000000000001</v>
      </c>
      <c r="D6" s="10">
        <v>24.8</v>
      </c>
      <c r="E6" s="10">
        <v>24.579499999999999</v>
      </c>
      <c r="F6" s="10">
        <v>23</v>
      </c>
      <c r="G6" s="10">
        <v>-3.4900537344879816</v>
      </c>
      <c r="H6" s="10">
        <v>-22.069404622291568</v>
      </c>
      <c r="I6" s="10"/>
      <c r="J6" s="10"/>
      <c r="N6" s="10"/>
    </row>
    <row r="7" spans="1:14" x14ac:dyDescent="0.2">
      <c r="A7" t="s">
        <v>7</v>
      </c>
      <c r="B7">
        <v>1</v>
      </c>
      <c r="C7" s="10">
        <v>0.19900000000000001</v>
      </c>
      <c r="D7" s="10">
        <v>24.8</v>
      </c>
      <c r="E7" s="10">
        <v>24.549499999999998</v>
      </c>
      <c r="F7" s="10">
        <v>23</v>
      </c>
      <c r="G7" s="10">
        <v>-19.338669152477099</v>
      </c>
      <c r="H7" s="10">
        <v>-103.72616525207265</v>
      </c>
      <c r="I7" s="10"/>
      <c r="J7" s="10"/>
      <c r="N7" s="10"/>
    </row>
    <row r="8" spans="1:14" x14ac:dyDescent="0.2">
      <c r="A8" t="s">
        <v>8</v>
      </c>
      <c r="B8">
        <v>1</v>
      </c>
      <c r="C8" s="10">
        <v>0.13500000000000001</v>
      </c>
      <c r="D8" s="10">
        <v>23.8</v>
      </c>
      <c r="E8" s="10">
        <v>23.613499999999998</v>
      </c>
      <c r="F8" s="10">
        <v>23</v>
      </c>
      <c r="G8" s="10">
        <v>-7.4748432082747396E-2</v>
      </c>
      <c r="H8" s="10"/>
      <c r="I8" s="10"/>
      <c r="J8" s="10"/>
      <c r="N8" s="10"/>
    </row>
    <row r="9" spans="1:14" x14ac:dyDescent="0.2">
      <c r="A9" t="s">
        <v>9</v>
      </c>
      <c r="B9">
        <v>1</v>
      </c>
      <c r="C9" s="10">
        <v>0.17499999999999999</v>
      </c>
      <c r="D9" s="10">
        <v>25.15</v>
      </c>
      <c r="E9" s="10">
        <v>24.923499999999997</v>
      </c>
      <c r="F9" s="10">
        <v>23</v>
      </c>
      <c r="G9" s="10">
        <v>-14.47065679321927</v>
      </c>
      <c r="H9" s="10">
        <v>-89.604823499577762</v>
      </c>
      <c r="I9" s="10"/>
      <c r="J9" s="10"/>
      <c r="N9" s="10"/>
    </row>
    <row r="10" spans="1:14" x14ac:dyDescent="0.2">
      <c r="A10" t="s">
        <v>10</v>
      </c>
      <c r="B10">
        <v>1</v>
      </c>
      <c r="C10" s="10">
        <v>0.152</v>
      </c>
      <c r="D10" s="10">
        <v>24.8</v>
      </c>
      <c r="E10" s="10">
        <v>24.596499999999999</v>
      </c>
      <c r="F10" s="10">
        <v>23</v>
      </c>
      <c r="G10" s="10">
        <v>-9.5394702943923626</v>
      </c>
      <c r="H10" s="10">
        <v>-67.116012899319713</v>
      </c>
      <c r="I10" s="10"/>
      <c r="J10" s="10"/>
      <c r="N10" s="10"/>
    </row>
    <row r="11" spans="1:14" x14ac:dyDescent="0.2">
      <c r="A11" t="s">
        <v>11</v>
      </c>
      <c r="B11">
        <v>1</v>
      </c>
      <c r="C11" s="10">
        <v>0.17599999999999999</v>
      </c>
      <c r="D11" s="10">
        <v>24.8</v>
      </c>
      <c r="E11" s="10">
        <v>24.572500000000002</v>
      </c>
      <c r="F11" s="10">
        <v>23</v>
      </c>
      <c r="G11" s="10">
        <v>-13.350727202693877</v>
      </c>
      <c r="H11" s="10">
        <v>-81.042673959534412</v>
      </c>
      <c r="I11" s="10"/>
      <c r="J11" s="10"/>
      <c r="N11" s="10"/>
    </row>
    <row r="12" spans="1:14" x14ac:dyDescent="0.2">
      <c r="A12" t="s">
        <v>12</v>
      </c>
      <c r="B12">
        <v>1</v>
      </c>
      <c r="C12" s="10">
        <v>0.17699999999999999</v>
      </c>
      <c r="D12" s="10">
        <v>24.2</v>
      </c>
      <c r="E12" s="10">
        <v>23.971499999999999</v>
      </c>
      <c r="F12" s="10">
        <v>23</v>
      </c>
      <c r="G12" s="10">
        <v>-15.620725644345882</v>
      </c>
      <c r="H12" s="10">
        <v>-91.980404024425766</v>
      </c>
      <c r="I12" s="10"/>
      <c r="J12" s="10"/>
      <c r="N12" s="10"/>
    </row>
    <row r="13" spans="1:14" x14ac:dyDescent="0.2">
      <c r="A13" t="s">
        <v>104</v>
      </c>
      <c r="B13">
        <v>1</v>
      </c>
      <c r="C13" s="10">
        <v>0.13200000000000001</v>
      </c>
      <c r="D13" s="10">
        <v>24.2</v>
      </c>
      <c r="E13" s="10">
        <v>24.016499999999997</v>
      </c>
      <c r="F13" s="10">
        <v>23</v>
      </c>
      <c r="G13" s="10">
        <v>-7.0006819461861252</v>
      </c>
      <c r="H13" s="10">
        <v>-55.379406442878476</v>
      </c>
      <c r="I13" s="10"/>
      <c r="J13" s="10"/>
      <c r="N13" s="10"/>
    </row>
    <row r="14" spans="1:14" x14ac:dyDescent="0.2">
      <c r="A14" t="s">
        <v>105</v>
      </c>
      <c r="B14">
        <v>1</v>
      </c>
      <c r="C14" s="10">
        <v>0.13800000000000001</v>
      </c>
      <c r="D14" s="10">
        <v>25.5</v>
      </c>
      <c r="E14" s="10">
        <v>25.310499999999998</v>
      </c>
      <c r="F14" s="10">
        <v>23</v>
      </c>
      <c r="G14" s="10">
        <v>15.44603573278409</v>
      </c>
      <c r="H14" s="10"/>
      <c r="I14" s="10"/>
      <c r="J14" s="10"/>
      <c r="N14" s="10"/>
    </row>
    <row r="15" spans="1:14" x14ac:dyDescent="0.2">
      <c r="A15" t="s">
        <v>5</v>
      </c>
      <c r="B15">
        <v>2</v>
      </c>
      <c r="C15" s="10">
        <v>0.16500000000000001</v>
      </c>
      <c r="D15" s="10">
        <v>26</v>
      </c>
      <c r="E15" s="10">
        <v>25.7835</v>
      </c>
      <c r="F15" s="10">
        <v>6</v>
      </c>
      <c r="G15" s="10">
        <v>-6.7194093860517627</v>
      </c>
      <c r="H15" s="10">
        <v>-174.99989081339962</v>
      </c>
      <c r="I15" s="10">
        <v>-274.69199034619726</v>
      </c>
      <c r="J15" s="10">
        <v>37.01752423382365</v>
      </c>
    </row>
    <row r="16" spans="1:14" x14ac:dyDescent="0.2">
      <c r="A16" t="s">
        <v>6</v>
      </c>
      <c r="B16">
        <v>2</v>
      </c>
      <c r="C16" s="10">
        <v>0.16900000000000001</v>
      </c>
      <c r="D16" s="10">
        <v>24.8</v>
      </c>
      <c r="E16" s="10">
        <v>24.579499999999999</v>
      </c>
      <c r="F16" s="10">
        <v>6</v>
      </c>
      <c r="G16" s="10">
        <v>-13.72072948392106</v>
      </c>
      <c r="H16" s="10">
        <v>-332.59237707104307</v>
      </c>
      <c r="I16" s="10"/>
      <c r="J16" s="10"/>
    </row>
    <row r="17" spans="1:10" x14ac:dyDescent="0.2">
      <c r="A17" t="s">
        <v>7</v>
      </c>
      <c r="B17">
        <v>2</v>
      </c>
      <c r="C17" s="10">
        <v>0.19900000000000001</v>
      </c>
      <c r="D17" s="10">
        <v>24.8</v>
      </c>
      <c r="E17" s="10">
        <v>24.549499999999998</v>
      </c>
      <c r="F17" s="10">
        <v>6</v>
      </c>
      <c r="G17" s="10">
        <v>-23.177780055808302</v>
      </c>
      <c r="H17" s="10">
        <v>-476.55185216085926</v>
      </c>
      <c r="I17" s="10"/>
      <c r="J17" s="10"/>
    </row>
    <row r="18" spans="1:10" x14ac:dyDescent="0.2">
      <c r="A18" t="s">
        <v>8</v>
      </c>
      <c r="B18">
        <v>2</v>
      </c>
      <c r="C18" s="10">
        <v>0.13500000000000001</v>
      </c>
      <c r="D18" s="10">
        <v>23.8</v>
      </c>
      <c r="E18" s="10">
        <v>23.613499999999998</v>
      </c>
      <c r="F18" s="10">
        <v>6</v>
      </c>
      <c r="G18" s="10">
        <v>-4.579850704901208</v>
      </c>
      <c r="H18" s="10">
        <v>-133.51395632121563</v>
      </c>
      <c r="I18" s="10"/>
      <c r="J18" s="10"/>
    </row>
    <row r="19" spans="1:10" x14ac:dyDescent="0.2">
      <c r="A19" t="s">
        <v>9</v>
      </c>
      <c r="B19">
        <v>2</v>
      </c>
      <c r="C19" s="10">
        <v>0.17499999999999999</v>
      </c>
      <c r="D19" s="10">
        <v>25.15</v>
      </c>
      <c r="E19" s="10">
        <v>24.923499999999997</v>
      </c>
      <c r="F19" s="10">
        <v>6</v>
      </c>
      <c r="G19" s="10">
        <v>-7.283785500910251</v>
      </c>
      <c r="H19" s="10">
        <v>-172.89278850660634</v>
      </c>
      <c r="I19" s="10"/>
      <c r="J19" s="10"/>
    </row>
    <row r="20" spans="1:10" x14ac:dyDescent="0.2">
      <c r="A20" t="s">
        <v>10</v>
      </c>
      <c r="B20">
        <v>2</v>
      </c>
      <c r="C20" s="10">
        <v>0.152</v>
      </c>
      <c r="D20" s="10">
        <v>24.8</v>
      </c>
      <c r="E20" s="10">
        <v>24.596499999999999</v>
      </c>
      <c r="F20" s="10">
        <v>6</v>
      </c>
      <c r="G20" s="10">
        <v>-11.529342354569074</v>
      </c>
      <c r="H20" s="10">
        <v>-310.94459344754193</v>
      </c>
      <c r="I20" s="10"/>
      <c r="J20" s="10"/>
    </row>
    <row r="21" spans="1:10" x14ac:dyDescent="0.2">
      <c r="A21" t="s">
        <v>11</v>
      </c>
      <c r="B21">
        <v>2</v>
      </c>
      <c r="C21" s="10">
        <v>0.17599999999999999</v>
      </c>
      <c r="D21" s="10">
        <v>24.8</v>
      </c>
      <c r="E21" s="10">
        <v>24.572500000000002</v>
      </c>
      <c r="F21" s="10">
        <v>6</v>
      </c>
      <c r="G21" s="10">
        <v>-16.94272384646704</v>
      </c>
      <c r="H21" s="10">
        <v>-394.24723647472666</v>
      </c>
      <c r="I21" s="10"/>
      <c r="J21" s="10"/>
    </row>
    <row r="22" spans="1:10" x14ac:dyDescent="0.2">
      <c r="A22" t="s">
        <v>12</v>
      </c>
      <c r="B22">
        <v>2</v>
      </c>
      <c r="C22" s="10">
        <v>0.17699999999999999</v>
      </c>
      <c r="D22" s="10">
        <v>24.2</v>
      </c>
      <c r="E22" s="10">
        <v>23.971499999999999</v>
      </c>
      <c r="F22" s="10">
        <v>6</v>
      </c>
      <c r="G22" s="10">
        <v>-7.6842209679747757</v>
      </c>
      <c r="H22" s="10">
        <v>-173.44849617119337</v>
      </c>
      <c r="I22" s="10"/>
      <c r="J22" s="10"/>
    </row>
    <row r="23" spans="1:10" x14ac:dyDescent="0.2">
      <c r="A23" t="s">
        <v>104</v>
      </c>
      <c r="B23">
        <v>2</v>
      </c>
      <c r="C23" s="10">
        <v>0.13200000000000001</v>
      </c>
      <c r="D23" s="10">
        <v>24.2</v>
      </c>
      <c r="E23" s="10">
        <v>24.016499999999997</v>
      </c>
      <c r="F23" s="10">
        <v>6</v>
      </c>
      <c r="G23" s="10">
        <v>-1.6499123233686686</v>
      </c>
      <c r="H23" s="10"/>
      <c r="I23" s="10"/>
      <c r="J23" s="10"/>
    </row>
    <row r="24" spans="1:10" x14ac:dyDescent="0.2">
      <c r="A24" t="s">
        <v>105</v>
      </c>
      <c r="B24">
        <v>2</v>
      </c>
      <c r="C24" s="10">
        <v>0.13800000000000001</v>
      </c>
      <c r="D24" s="10">
        <v>25.5</v>
      </c>
      <c r="E24" s="10">
        <v>25.310499999999998</v>
      </c>
      <c r="F24" s="10">
        <v>6</v>
      </c>
      <c r="G24" s="10">
        <v>-9.9134511740000697</v>
      </c>
      <c r="H24" s="10">
        <v>-303.03672214918925</v>
      </c>
      <c r="I24" s="10"/>
      <c r="J24" s="10"/>
    </row>
    <row r="25" spans="1:10" x14ac:dyDescent="0.2">
      <c r="A25" t="s">
        <v>5</v>
      </c>
      <c r="B25">
        <v>3</v>
      </c>
      <c r="C25" s="10">
        <v>0.16500000000000001</v>
      </c>
      <c r="D25" s="10">
        <v>26</v>
      </c>
      <c r="E25" s="10">
        <v>25.7835</v>
      </c>
      <c r="F25" s="10">
        <v>16</v>
      </c>
      <c r="G25" s="10">
        <v>-98.223479863640563</v>
      </c>
      <c r="H25" s="10">
        <v>-959.29738373643045</v>
      </c>
      <c r="I25" s="10">
        <v>-771.91214008663485</v>
      </c>
      <c r="J25" s="10">
        <v>29.500185935023705</v>
      </c>
    </row>
    <row r="26" spans="1:10" x14ac:dyDescent="0.2">
      <c r="A26" t="s">
        <v>6</v>
      </c>
      <c r="B26">
        <v>3</v>
      </c>
      <c r="C26" s="10">
        <v>0.16900000000000001</v>
      </c>
      <c r="D26" s="10">
        <v>24.8</v>
      </c>
      <c r="E26" s="10">
        <v>24.579499999999999</v>
      </c>
      <c r="F26" s="10">
        <v>16</v>
      </c>
      <c r="G26" s="10">
        <v>-77.679924187409384</v>
      </c>
      <c r="H26" s="10">
        <v>-706.11453275311715</v>
      </c>
      <c r="I26" s="10"/>
      <c r="J26" s="10"/>
    </row>
    <row r="27" spans="1:10" x14ac:dyDescent="0.2">
      <c r="A27" t="s">
        <v>7</v>
      </c>
      <c r="B27">
        <v>3</v>
      </c>
      <c r="C27" s="10">
        <v>0.19900000000000001</v>
      </c>
      <c r="D27" s="10">
        <v>24.8</v>
      </c>
      <c r="E27" s="10">
        <v>24.549499999999998</v>
      </c>
      <c r="F27" s="10">
        <v>16</v>
      </c>
      <c r="G27" s="10">
        <v>-95.717313669002834</v>
      </c>
      <c r="H27" s="10">
        <v>-738.00634168253293</v>
      </c>
      <c r="I27" s="10"/>
      <c r="J27" s="10"/>
    </row>
    <row r="28" spans="1:10" x14ac:dyDescent="0.2">
      <c r="A28" t="s">
        <v>8</v>
      </c>
      <c r="B28">
        <v>3</v>
      </c>
      <c r="C28" s="10">
        <v>0.13500000000000001</v>
      </c>
      <c r="D28" s="10">
        <v>23.8</v>
      </c>
      <c r="E28" s="10">
        <v>23.613499999999998</v>
      </c>
      <c r="F28" s="10">
        <v>16</v>
      </c>
      <c r="G28" s="10">
        <v>-23.631750741093487</v>
      </c>
      <c r="H28" s="10"/>
      <c r="I28" s="10"/>
      <c r="J28" s="10"/>
    </row>
    <row r="29" spans="1:10" x14ac:dyDescent="0.2">
      <c r="A29" t="s">
        <v>9</v>
      </c>
      <c r="B29">
        <v>3</v>
      </c>
      <c r="C29" s="10">
        <v>0.17499999999999999</v>
      </c>
      <c r="D29" s="10">
        <v>25.15</v>
      </c>
      <c r="E29" s="10">
        <v>24.923499999999997</v>
      </c>
      <c r="F29" s="10">
        <v>16</v>
      </c>
      <c r="G29" s="10">
        <v>-78.235217456675727</v>
      </c>
      <c r="H29" s="10">
        <v>-696.39122938623473</v>
      </c>
      <c r="I29" s="10"/>
      <c r="J29" s="10"/>
    </row>
    <row r="30" spans="1:10" x14ac:dyDescent="0.2">
      <c r="A30" t="s">
        <v>10</v>
      </c>
      <c r="B30">
        <v>3</v>
      </c>
      <c r="C30" s="10">
        <v>0.152</v>
      </c>
      <c r="D30" s="10">
        <v>24.8</v>
      </c>
      <c r="E30" s="10">
        <v>24.596499999999999</v>
      </c>
      <c r="F30" s="10">
        <v>16</v>
      </c>
      <c r="G30" s="10">
        <v>-76.671564842706829</v>
      </c>
      <c r="H30" s="10">
        <v>-775.43262526876583</v>
      </c>
      <c r="I30" s="10"/>
      <c r="J30" s="10"/>
    </row>
    <row r="31" spans="1:10" x14ac:dyDescent="0.2">
      <c r="A31" t="s">
        <v>11</v>
      </c>
      <c r="B31">
        <v>3</v>
      </c>
      <c r="C31" s="10">
        <v>0.17599999999999999</v>
      </c>
      <c r="D31" s="10">
        <v>24.8</v>
      </c>
      <c r="E31" s="10">
        <v>24.572500000000002</v>
      </c>
      <c r="F31" s="10">
        <v>16</v>
      </c>
      <c r="G31" s="10">
        <v>-93.751433151297221</v>
      </c>
      <c r="H31" s="10">
        <v>-818.07780224085627</v>
      </c>
      <c r="I31" s="10"/>
      <c r="J31" s="10"/>
    </row>
    <row r="32" spans="1:10" x14ac:dyDescent="0.2">
      <c r="A32" t="s">
        <v>12</v>
      </c>
      <c r="B32">
        <v>3</v>
      </c>
      <c r="C32" s="10">
        <v>0.17699999999999999</v>
      </c>
      <c r="D32" s="10">
        <v>24.2</v>
      </c>
      <c r="E32" s="10">
        <v>23.971499999999999</v>
      </c>
      <c r="F32" s="10">
        <v>16</v>
      </c>
      <c r="G32" s="10">
        <v>-100.04843654072832</v>
      </c>
      <c r="H32" s="10">
        <v>-846.8612629011543</v>
      </c>
      <c r="I32" s="10"/>
      <c r="J32" s="10"/>
    </row>
    <row r="33" spans="1:10" x14ac:dyDescent="0.2">
      <c r="A33" t="s">
        <v>104</v>
      </c>
      <c r="B33">
        <v>3</v>
      </c>
      <c r="C33" s="10">
        <v>0.13200000000000001</v>
      </c>
      <c r="D33" s="10">
        <v>24.2</v>
      </c>
      <c r="E33" s="10">
        <v>24.016499999999997</v>
      </c>
      <c r="F33" s="10">
        <v>16</v>
      </c>
      <c r="G33" s="10">
        <v>-67.098158946775698</v>
      </c>
      <c r="H33" s="10">
        <v>-763.00328330740456</v>
      </c>
      <c r="I33" s="10"/>
      <c r="J33" s="10"/>
    </row>
    <row r="34" spans="1:10" x14ac:dyDescent="0.2">
      <c r="A34" t="s">
        <v>105</v>
      </c>
      <c r="B34">
        <v>3</v>
      </c>
      <c r="C34" s="10">
        <v>0.13800000000000001</v>
      </c>
      <c r="D34" s="10">
        <v>25.5</v>
      </c>
      <c r="E34" s="10">
        <v>25.310499999999998</v>
      </c>
      <c r="F34" s="10">
        <v>16</v>
      </c>
      <c r="G34" s="10">
        <v>-56.182483842796671</v>
      </c>
      <c r="H34" s="10">
        <v>-644.02479950321776</v>
      </c>
      <c r="I34" s="10"/>
      <c r="J34" s="10"/>
    </row>
    <row r="35" spans="1:10" x14ac:dyDescent="0.2">
      <c r="A35" t="s">
        <v>5</v>
      </c>
      <c r="B35">
        <v>4</v>
      </c>
      <c r="C35" s="10">
        <v>0.16500000000000001</v>
      </c>
      <c r="D35" s="10">
        <v>26</v>
      </c>
      <c r="E35" s="10">
        <v>25.7835</v>
      </c>
      <c r="F35" s="10">
        <v>23</v>
      </c>
      <c r="G35" s="10">
        <v>-74.571010709336363</v>
      </c>
      <c r="H35" s="10">
        <v>-506.64075220663346</v>
      </c>
      <c r="I35" s="10">
        <v>-574.58886878507656</v>
      </c>
      <c r="J35" s="10">
        <v>19.278294003698726</v>
      </c>
    </row>
    <row r="36" spans="1:10" x14ac:dyDescent="0.2">
      <c r="A36" t="s">
        <v>6</v>
      </c>
      <c r="B36">
        <v>4</v>
      </c>
      <c r="C36" s="10">
        <v>0.16900000000000001</v>
      </c>
      <c r="D36" s="10">
        <v>24.8</v>
      </c>
      <c r="E36" s="10">
        <v>24.579499999999999</v>
      </c>
      <c r="F36" s="10">
        <v>23</v>
      </c>
      <c r="G36" s="10">
        <v>-37.355262064686769</v>
      </c>
      <c r="H36" s="10"/>
      <c r="I36" s="10"/>
      <c r="J36" s="10"/>
    </row>
    <row r="37" spans="1:10" x14ac:dyDescent="0.2">
      <c r="A37" t="s">
        <v>7</v>
      </c>
      <c r="B37">
        <v>4</v>
      </c>
      <c r="C37" s="10">
        <v>0.19900000000000001</v>
      </c>
      <c r="D37" s="10">
        <v>24.8</v>
      </c>
      <c r="E37" s="10">
        <v>24.549499999999998</v>
      </c>
      <c r="F37" s="10">
        <v>23</v>
      </c>
      <c r="G37" s="10">
        <v>-95.794987112714679</v>
      </c>
      <c r="H37" s="10">
        <v>-513.81233037439131</v>
      </c>
      <c r="I37" s="10"/>
      <c r="J37" s="10"/>
    </row>
    <row r="38" spans="1:10" x14ac:dyDescent="0.2">
      <c r="A38" t="s">
        <v>8</v>
      </c>
      <c r="B38">
        <v>4</v>
      </c>
      <c r="C38" s="10">
        <v>0.13500000000000001</v>
      </c>
      <c r="D38" s="10">
        <v>23.8</v>
      </c>
      <c r="E38" s="10">
        <v>23.613499999999998</v>
      </c>
      <c r="F38" s="10">
        <v>23</v>
      </c>
      <c r="G38" s="10">
        <v>-31.284993178831961</v>
      </c>
      <c r="H38" s="10"/>
      <c r="I38" s="10"/>
      <c r="J38" s="10"/>
    </row>
    <row r="39" spans="1:10" x14ac:dyDescent="0.2">
      <c r="A39" t="s">
        <v>9</v>
      </c>
      <c r="B39">
        <v>4</v>
      </c>
      <c r="C39" s="10">
        <v>0.17499999999999999</v>
      </c>
      <c r="D39" s="10">
        <v>25.15</v>
      </c>
      <c r="E39" s="10">
        <v>24.923499999999997</v>
      </c>
      <c r="F39" s="10">
        <v>23</v>
      </c>
      <c r="G39" s="10">
        <v>-95.189677027457819</v>
      </c>
      <c r="H39" s="10">
        <v>-589.43103488045836</v>
      </c>
      <c r="I39" s="10"/>
      <c r="J39" s="10"/>
    </row>
    <row r="40" spans="1:10" x14ac:dyDescent="0.2">
      <c r="A40" t="s">
        <v>10</v>
      </c>
      <c r="B40">
        <v>4</v>
      </c>
      <c r="C40" s="10">
        <v>0.152</v>
      </c>
      <c r="D40" s="10">
        <v>24.8</v>
      </c>
      <c r="E40" s="10">
        <v>24.596499999999999</v>
      </c>
      <c r="F40" s="10">
        <v>23</v>
      </c>
      <c r="G40" s="10">
        <v>-83.428357200064497</v>
      </c>
      <c r="H40" s="10">
        <v>-586.96956174810828</v>
      </c>
      <c r="I40" s="10"/>
      <c r="J40" s="10"/>
    </row>
    <row r="41" spans="1:10" x14ac:dyDescent="0.2">
      <c r="A41" t="s">
        <v>11</v>
      </c>
      <c r="B41">
        <v>4</v>
      </c>
      <c r="C41" s="10">
        <v>0.17599999999999999</v>
      </c>
      <c r="D41" s="10">
        <v>24.8</v>
      </c>
      <c r="E41" s="10">
        <v>24.572500000000002</v>
      </c>
      <c r="F41" s="10">
        <v>23</v>
      </c>
      <c r="G41" s="10">
        <v>-94.93464038021456</v>
      </c>
      <c r="H41" s="10">
        <v>-576.28000265385936</v>
      </c>
      <c r="I41" s="10"/>
      <c r="J41" s="10"/>
    </row>
    <row r="42" spans="1:10" x14ac:dyDescent="0.2">
      <c r="A42" t="s">
        <v>12</v>
      </c>
      <c r="B42">
        <v>4</v>
      </c>
      <c r="C42" s="10">
        <v>0.17699999999999999</v>
      </c>
      <c r="D42" s="10">
        <v>24.2</v>
      </c>
      <c r="E42" s="10">
        <v>23.971499999999999</v>
      </c>
      <c r="F42" s="10">
        <v>23</v>
      </c>
      <c r="G42" s="10">
        <v>-113.87617837713366</v>
      </c>
      <c r="H42" s="10">
        <v>-670.54355440124277</v>
      </c>
      <c r="I42" s="10"/>
      <c r="J42" s="10"/>
    </row>
    <row r="43" spans="1:10" x14ac:dyDescent="0.2">
      <c r="A43" t="s">
        <v>104</v>
      </c>
      <c r="B43">
        <v>4</v>
      </c>
      <c r="C43" s="10">
        <v>0.13200000000000001</v>
      </c>
      <c r="D43" s="10">
        <v>24.2</v>
      </c>
      <c r="E43" s="10">
        <v>24.016499999999997</v>
      </c>
      <c r="F43" s="10">
        <v>23</v>
      </c>
      <c r="G43" s="10">
        <v>-66.02268374522292</v>
      </c>
      <c r="H43" s="10">
        <v>-522.2772675122352</v>
      </c>
      <c r="I43" s="10"/>
      <c r="J43" s="10"/>
    </row>
    <row r="44" spans="1:10" x14ac:dyDescent="0.2">
      <c r="A44" t="s">
        <v>105</v>
      </c>
      <c r="B44">
        <v>4</v>
      </c>
      <c r="C44" s="10">
        <v>0.13800000000000001</v>
      </c>
      <c r="D44" s="10">
        <v>25.5</v>
      </c>
      <c r="E44" s="10">
        <v>25.310499999999998</v>
      </c>
      <c r="F44" s="10">
        <v>23</v>
      </c>
      <c r="G44" s="10">
        <v>-79.098435874545899</v>
      </c>
      <c r="H44" s="10">
        <v>-630.75644650368417</v>
      </c>
      <c r="I44" s="10"/>
      <c r="J44" s="10"/>
    </row>
    <row r="45" spans="1:10" x14ac:dyDescent="0.2">
      <c r="A45" t="s">
        <v>5</v>
      </c>
      <c r="B45">
        <v>5</v>
      </c>
      <c r="C45" s="10">
        <v>0.16500000000000001</v>
      </c>
      <c r="D45" s="10">
        <v>26</v>
      </c>
      <c r="E45" s="10">
        <v>25.7835</v>
      </c>
      <c r="F45" s="10">
        <v>23</v>
      </c>
      <c r="G45" s="10">
        <v>-42.90198165566818</v>
      </c>
      <c r="H45" s="10">
        <v>-291.47911568350997</v>
      </c>
      <c r="I45" s="10">
        <v>-229.16282879621568</v>
      </c>
      <c r="J45" s="10">
        <v>26.060899693093074</v>
      </c>
    </row>
    <row r="46" spans="1:10" x14ac:dyDescent="0.2">
      <c r="A46" t="s">
        <v>6</v>
      </c>
      <c r="B46">
        <v>5</v>
      </c>
      <c r="C46" s="10">
        <v>0.16900000000000001</v>
      </c>
      <c r="D46" s="10">
        <v>24.8</v>
      </c>
      <c r="E46" s="10">
        <v>24.579499999999999</v>
      </c>
      <c r="F46" s="10">
        <v>23</v>
      </c>
      <c r="G46" s="10">
        <v>-38.935478892861418</v>
      </c>
      <c r="H46" s="10">
        <v>-246.20905671394058</v>
      </c>
      <c r="I46" s="10"/>
      <c r="J46" s="10"/>
    </row>
    <row r="47" spans="1:10" x14ac:dyDescent="0.2">
      <c r="A47" t="s">
        <v>7</v>
      </c>
      <c r="B47">
        <v>5</v>
      </c>
      <c r="C47" s="10">
        <v>0.19900000000000001</v>
      </c>
      <c r="D47" s="10">
        <v>24.8</v>
      </c>
      <c r="E47" s="10">
        <v>24.549499999999998</v>
      </c>
      <c r="F47" s="10">
        <v>23</v>
      </c>
      <c r="G47" s="10">
        <v>-28.812264808859098</v>
      </c>
      <c r="H47" s="10">
        <v>-154.53936965809186</v>
      </c>
      <c r="I47" s="10"/>
      <c r="J47" s="10"/>
    </row>
    <row r="48" spans="1:10" x14ac:dyDescent="0.2">
      <c r="A48" t="s">
        <v>8</v>
      </c>
      <c r="B48">
        <v>5</v>
      </c>
      <c r="C48" s="10">
        <v>0.13500000000000001</v>
      </c>
      <c r="D48" s="10">
        <v>23.8</v>
      </c>
      <c r="E48" s="10">
        <v>23.613499999999998</v>
      </c>
      <c r="F48" s="10">
        <v>23</v>
      </c>
      <c r="G48" s="10">
        <v>-11.487705596208848</v>
      </c>
      <c r="H48" s="10">
        <v>-87.363908565564444</v>
      </c>
      <c r="I48" s="10"/>
      <c r="J48" s="10"/>
    </row>
    <row r="49" spans="1:10" x14ac:dyDescent="0.2">
      <c r="A49" t="s">
        <v>9</v>
      </c>
      <c r="B49">
        <v>5</v>
      </c>
      <c r="C49" s="10">
        <v>0.17499999999999999</v>
      </c>
      <c r="D49" s="10">
        <v>25.15</v>
      </c>
      <c r="E49" s="10">
        <v>24.923499999999997</v>
      </c>
      <c r="F49" s="10">
        <v>23</v>
      </c>
      <c r="G49" s="10">
        <v>-44.937160015753868</v>
      </c>
      <c r="H49" s="10">
        <v>-278.25870997581154</v>
      </c>
      <c r="I49" s="10"/>
      <c r="J49" s="10"/>
    </row>
    <row r="50" spans="1:10" x14ac:dyDescent="0.2">
      <c r="A50" t="s">
        <v>10</v>
      </c>
      <c r="B50">
        <v>5</v>
      </c>
      <c r="C50" s="10">
        <v>0.152</v>
      </c>
      <c r="D50" s="10">
        <v>24.8</v>
      </c>
      <c r="E50" s="10">
        <v>24.596499999999999</v>
      </c>
      <c r="F50" s="10">
        <v>23</v>
      </c>
      <c r="G50" s="10">
        <v>-35.840920906773832</v>
      </c>
      <c r="H50" s="10">
        <v>-252.16281781563572</v>
      </c>
      <c r="I50" s="10"/>
      <c r="J50" s="10"/>
    </row>
    <row r="51" spans="1:10" x14ac:dyDescent="0.2">
      <c r="A51" t="s">
        <v>11</v>
      </c>
      <c r="B51">
        <v>5</v>
      </c>
      <c r="C51" s="10">
        <v>0.17599999999999999</v>
      </c>
      <c r="D51" s="10">
        <v>24.8</v>
      </c>
      <c r="E51" s="10">
        <v>24.572500000000002</v>
      </c>
      <c r="F51" s="10">
        <v>23</v>
      </c>
      <c r="G51" s="10">
        <v>-25.27950407410323</v>
      </c>
      <c r="H51" s="10">
        <v>-153.45370895773263</v>
      </c>
      <c r="I51" s="10"/>
      <c r="J51" s="10"/>
    </row>
    <row r="52" spans="1:10" x14ac:dyDescent="0.2">
      <c r="A52" t="s">
        <v>12</v>
      </c>
      <c r="B52">
        <v>5</v>
      </c>
      <c r="C52" s="10">
        <v>0.17699999999999999</v>
      </c>
      <c r="D52" s="10">
        <v>24.2</v>
      </c>
      <c r="E52" s="10">
        <v>23.971499999999999</v>
      </c>
      <c r="F52" s="10">
        <v>23</v>
      </c>
      <c r="G52" s="10">
        <v>-57.003444554534589</v>
      </c>
      <c r="H52" s="10">
        <v>-335.65661290568067</v>
      </c>
      <c r="I52" s="10"/>
      <c r="J52" s="10"/>
    </row>
    <row r="53" spans="1:10" x14ac:dyDescent="0.2">
      <c r="A53" t="s">
        <v>104</v>
      </c>
      <c r="B53">
        <v>5</v>
      </c>
      <c r="C53" s="10">
        <v>0.13200000000000001</v>
      </c>
      <c r="D53" s="10">
        <v>24.2</v>
      </c>
      <c r="E53" s="10">
        <v>24.016499999999997</v>
      </c>
      <c r="F53" s="10">
        <v>23</v>
      </c>
      <c r="G53" s="10">
        <v>-19.314395602634324</v>
      </c>
      <c r="H53" s="10">
        <v>-152.78793873210381</v>
      </c>
      <c r="I53" s="10"/>
      <c r="J53" s="10"/>
    </row>
    <row r="54" spans="1:10" x14ac:dyDescent="0.2">
      <c r="A54" t="s">
        <v>105</v>
      </c>
      <c r="B54">
        <v>5</v>
      </c>
      <c r="C54" s="10">
        <v>0.13800000000000001</v>
      </c>
      <c r="D54" s="10">
        <v>25.5</v>
      </c>
      <c r="E54" s="10">
        <v>25.310499999999998</v>
      </c>
      <c r="F54" s="10">
        <v>23</v>
      </c>
      <c r="G54" s="10">
        <v>-42.601367550236752</v>
      </c>
      <c r="H54" s="10">
        <v>-339.71704895408544</v>
      </c>
      <c r="I54" s="10"/>
      <c r="J54" s="10"/>
    </row>
    <row r="55" spans="1:10" x14ac:dyDescent="0.2">
      <c r="A55" t="s">
        <v>5</v>
      </c>
      <c r="B55">
        <v>6</v>
      </c>
      <c r="C55" s="10">
        <v>0.16500000000000001</v>
      </c>
      <c r="D55" s="10">
        <v>26</v>
      </c>
      <c r="E55" s="10">
        <v>25.7835</v>
      </c>
      <c r="F55" s="10">
        <v>24</v>
      </c>
      <c r="G55" s="10">
        <v>-35.061906880262995</v>
      </c>
      <c r="H55" s="10">
        <v>-228.28754445637901</v>
      </c>
      <c r="I55" s="10">
        <v>-159.3411260686801</v>
      </c>
      <c r="J55" s="10">
        <v>13.117297496034857</v>
      </c>
    </row>
    <row r="56" spans="1:10" x14ac:dyDescent="0.2">
      <c r="A56" t="s">
        <v>6</v>
      </c>
      <c r="B56">
        <v>6</v>
      </c>
      <c r="C56" s="10">
        <v>0.16900000000000001</v>
      </c>
      <c r="D56" s="10">
        <v>24.8</v>
      </c>
      <c r="E56" s="10">
        <v>24.579499999999999</v>
      </c>
      <c r="F56" s="10">
        <v>24</v>
      </c>
      <c r="G56" s="10">
        <v>-31.319389939711634</v>
      </c>
      <c r="H56" s="10">
        <v>-189.79658407868394</v>
      </c>
      <c r="I56" s="10"/>
      <c r="J56" s="10"/>
    </row>
    <row r="57" spans="1:10" x14ac:dyDescent="0.2">
      <c r="A57" t="s">
        <v>7</v>
      </c>
      <c r="B57">
        <v>6</v>
      </c>
      <c r="C57" s="10">
        <v>0.19900000000000001</v>
      </c>
      <c r="D57" s="10">
        <v>24.8</v>
      </c>
      <c r="E57" s="10">
        <v>24.549499999999998</v>
      </c>
      <c r="F57" s="10">
        <v>24</v>
      </c>
      <c r="G57" s="10">
        <v>-25.615893023201387</v>
      </c>
      <c r="H57" s="10">
        <v>-131.67030271630705</v>
      </c>
      <c r="I57" s="10"/>
      <c r="J57" s="10"/>
    </row>
    <row r="58" spans="1:10" x14ac:dyDescent="0.2">
      <c r="A58" t="s">
        <v>8</v>
      </c>
      <c r="B58">
        <v>6</v>
      </c>
      <c r="C58" s="10">
        <v>0.13500000000000001</v>
      </c>
      <c r="D58" s="10">
        <v>23.8</v>
      </c>
      <c r="E58" s="10">
        <v>23.613499999999998</v>
      </c>
      <c r="F58" s="10">
        <v>24</v>
      </c>
      <c r="G58" s="10">
        <v>-9.5861313852368983</v>
      </c>
      <c r="H58" s="10">
        <v>-69.864849834966506</v>
      </c>
      <c r="I58" s="10"/>
      <c r="J58" s="10"/>
    </row>
    <row r="59" spans="1:10" x14ac:dyDescent="0.2">
      <c r="A59" t="s">
        <v>9</v>
      </c>
      <c r="B59">
        <v>6</v>
      </c>
      <c r="C59" s="10">
        <v>0.17499999999999999</v>
      </c>
      <c r="D59" s="10">
        <v>25.15</v>
      </c>
      <c r="E59" s="10">
        <v>24.923499999999997</v>
      </c>
      <c r="F59" s="10">
        <v>24</v>
      </c>
      <c r="G59" s="10">
        <v>-22.057271883326564</v>
      </c>
      <c r="H59" s="10">
        <v>-130.8915275676404</v>
      </c>
      <c r="I59" s="10"/>
      <c r="J59" s="10"/>
    </row>
    <row r="60" spans="1:10" x14ac:dyDescent="0.2">
      <c r="A60" t="s">
        <v>10</v>
      </c>
      <c r="B60">
        <v>6</v>
      </c>
      <c r="C60" s="10">
        <v>0.152</v>
      </c>
      <c r="D60" s="10">
        <v>24.8</v>
      </c>
      <c r="E60" s="10">
        <v>24.596499999999999</v>
      </c>
      <c r="F60" s="10">
        <v>24</v>
      </c>
      <c r="G60" s="10">
        <v>-27.680187299528694</v>
      </c>
      <c r="H60" s="10">
        <v>-186.63260057918242</v>
      </c>
      <c r="I60" s="10"/>
      <c r="J60" s="10"/>
    </row>
    <row r="61" spans="1:10" x14ac:dyDescent="0.2">
      <c r="A61" t="s">
        <v>11</v>
      </c>
      <c r="B61">
        <v>6</v>
      </c>
      <c r="C61" s="10">
        <v>0.17599999999999999</v>
      </c>
      <c r="D61" s="10">
        <v>24.8</v>
      </c>
      <c r="E61" s="10">
        <v>24.572500000000002</v>
      </c>
      <c r="F61" s="10">
        <v>24</v>
      </c>
      <c r="G61" s="10">
        <v>-28.733683567102599</v>
      </c>
      <c r="H61" s="10">
        <v>-167.15398661283822</v>
      </c>
      <c r="I61" s="10"/>
      <c r="J61" s="10"/>
    </row>
    <row r="62" spans="1:10" x14ac:dyDescent="0.2">
      <c r="A62" t="s">
        <v>12</v>
      </c>
      <c r="B62">
        <v>6</v>
      </c>
      <c r="C62" s="10">
        <v>0.17699999999999999</v>
      </c>
      <c r="D62" s="10">
        <v>24.2</v>
      </c>
      <c r="E62" s="10">
        <v>23.971499999999999</v>
      </c>
      <c r="F62" s="10">
        <v>24</v>
      </c>
      <c r="G62" s="10">
        <v>-33.250763904932725</v>
      </c>
      <c r="H62" s="10">
        <v>-187.63434250167018</v>
      </c>
      <c r="I62" s="10"/>
      <c r="J62" s="10"/>
    </row>
    <row r="63" spans="1:10" x14ac:dyDescent="0.2">
      <c r="A63" t="s">
        <v>104</v>
      </c>
      <c r="B63">
        <v>6</v>
      </c>
      <c r="C63" s="10">
        <v>0.13200000000000001</v>
      </c>
      <c r="D63" s="10">
        <v>24.2</v>
      </c>
      <c r="E63" s="10">
        <v>24.016499999999997</v>
      </c>
      <c r="F63" s="10">
        <v>24</v>
      </c>
      <c r="G63" s="10">
        <v>-18.598930754014017</v>
      </c>
      <c r="H63" s="10">
        <v>-140.99785999172272</v>
      </c>
      <c r="I63" s="10"/>
      <c r="J63" s="10"/>
    </row>
    <row r="64" spans="1:10" x14ac:dyDescent="0.2">
      <c r="A64" t="s">
        <v>105</v>
      </c>
      <c r="B64">
        <v>6</v>
      </c>
      <c r="C64" s="10">
        <v>0.13800000000000001</v>
      </c>
      <c r="D64" s="10">
        <v>25.5</v>
      </c>
      <c r="E64" s="10">
        <v>25.310499999999998</v>
      </c>
      <c r="F64" s="10">
        <v>24</v>
      </c>
      <c r="G64" s="10">
        <v>-20.999793196287072</v>
      </c>
      <c r="H64" s="10">
        <v>-160.48166234741058</v>
      </c>
      <c r="I64" s="10"/>
      <c r="J64" s="10"/>
    </row>
    <row r="65" spans="1:10" x14ac:dyDescent="0.2">
      <c r="C65" s="10"/>
      <c r="D65" s="10"/>
      <c r="E65" s="10"/>
      <c r="F65" s="10"/>
      <c r="G65" s="10"/>
      <c r="H65" s="10"/>
      <c r="I65" s="10"/>
      <c r="J65" s="10"/>
    </row>
    <row r="66" spans="1:10" x14ac:dyDescent="0.2">
      <c r="C66" s="10"/>
      <c r="D66" s="10"/>
      <c r="E66" s="10"/>
      <c r="F66" s="10"/>
      <c r="G66" s="10"/>
      <c r="H66" s="10"/>
      <c r="I66" s="10"/>
      <c r="J66" s="10"/>
    </row>
    <row r="67" spans="1:10" x14ac:dyDescent="0.2">
      <c r="A67" s="23" t="s">
        <v>355</v>
      </c>
      <c r="C67" s="10"/>
      <c r="D67" s="10"/>
      <c r="E67" s="10"/>
      <c r="F67" s="10"/>
      <c r="G67" s="10"/>
      <c r="H67" s="10"/>
      <c r="I67" s="10"/>
      <c r="J67" s="10"/>
    </row>
    <row r="68" spans="1:10" x14ac:dyDescent="0.2">
      <c r="C68" s="10"/>
      <c r="D68" s="10"/>
      <c r="E68" s="10"/>
      <c r="F68" s="10"/>
      <c r="G68" s="10"/>
      <c r="H68" s="10"/>
      <c r="I68" s="10"/>
      <c r="J68" s="10"/>
    </row>
    <row r="69" spans="1:10" x14ac:dyDescent="0.2">
      <c r="C69" s="10"/>
      <c r="D69" s="10"/>
      <c r="E69" s="10" t="s">
        <v>343</v>
      </c>
      <c r="F69" s="10" t="s">
        <v>344</v>
      </c>
      <c r="G69" s="10" t="s">
        <v>345</v>
      </c>
      <c r="H69" s="10" t="s">
        <v>346</v>
      </c>
      <c r="I69" s="10"/>
      <c r="J69" s="10"/>
    </row>
    <row r="70" spans="1:10" x14ac:dyDescent="0.2">
      <c r="A70" t="s">
        <v>179</v>
      </c>
      <c r="B70" t="s">
        <v>347</v>
      </c>
      <c r="C70" s="10" t="s">
        <v>348</v>
      </c>
      <c r="D70" s="10" t="s">
        <v>349</v>
      </c>
      <c r="E70" s="10" t="s">
        <v>350</v>
      </c>
      <c r="F70" s="10" t="s">
        <v>351</v>
      </c>
      <c r="G70" s="10"/>
      <c r="H70" s="10" t="s">
        <v>352</v>
      </c>
      <c r="I70" s="10" t="s">
        <v>353</v>
      </c>
      <c r="J70" s="10" t="s">
        <v>354</v>
      </c>
    </row>
    <row r="71" spans="1:10" x14ac:dyDescent="0.2">
      <c r="A71" t="s">
        <v>5</v>
      </c>
      <c r="B71">
        <v>1</v>
      </c>
      <c r="C71" s="10">
        <v>0.16500000000000001</v>
      </c>
      <c r="D71" s="10">
        <v>26</v>
      </c>
      <c r="E71" s="10">
        <v>25.7835</v>
      </c>
      <c r="F71" s="10">
        <v>23</v>
      </c>
      <c r="G71" s="10">
        <v>-1.5292926274211227</v>
      </c>
      <c r="H71" s="10">
        <v>-10.390122914127145</v>
      </c>
      <c r="I71" s="10">
        <v>-69.710746916798115</v>
      </c>
      <c r="J71" s="10">
        <v>9.0717294023593205</v>
      </c>
    </row>
    <row r="72" spans="1:10" x14ac:dyDescent="0.2">
      <c r="A72" t="s">
        <v>6</v>
      </c>
      <c r="B72">
        <v>1</v>
      </c>
      <c r="C72" s="10">
        <v>0.16900000000000001</v>
      </c>
      <c r="D72" s="10">
        <v>24.8</v>
      </c>
      <c r="E72" s="10">
        <v>24.579499999999999</v>
      </c>
      <c r="F72" s="10">
        <v>23</v>
      </c>
      <c r="G72" s="10">
        <v>-0.2173077694999086</v>
      </c>
      <c r="H72" s="10"/>
      <c r="I72" s="10"/>
      <c r="J72" s="10"/>
    </row>
    <row r="73" spans="1:10" x14ac:dyDescent="0.2">
      <c r="A73" t="s">
        <v>7</v>
      </c>
      <c r="B73">
        <v>1</v>
      </c>
      <c r="C73" s="10">
        <v>0.19900000000000001</v>
      </c>
      <c r="D73" s="10">
        <v>24.8</v>
      </c>
      <c r="E73" s="10">
        <v>24.549499999999998</v>
      </c>
      <c r="F73" s="10">
        <v>23</v>
      </c>
      <c r="G73" s="10">
        <v>-4.9014755730019566E-2</v>
      </c>
      <c r="H73" s="10"/>
      <c r="I73" s="10"/>
      <c r="J73" s="10"/>
    </row>
    <row r="74" spans="1:10" x14ac:dyDescent="0.2">
      <c r="A74" t="s">
        <v>8</v>
      </c>
      <c r="B74">
        <v>1</v>
      </c>
      <c r="C74" s="10">
        <v>0.13500000000000001</v>
      </c>
      <c r="D74" s="10">
        <v>23.8</v>
      </c>
      <c r="E74" s="10">
        <v>23.613499999999998</v>
      </c>
      <c r="F74" s="10">
        <v>23</v>
      </c>
      <c r="G74" s="10">
        <v>-13.041633378163613</v>
      </c>
      <c r="H74" s="10">
        <v>-99.181516835834586</v>
      </c>
      <c r="I74" s="10"/>
      <c r="J74" s="10"/>
    </row>
    <row r="75" spans="1:10" x14ac:dyDescent="0.2">
      <c r="A75" t="s">
        <v>9</v>
      </c>
      <c r="B75">
        <v>1</v>
      </c>
      <c r="C75" s="10">
        <v>0.17499999999999999</v>
      </c>
      <c r="D75" s="10">
        <v>25.15</v>
      </c>
      <c r="E75" s="10">
        <v>24.923499999999997</v>
      </c>
      <c r="F75" s="10">
        <v>23</v>
      </c>
      <c r="G75" s="10">
        <v>-11.255976516881166</v>
      </c>
      <c r="H75" s="10">
        <v>-69.698964153661549</v>
      </c>
      <c r="I75" s="10"/>
      <c r="J75" s="10"/>
    </row>
    <row r="76" spans="1:10" x14ac:dyDescent="0.2">
      <c r="A76" t="s">
        <v>10</v>
      </c>
      <c r="B76">
        <v>1</v>
      </c>
      <c r="C76" s="10">
        <v>0.152</v>
      </c>
      <c r="D76" s="10">
        <v>24.8</v>
      </c>
      <c r="E76" s="10">
        <v>24.596499999999999</v>
      </c>
      <c r="F76" s="10">
        <v>23</v>
      </c>
      <c r="G76" s="10">
        <v>-7.739481471840266</v>
      </c>
      <c r="H76" s="10">
        <v>-54.451989708844131</v>
      </c>
      <c r="I76" s="10"/>
      <c r="J76" s="10"/>
    </row>
    <row r="77" spans="1:10" x14ac:dyDescent="0.2">
      <c r="A77" t="s">
        <v>11</v>
      </c>
      <c r="B77">
        <v>1</v>
      </c>
      <c r="C77" s="10">
        <v>0.17599999999999999</v>
      </c>
      <c r="D77" s="10">
        <v>24.8</v>
      </c>
      <c r="E77" s="10">
        <v>24.572500000000002</v>
      </c>
      <c r="F77" s="10">
        <v>23</v>
      </c>
      <c r="G77" s="10">
        <v>-13.385471092834262</v>
      </c>
      <c r="H77" s="10">
        <v>-81.253579157280114</v>
      </c>
      <c r="I77" s="10"/>
      <c r="J77" s="10"/>
    </row>
    <row r="78" spans="1:10" x14ac:dyDescent="0.2">
      <c r="A78" t="s">
        <v>12</v>
      </c>
      <c r="B78">
        <v>1</v>
      </c>
      <c r="C78" s="10">
        <v>0.17699999999999999</v>
      </c>
      <c r="D78" s="10">
        <v>24.2</v>
      </c>
      <c r="E78" s="10">
        <v>23.971499999999999</v>
      </c>
      <c r="F78" s="10">
        <v>23</v>
      </c>
      <c r="G78" s="10">
        <v>-13.06096786909745</v>
      </c>
      <c r="H78" s="10">
        <v>-76.90763725720204</v>
      </c>
      <c r="I78" s="10"/>
      <c r="J78" s="10"/>
    </row>
    <row r="79" spans="1:10" x14ac:dyDescent="0.2">
      <c r="A79" t="s">
        <v>104</v>
      </c>
      <c r="B79">
        <v>1</v>
      </c>
      <c r="C79" s="10">
        <v>0.13200000000000001</v>
      </c>
      <c r="D79" s="10">
        <v>24.2</v>
      </c>
      <c r="E79" s="10">
        <v>24.016499999999997</v>
      </c>
      <c r="F79" s="10">
        <v>23</v>
      </c>
      <c r="G79" s="10">
        <v>-9.526779493166508</v>
      </c>
      <c r="H79" s="10">
        <v>-75.362285802909554</v>
      </c>
      <c r="I79" s="10"/>
      <c r="J79" s="10"/>
    </row>
    <row r="80" spans="1:10" x14ac:dyDescent="0.2">
      <c r="A80" t="s">
        <v>105</v>
      </c>
      <c r="B80">
        <v>1</v>
      </c>
      <c r="C80" s="10">
        <v>0.13800000000000001</v>
      </c>
      <c r="D80" s="10">
        <v>25.5</v>
      </c>
      <c r="E80" s="10">
        <v>25.310499999999998</v>
      </c>
      <c r="F80" s="10">
        <v>23</v>
      </c>
      <c r="G80" s="10">
        <v>-11.341387074430168</v>
      </c>
      <c r="H80" s="10">
        <v>-90.439879504525734</v>
      </c>
      <c r="I80" s="10"/>
      <c r="J80" s="10"/>
    </row>
    <row r="81" spans="1:10" x14ac:dyDescent="0.2">
      <c r="A81" t="s">
        <v>5</v>
      </c>
      <c r="B81">
        <v>2</v>
      </c>
      <c r="C81" s="10">
        <v>0.16500000000000001</v>
      </c>
      <c r="D81" s="10">
        <v>26</v>
      </c>
      <c r="E81" s="10">
        <v>25.7835</v>
      </c>
      <c r="F81" s="10">
        <v>6</v>
      </c>
      <c r="G81" s="10">
        <v>-5.4984915560016585</v>
      </c>
      <c r="H81" s="10">
        <v>-143.20238084259472</v>
      </c>
      <c r="I81" s="10">
        <v>-123.02865000675246</v>
      </c>
      <c r="J81" s="10">
        <v>50.115264867766761</v>
      </c>
    </row>
    <row r="82" spans="1:10" x14ac:dyDescent="0.2">
      <c r="A82" t="s">
        <v>6</v>
      </c>
      <c r="B82">
        <v>2</v>
      </c>
      <c r="C82" s="10">
        <v>0.16900000000000001</v>
      </c>
      <c r="D82" s="10">
        <v>24.8</v>
      </c>
      <c r="E82" s="10">
        <v>24.579499999999999</v>
      </c>
      <c r="F82" s="10">
        <v>6</v>
      </c>
      <c r="G82" s="10">
        <v>-7.3210022624347104</v>
      </c>
      <c r="H82" s="10">
        <v>-177.46210563068436</v>
      </c>
      <c r="I82" s="10"/>
      <c r="J82" s="10"/>
    </row>
    <row r="83" spans="1:10" x14ac:dyDescent="0.2">
      <c r="A83" t="s">
        <v>7</v>
      </c>
      <c r="B83">
        <v>2</v>
      </c>
      <c r="C83" s="10">
        <v>0.19900000000000001</v>
      </c>
      <c r="D83" s="10">
        <v>24.8</v>
      </c>
      <c r="E83" s="10">
        <v>24.549499999999998</v>
      </c>
      <c r="F83" s="10">
        <v>6</v>
      </c>
      <c r="G83" s="10">
        <v>-8.1149403519313452</v>
      </c>
      <c r="H83" s="10">
        <v>-166.84901856762022</v>
      </c>
      <c r="I83" s="10"/>
      <c r="J83" s="10"/>
    </row>
    <row r="84" spans="1:10" x14ac:dyDescent="0.2">
      <c r="A84" t="s">
        <v>8</v>
      </c>
      <c r="B84">
        <v>2</v>
      </c>
      <c r="C84" s="10">
        <v>0.13500000000000001</v>
      </c>
      <c r="D84" s="10">
        <v>23.8</v>
      </c>
      <c r="E84" s="10">
        <v>23.613499999999998</v>
      </c>
      <c r="F84" s="10">
        <v>6</v>
      </c>
      <c r="G84" s="10">
        <v>-5.0186724227874384</v>
      </c>
      <c r="H84" s="10">
        <v>-146.30669290801379</v>
      </c>
      <c r="I84" s="10"/>
      <c r="J84" s="10"/>
    </row>
    <row r="85" spans="1:10" x14ac:dyDescent="0.2">
      <c r="A85" t="s">
        <v>9</v>
      </c>
      <c r="B85">
        <v>2</v>
      </c>
      <c r="C85" s="10">
        <v>0.17499999999999999</v>
      </c>
      <c r="D85" s="10">
        <v>25.15</v>
      </c>
      <c r="E85" s="10">
        <v>24.923499999999997</v>
      </c>
      <c r="F85" s="10">
        <v>6</v>
      </c>
      <c r="G85" s="10">
        <v>-5.0582779634381021</v>
      </c>
      <c r="H85" s="10">
        <v>-120.06665792547577</v>
      </c>
      <c r="I85" s="10"/>
      <c r="J85" s="10"/>
    </row>
    <row r="86" spans="1:10" x14ac:dyDescent="0.2">
      <c r="A86" t="s">
        <v>10</v>
      </c>
      <c r="B86">
        <v>2</v>
      </c>
      <c r="C86" s="10">
        <v>0.152</v>
      </c>
      <c r="D86" s="10">
        <v>24.8</v>
      </c>
      <c r="E86" s="10">
        <v>24.596499999999999</v>
      </c>
      <c r="F86" s="10">
        <v>6</v>
      </c>
      <c r="G86" s="10">
        <v>-5.5573319798860155</v>
      </c>
      <c r="H86" s="10">
        <v>-149.88039039831841</v>
      </c>
      <c r="I86" s="10"/>
      <c r="J86" s="10"/>
    </row>
    <row r="87" spans="1:10" x14ac:dyDescent="0.2">
      <c r="A87" t="s">
        <v>11</v>
      </c>
      <c r="B87">
        <v>2</v>
      </c>
      <c r="C87" s="10">
        <v>0.17599999999999999</v>
      </c>
      <c r="D87" s="10">
        <v>24.8</v>
      </c>
      <c r="E87" s="10">
        <v>24.572500000000002</v>
      </c>
      <c r="F87" s="10">
        <v>6</v>
      </c>
      <c r="G87" s="10">
        <v>-7.8673199971799646</v>
      </c>
      <c r="H87" s="10">
        <v>-183.0679172639249</v>
      </c>
      <c r="I87" s="10"/>
      <c r="J87" s="10"/>
    </row>
    <row r="88" spans="1:10" x14ac:dyDescent="0.2">
      <c r="A88" t="s">
        <v>12</v>
      </c>
      <c r="B88">
        <v>2</v>
      </c>
      <c r="C88" s="10">
        <v>0.17699999999999999</v>
      </c>
      <c r="D88" s="10">
        <v>24.2</v>
      </c>
      <c r="E88" s="10">
        <v>23.971499999999999</v>
      </c>
      <c r="F88" s="10">
        <v>6</v>
      </c>
      <c r="G88" s="10">
        <v>-13.285343958730275</v>
      </c>
      <c r="H88" s="10">
        <v>-299.87723418710243</v>
      </c>
      <c r="I88" s="10"/>
      <c r="J88" s="10"/>
    </row>
    <row r="89" spans="1:10" x14ac:dyDescent="0.2">
      <c r="A89" t="s">
        <v>104</v>
      </c>
      <c r="B89">
        <v>2</v>
      </c>
      <c r="C89" s="10">
        <v>0.13200000000000001</v>
      </c>
      <c r="D89" s="10">
        <v>24.2</v>
      </c>
      <c r="E89" s="10">
        <v>24.016499999999997</v>
      </c>
      <c r="F89" s="10">
        <v>6</v>
      </c>
      <c r="G89" s="10">
        <v>9.2156643036689943</v>
      </c>
      <c r="H89" s="10">
        <v>279.45454766296257</v>
      </c>
      <c r="I89" s="10"/>
      <c r="J89" s="10"/>
    </row>
    <row r="90" spans="1:10" x14ac:dyDescent="0.2">
      <c r="A90" t="s">
        <v>105</v>
      </c>
      <c r="B90">
        <v>2</v>
      </c>
      <c r="C90" s="10">
        <v>0.13800000000000001</v>
      </c>
      <c r="D90" s="10">
        <v>25.5</v>
      </c>
      <c r="E90" s="10">
        <v>25.310499999999998</v>
      </c>
      <c r="F90" s="10">
        <v>6</v>
      </c>
      <c r="G90" s="10">
        <v>-3.2575394893053602</v>
      </c>
      <c r="H90" s="10"/>
      <c r="I90" s="10"/>
      <c r="J90" s="10"/>
    </row>
    <row r="91" spans="1:10" x14ac:dyDescent="0.2">
      <c r="A91" t="s">
        <v>5</v>
      </c>
      <c r="B91">
        <v>3</v>
      </c>
      <c r="C91" s="10">
        <v>0.16500000000000001</v>
      </c>
      <c r="D91" s="10">
        <v>26</v>
      </c>
      <c r="E91" s="10">
        <v>25.7835</v>
      </c>
      <c r="F91" s="10">
        <v>16</v>
      </c>
      <c r="G91" s="10">
        <v>-66.139642326838228</v>
      </c>
      <c r="H91" s="10">
        <v>-645.95131361137635</v>
      </c>
      <c r="I91" s="10">
        <v>-807.21758775218404</v>
      </c>
      <c r="J91" s="10">
        <v>44.888480354965182</v>
      </c>
    </row>
    <row r="92" spans="1:10" x14ac:dyDescent="0.2">
      <c r="A92" t="s">
        <v>6</v>
      </c>
      <c r="B92">
        <v>3</v>
      </c>
      <c r="C92" s="10">
        <v>0.16900000000000001</v>
      </c>
      <c r="D92" s="10">
        <v>24.8</v>
      </c>
      <c r="E92" s="10">
        <v>24.579499999999999</v>
      </c>
      <c r="F92" s="10">
        <v>16</v>
      </c>
      <c r="G92" s="10">
        <v>-69.500298353584142</v>
      </c>
      <c r="H92" s="10">
        <v>-631.76131042230816</v>
      </c>
      <c r="I92" s="10"/>
      <c r="J92" s="10"/>
    </row>
    <row r="93" spans="1:10" x14ac:dyDescent="0.2">
      <c r="A93" t="s">
        <v>7</v>
      </c>
      <c r="B93">
        <v>3</v>
      </c>
      <c r="C93" s="10">
        <v>0.19900000000000001</v>
      </c>
      <c r="D93" s="10">
        <v>24.8</v>
      </c>
      <c r="E93" s="10">
        <v>24.549499999999998</v>
      </c>
      <c r="F93" s="10">
        <v>16</v>
      </c>
      <c r="G93" s="10">
        <v>-109.82037224992602</v>
      </c>
      <c r="H93" s="10">
        <v>-846.74473258466037</v>
      </c>
      <c r="I93" s="10"/>
      <c r="J93" s="10"/>
    </row>
    <row r="94" spans="1:10" x14ac:dyDescent="0.2">
      <c r="A94" t="s">
        <v>8</v>
      </c>
      <c r="B94">
        <v>3</v>
      </c>
      <c r="C94" s="10">
        <v>0.13500000000000001</v>
      </c>
      <c r="D94" s="10">
        <v>23.8</v>
      </c>
      <c r="E94" s="10">
        <v>23.613499999999998</v>
      </c>
      <c r="F94" s="10">
        <v>16</v>
      </c>
      <c r="G94" s="10">
        <v>-97.532385071288957</v>
      </c>
      <c r="H94" s="10">
        <v>-1066.2411920744821</v>
      </c>
      <c r="I94" s="10"/>
      <c r="J94" s="10"/>
    </row>
    <row r="95" spans="1:10" x14ac:dyDescent="0.2">
      <c r="A95" t="s">
        <v>9</v>
      </c>
      <c r="B95">
        <v>3</v>
      </c>
      <c r="C95" s="10">
        <v>0.17499999999999999</v>
      </c>
      <c r="D95" s="10">
        <v>25.15</v>
      </c>
      <c r="E95" s="10">
        <v>24.923499999999997</v>
      </c>
      <c r="F95" s="10">
        <v>16</v>
      </c>
      <c r="G95" s="10">
        <v>-80.599526229761949</v>
      </c>
      <c r="H95" s="10">
        <v>-717.43653285266851</v>
      </c>
      <c r="I95" s="10"/>
      <c r="J95" s="10"/>
    </row>
    <row r="96" spans="1:10" x14ac:dyDescent="0.2">
      <c r="A96" t="s">
        <v>10</v>
      </c>
      <c r="B96">
        <v>3</v>
      </c>
      <c r="C96" s="10">
        <v>0.152</v>
      </c>
      <c r="D96" s="10">
        <v>24.8</v>
      </c>
      <c r="E96" s="10">
        <v>24.596499999999999</v>
      </c>
      <c r="F96" s="10">
        <v>16</v>
      </c>
      <c r="G96" s="10">
        <v>-69.330310949824138</v>
      </c>
      <c r="H96" s="10">
        <v>-701.18544131469957</v>
      </c>
      <c r="I96" s="10"/>
      <c r="J96" s="10"/>
    </row>
    <row r="97" spans="1:10" x14ac:dyDescent="0.2">
      <c r="A97" t="s">
        <v>11</v>
      </c>
      <c r="B97">
        <v>3</v>
      </c>
      <c r="C97" s="10">
        <v>0.17599999999999999</v>
      </c>
      <c r="D97" s="10">
        <v>24.8</v>
      </c>
      <c r="E97" s="10">
        <v>24.572500000000002</v>
      </c>
      <c r="F97" s="10">
        <v>16</v>
      </c>
      <c r="G97" s="10">
        <v>-110.31042370079403</v>
      </c>
      <c r="H97" s="10">
        <v>-962.57204772292664</v>
      </c>
      <c r="I97" s="10"/>
      <c r="J97" s="10"/>
    </row>
    <row r="98" spans="1:10" x14ac:dyDescent="0.2">
      <c r="A98" t="s">
        <v>12</v>
      </c>
      <c r="B98">
        <v>3</v>
      </c>
      <c r="C98" s="10">
        <v>0.17699999999999999</v>
      </c>
      <c r="D98" s="10">
        <v>24.2</v>
      </c>
      <c r="E98" s="10">
        <v>23.971499999999999</v>
      </c>
      <c r="F98" s="10">
        <v>16</v>
      </c>
      <c r="G98" s="10">
        <v>-84.979601946592851</v>
      </c>
      <c r="H98" s="10">
        <v>-719.31092092611243</v>
      </c>
      <c r="I98" s="10"/>
      <c r="J98" s="10"/>
    </row>
    <row r="99" spans="1:10" x14ac:dyDescent="0.2">
      <c r="A99" t="s">
        <v>104</v>
      </c>
      <c r="B99">
        <v>3</v>
      </c>
      <c r="C99" s="10">
        <v>0.13200000000000001</v>
      </c>
      <c r="D99" s="10">
        <v>24.2</v>
      </c>
      <c r="E99" s="10">
        <v>24.016499999999997</v>
      </c>
      <c r="F99" s="10">
        <v>16</v>
      </c>
      <c r="G99" s="10">
        <v>-71.782179843179193</v>
      </c>
      <c r="H99" s="10">
        <v>-816.26738740706094</v>
      </c>
      <c r="I99" s="10"/>
      <c r="J99" s="10"/>
    </row>
    <row r="100" spans="1:10" x14ac:dyDescent="0.2">
      <c r="A100" t="s">
        <v>105</v>
      </c>
      <c r="B100">
        <v>3</v>
      </c>
      <c r="C100" s="10">
        <v>0.13800000000000001</v>
      </c>
      <c r="D100" s="10">
        <v>25.5</v>
      </c>
      <c r="E100" s="10">
        <v>25.310499999999998</v>
      </c>
      <c r="F100" s="10">
        <v>16</v>
      </c>
      <c r="G100" s="10">
        <v>-84.157509212423591</v>
      </c>
      <c r="H100" s="10">
        <v>-964.70499860554662</v>
      </c>
      <c r="I100" s="10"/>
      <c r="J100" s="10"/>
    </row>
    <row r="101" spans="1:10" x14ac:dyDescent="0.2">
      <c r="A101" t="s">
        <v>5</v>
      </c>
      <c r="B101">
        <v>4</v>
      </c>
      <c r="C101" s="10">
        <v>0.16500000000000001</v>
      </c>
      <c r="D101" s="10">
        <v>26</v>
      </c>
      <c r="E101" s="10">
        <v>25.7835</v>
      </c>
      <c r="F101" s="10">
        <v>23</v>
      </c>
      <c r="G101" s="10">
        <v>-93.526202675026894</v>
      </c>
      <c r="H101" s="10">
        <v>-635.42367501226772</v>
      </c>
      <c r="I101" s="10">
        <v>-518.22785326263715</v>
      </c>
      <c r="J101" s="10">
        <v>32.464702387363168</v>
      </c>
    </row>
    <row r="102" spans="1:10" x14ac:dyDescent="0.2">
      <c r="A102" t="s">
        <v>6</v>
      </c>
      <c r="B102">
        <v>4</v>
      </c>
      <c r="C102" s="10">
        <v>0.16900000000000001</v>
      </c>
      <c r="D102" s="10">
        <v>24.8</v>
      </c>
      <c r="E102" s="10">
        <v>24.579499999999999</v>
      </c>
      <c r="F102" s="10">
        <v>23</v>
      </c>
      <c r="G102" s="10">
        <v>-67.124687012649034</v>
      </c>
      <c r="H102" s="10">
        <v>-424.46391675518566</v>
      </c>
      <c r="I102" s="10"/>
      <c r="J102" s="10"/>
    </row>
    <row r="103" spans="1:10" x14ac:dyDescent="0.2">
      <c r="A103" t="s">
        <v>7</v>
      </c>
      <c r="B103">
        <v>4</v>
      </c>
      <c r="C103" s="10">
        <v>0.19900000000000001</v>
      </c>
      <c r="D103" s="10">
        <v>24.8</v>
      </c>
      <c r="E103" s="10">
        <v>24.549499999999998</v>
      </c>
      <c r="F103" s="10">
        <v>23</v>
      </c>
      <c r="G103" s="10">
        <v>-112.82133548857526</v>
      </c>
      <c r="H103" s="10">
        <v>-605.13597893309554</v>
      </c>
      <c r="I103" s="10"/>
      <c r="J103" s="10"/>
    </row>
    <row r="104" spans="1:10" x14ac:dyDescent="0.2">
      <c r="A104" t="s">
        <v>8</v>
      </c>
      <c r="B104">
        <v>4</v>
      </c>
      <c r="C104" s="10">
        <v>0.13500000000000001</v>
      </c>
      <c r="D104" s="10">
        <v>23.8</v>
      </c>
      <c r="E104" s="10">
        <v>23.613499999999998</v>
      </c>
      <c r="F104" s="10">
        <v>23</v>
      </c>
      <c r="G104" s="10">
        <v>-66.695129042803586</v>
      </c>
      <c r="H104" s="10">
        <v>-507.21591937270279</v>
      </c>
      <c r="I104" s="10"/>
      <c r="J104" s="10"/>
    </row>
    <row r="105" spans="1:10" x14ac:dyDescent="0.2">
      <c r="A105" t="s">
        <v>9</v>
      </c>
      <c r="B105">
        <v>4</v>
      </c>
      <c r="C105" s="10">
        <v>0.17499999999999999</v>
      </c>
      <c r="D105" s="10">
        <v>25.15</v>
      </c>
      <c r="E105" s="10">
        <v>24.923499999999997</v>
      </c>
      <c r="F105" s="10">
        <v>23</v>
      </c>
      <c r="G105" s="10">
        <v>-50.499992299378249</v>
      </c>
      <c r="H105" s="10"/>
      <c r="I105" s="10"/>
      <c r="J105" s="10"/>
    </row>
    <row r="106" spans="1:10" x14ac:dyDescent="0.2">
      <c r="A106" t="s">
        <v>10</v>
      </c>
      <c r="B106">
        <v>4</v>
      </c>
      <c r="C106" s="10">
        <v>0.152</v>
      </c>
      <c r="D106" s="10">
        <v>24.8</v>
      </c>
      <c r="E106" s="10">
        <v>24.596499999999999</v>
      </c>
      <c r="F106" s="10">
        <v>23</v>
      </c>
      <c r="G106" s="10">
        <v>-49.210985474157653</v>
      </c>
      <c r="H106" s="10">
        <v>-346.22940624002246</v>
      </c>
      <c r="I106" s="10"/>
      <c r="J106" s="10"/>
    </row>
    <row r="107" spans="1:10" x14ac:dyDescent="0.2">
      <c r="A107" t="s">
        <v>11</v>
      </c>
      <c r="B107">
        <v>4</v>
      </c>
      <c r="C107" s="10">
        <v>0.17599999999999999</v>
      </c>
      <c r="D107" s="10">
        <v>24.8</v>
      </c>
      <c r="E107" s="10">
        <v>24.572500000000002</v>
      </c>
      <c r="F107" s="10">
        <v>23</v>
      </c>
      <c r="G107" s="10">
        <v>-80.910982574374586</v>
      </c>
      <c r="H107" s="10">
        <v>-491.15245042213922</v>
      </c>
      <c r="I107" s="10"/>
      <c r="J107" s="10"/>
    </row>
    <row r="108" spans="1:10" x14ac:dyDescent="0.2">
      <c r="A108" t="s">
        <v>12</v>
      </c>
      <c r="B108">
        <v>4</v>
      </c>
      <c r="C108" s="10">
        <v>0.17699999999999999</v>
      </c>
      <c r="D108" s="10">
        <v>24.2</v>
      </c>
      <c r="E108" s="10">
        <v>23.971499999999999</v>
      </c>
      <c r="F108" s="10">
        <v>23</v>
      </c>
      <c r="G108" s="10">
        <v>-101.7967906972427</v>
      </c>
      <c r="H108" s="10">
        <v>-599.41581139743391</v>
      </c>
      <c r="I108" s="10"/>
      <c r="J108" s="10"/>
    </row>
    <row r="109" spans="1:10" x14ac:dyDescent="0.2">
      <c r="A109" t="s">
        <v>104</v>
      </c>
      <c r="B109">
        <v>4</v>
      </c>
      <c r="C109" s="10">
        <v>0.13200000000000001</v>
      </c>
      <c r="D109" s="10">
        <v>24.2</v>
      </c>
      <c r="E109" s="10">
        <v>24.016499999999997</v>
      </c>
      <c r="F109" s="10">
        <v>23</v>
      </c>
      <c r="G109" s="10">
        <v>-67.856735492332561</v>
      </c>
      <c r="H109" s="10">
        <v>-536.78566796824919</v>
      </c>
      <c r="I109" s="10"/>
      <c r="J109" s="10"/>
    </row>
    <row r="110" spans="1:10" x14ac:dyDescent="0.2">
      <c r="A110" t="s">
        <v>105</v>
      </c>
      <c r="B110">
        <v>4</v>
      </c>
      <c r="C110" s="10">
        <v>0.13800000000000001</v>
      </c>
      <c r="D110" s="10">
        <v>25.5</v>
      </c>
      <c r="E110" s="10">
        <v>25.310499999999998</v>
      </c>
      <c r="F110" s="10">
        <v>23</v>
      </c>
      <c r="G110" s="10">
        <v>55.89144783753882</v>
      </c>
      <c r="H110" s="10"/>
      <c r="I110" s="10"/>
      <c r="J110" s="10"/>
    </row>
    <row r="111" spans="1:10" x14ac:dyDescent="0.2">
      <c r="A111" t="s">
        <v>5</v>
      </c>
      <c r="B111">
        <v>5</v>
      </c>
      <c r="C111" s="10">
        <v>0.16500000000000001</v>
      </c>
      <c r="D111" s="10">
        <v>26</v>
      </c>
      <c r="E111" s="10">
        <v>25.7835</v>
      </c>
      <c r="F111" s="10">
        <v>23</v>
      </c>
      <c r="G111" s="10">
        <v>-33.052438560122958</v>
      </c>
      <c r="H111" s="10">
        <v>-224.56061913436895</v>
      </c>
      <c r="I111" s="10">
        <v>-192.77453691327571</v>
      </c>
      <c r="J111" s="10">
        <v>17.916881930223109</v>
      </c>
    </row>
    <row r="112" spans="1:10" x14ac:dyDescent="0.2">
      <c r="A112" t="s">
        <v>6</v>
      </c>
      <c r="B112">
        <v>5</v>
      </c>
      <c r="C112" s="10">
        <v>0.16900000000000001</v>
      </c>
      <c r="D112" s="10">
        <v>24.8</v>
      </c>
      <c r="E112" s="10">
        <v>24.579499999999999</v>
      </c>
      <c r="F112" s="10">
        <v>23</v>
      </c>
      <c r="G112" s="10">
        <v>-24.295244552471949</v>
      </c>
      <c r="H112" s="10">
        <v>-153.63132582389613</v>
      </c>
      <c r="I112" s="10"/>
      <c r="J112" s="10"/>
    </row>
    <row r="113" spans="1:10" x14ac:dyDescent="0.2">
      <c r="A113" t="s">
        <v>7</v>
      </c>
      <c r="B113">
        <v>5</v>
      </c>
      <c r="C113" s="10">
        <v>0.19900000000000001</v>
      </c>
      <c r="D113" s="10">
        <v>24.8</v>
      </c>
      <c r="E113" s="10">
        <v>24.549499999999998</v>
      </c>
      <c r="F113" s="10">
        <v>23</v>
      </c>
      <c r="G113" s="10">
        <v>-51.922196744128016</v>
      </c>
      <c r="H113" s="10">
        <v>-278.49332946689333</v>
      </c>
      <c r="I113" s="10"/>
      <c r="J113" s="10"/>
    </row>
    <row r="114" spans="1:10" x14ac:dyDescent="0.2">
      <c r="A114" t="s">
        <v>8</v>
      </c>
      <c r="B114">
        <v>5</v>
      </c>
      <c r="C114" s="10">
        <v>0.13500000000000001</v>
      </c>
      <c r="D114" s="10">
        <v>23.8</v>
      </c>
      <c r="E114" s="10">
        <v>23.613499999999998</v>
      </c>
      <c r="F114" s="10">
        <v>23</v>
      </c>
      <c r="G114" s="10">
        <v>-22.526782529866068</v>
      </c>
      <c r="H114" s="10">
        <v>-171.31599976457079</v>
      </c>
      <c r="I114" s="10"/>
      <c r="J114" s="10"/>
    </row>
    <row r="115" spans="1:10" x14ac:dyDescent="0.2">
      <c r="A115" t="s">
        <v>9</v>
      </c>
      <c r="B115">
        <v>5</v>
      </c>
      <c r="C115" s="10">
        <v>0.17499999999999999</v>
      </c>
      <c r="D115" s="10">
        <v>25.15</v>
      </c>
      <c r="E115" s="10">
        <v>24.923499999999997</v>
      </c>
      <c r="F115" s="10">
        <v>23</v>
      </c>
      <c r="G115" s="10">
        <v>-16.294035966712947</v>
      </c>
      <c r="H115" s="10">
        <v>-100.89550445127207</v>
      </c>
      <c r="I115" s="10"/>
      <c r="J115" s="10"/>
    </row>
    <row r="116" spans="1:10" x14ac:dyDescent="0.2">
      <c r="A116" t="s">
        <v>10</v>
      </c>
      <c r="B116">
        <v>5</v>
      </c>
      <c r="C116" s="10">
        <v>0.152</v>
      </c>
      <c r="D116" s="10">
        <v>24.8</v>
      </c>
      <c r="E116" s="10">
        <v>24.596499999999999</v>
      </c>
      <c r="F116" s="10">
        <v>23</v>
      </c>
      <c r="G116" s="10">
        <v>-22.032972866562275</v>
      </c>
      <c r="H116" s="10">
        <v>-155.01545111910727</v>
      </c>
      <c r="I116" s="10"/>
      <c r="J116" s="10"/>
    </row>
    <row r="117" spans="1:10" x14ac:dyDescent="0.2">
      <c r="A117" t="s">
        <v>11</v>
      </c>
      <c r="B117">
        <v>5</v>
      </c>
      <c r="C117" s="10">
        <v>0.17599999999999999</v>
      </c>
      <c r="D117" s="10">
        <v>24.8</v>
      </c>
      <c r="E117" s="10">
        <v>24.572500000000002</v>
      </c>
      <c r="F117" s="10">
        <v>23</v>
      </c>
      <c r="G117" s="10">
        <v>-28.481614063243622</v>
      </c>
      <c r="H117" s="10">
        <v>-172.89141837180185</v>
      </c>
      <c r="I117" s="10"/>
      <c r="J117" s="10"/>
    </row>
    <row r="118" spans="1:10" x14ac:dyDescent="0.2">
      <c r="A118" t="s">
        <v>12</v>
      </c>
      <c r="B118">
        <v>5</v>
      </c>
      <c r="C118" s="10">
        <v>0.17699999999999999</v>
      </c>
      <c r="D118" s="10">
        <v>24.2</v>
      </c>
      <c r="E118" s="10">
        <v>23.971499999999999</v>
      </c>
      <c r="F118" s="10">
        <v>23</v>
      </c>
      <c r="G118" s="10">
        <v>-44.133945304741502</v>
      </c>
      <c r="H118" s="10">
        <v>-259.87641116988726</v>
      </c>
      <c r="I118" s="10"/>
      <c r="J118" s="10"/>
    </row>
    <row r="119" spans="1:10" x14ac:dyDescent="0.2">
      <c r="A119" t="s">
        <v>104</v>
      </c>
      <c r="B119">
        <v>5</v>
      </c>
      <c r="C119" s="10">
        <v>0.13200000000000001</v>
      </c>
      <c r="D119" s="10">
        <v>24.2</v>
      </c>
      <c r="E119" s="10">
        <v>24.016499999999997</v>
      </c>
      <c r="F119" s="10">
        <v>23</v>
      </c>
      <c r="G119" s="10">
        <v>-33.276664431486338</v>
      </c>
      <c r="H119" s="10">
        <v>-263.23748725915402</v>
      </c>
      <c r="I119" s="10"/>
      <c r="J119" s="10"/>
    </row>
    <row r="120" spans="1:10" x14ac:dyDescent="0.2">
      <c r="A120" t="s">
        <v>105</v>
      </c>
      <c r="B120">
        <v>5</v>
      </c>
      <c r="C120" s="10">
        <v>0.13800000000000001</v>
      </c>
      <c r="D120" s="10">
        <v>25.5</v>
      </c>
      <c r="E120" s="10">
        <v>25.310499999999998</v>
      </c>
      <c r="F120" s="10">
        <v>23</v>
      </c>
      <c r="G120" s="10">
        <v>-18.537978658774477</v>
      </c>
      <c r="H120" s="10">
        <v>-147.82782257180571</v>
      </c>
      <c r="I120" s="10"/>
      <c r="J120" s="10"/>
    </row>
    <row r="121" spans="1:10" x14ac:dyDescent="0.2">
      <c r="A121" t="s">
        <v>5</v>
      </c>
      <c r="B121">
        <v>6</v>
      </c>
      <c r="C121" s="10">
        <v>0.16500000000000001</v>
      </c>
      <c r="D121" s="10">
        <v>26</v>
      </c>
      <c r="E121" s="10">
        <v>25.7835</v>
      </c>
      <c r="F121" s="10">
        <v>24</v>
      </c>
      <c r="G121" s="10">
        <v>-30.223558723651742</v>
      </c>
      <c r="H121" s="10">
        <v>-196.78513291698857</v>
      </c>
      <c r="I121" s="10">
        <v>-160.62182361337457</v>
      </c>
      <c r="J121" s="10">
        <v>12.49494524408394</v>
      </c>
    </row>
    <row r="122" spans="1:10" x14ac:dyDescent="0.2">
      <c r="A122" t="s">
        <v>6</v>
      </c>
      <c r="B122">
        <v>6</v>
      </c>
      <c r="C122" s="10">
        <v>0.16900000000000001</v>
      </c>
      <c r="D122" s="10">
        <v>24.8</v>
      </c>
      <c r="E122" s="10">
        <v>24.579499999999999</v>
      </c>
      <c r="F122" s="10">
        <v>24</v>
      </c>
      <c r="G122" s="10">
        <v>-33.085267201687877</v>
      </c>
      <c r="H122" s="10">
        <v>-200.49786123863095</v>
      </c>
      <c r="I122" s="10"/>
      <c r="J122" s="10"/>
    </row>
    <row r="123" spans="1:10" x14ac:dyDescent="0.2">
      <c r="A123" t="s">
        <v>7</v>
      </c>
      <c r="B123">
        <v>6</v>
      </c>
      <c r="C123" s="10">
        <v>0.19900000000000001</v>
      </c>
      <c r="D123" s="10">
        <v>24.8</v>
      </c>
      <c r="E123" s="10">
        <v>24.549499999999998</v>
      </c>
      <c r="F123" s="10">
        <v>24</v>
      </c>
      <c r="G123" s="10">
        <v>-27.522563019880227</v>
      </c>
      <c r="H123" s="10">
        <v>-141.47092982758576</v>
      </c>
      <c r="I123" s="10"/>
      <c r="J123" s="10"/>
    </row>
    <row r="124" spans="1:10" x14ac:dyDescent="0.2">
      <c r="A124" t="s">
        <v>8</v>
      </c>
      <c r="B124">
        <v>6</v>
      </c>
      <c r="C124" s="10">
        <v>0.13500000000000001</v>
      </c>
      <c r="D124" s="10">
        <v>23.8</v>
      </c>
      <c r="E124" s="10">
        <v>23.613499999999998</v>
      </c>
      <c r="F124" s="10">
        <v>24</v>
      </c>
      <c r="G124" s="10">
        <v>-20.073540842833211</v>
      </c>
      <c r="H124" s="10">
        <v>-146.29831996674133</v>
      </c>
      <c r="I124" s="10"/>
      <c r="J124" s="10"/>
    </row>
    <row r="125" spans="1:10" x14ac:dyDescent="0.2">
      <c r="A125" t="s">
        <v>9</v>
      </c>
      <c r="B125">
        <v>6</v>
      </c>
      <c r="C125" s="10">
        <v>0.17499999999999999</v>
      </c>
      <c r="D125" s="10">
        <v>25.15</v>
      </c>
      <c r="E125" s="10">
        <v>24.923499999999997</v>
      </c>
      <c r="F125" s="10">
        <v>24</v>
      </c>
      <c r="G125" s="10">
        <v>-0.41957566584577033</v>
      </c>
      <c r="H125" s="10"/>
      <c r="I125" s="10"/>
      <c r="J125" s="10"/>
    </row>
    <row r="126" spans="1:10" x14ac:dyDescent="0.2">
      <c r="A126" t="s">
        <v>10</v>
      </c>
      <c r="B126">
        <v>6</v>
      </c>
      <c r="C126" s="10">
        <v>0.152</v>
      </c>
      <c r="D126" s="10">
        <v>24.8</v>
      </c>
      <c r="E126" s="10">
        <v>24.596499999999999</v>
      </c>
      <c r="F126" s="10">
        <v>24</v>
      </c>
      <c r="G126" s="10">
        <v>-1.2140084442693166</v>
      </c>
      <c r="H126" s="10"/>
      <c r="I126" s="10"/>
      <c r="J126" s="10"/>
    </row>
    <row r="127" spans="1:10" x14ac:dyDescent="0.2">
      <c r="A127" t="s">
        <v>11</v>
      </c>
      <c r="B127">
        <v>6</v>
      </c>
      <c r="C127" s="10">
        <v>0.17599999999999999</v>
      </c>
      <c r="D127" s="10">
        <v>24.8</v>
      </c>
      <c r="E127" s="10">
        <v>24.572500000000002</v>
      </c>
      <c r="F127" s="10">
        <v>24</v>
      </c>
      <c r="G127" s="10">
        <v>-31.45833464544658</v>
      </c>
      <c r="H127" s="10">
        <v>-183.00424433599341</v>
      </c>
      <c r="I127" s="10"/>
      <c r="J127" s="10"/>
    </row>
    <row r="128" spans="1:10" x14ac:dyDescent="0.2">
      <c r="A128" t="s">
        <v>12</v>
      </c>
      <c r="B128">
        <v>6</v>
      </c>
      <c r="C128" s="10">
        <v>0.17699999999999999</v>
      </c>
      <c r="D128" s="10">
        <v>24.2</v>
      </c>
      <c r="E128" s="10">
        <v>23.971499999999999</v>
      </c>
      <c r="F128" s="10">
        <v>24</v>
      </c>
      <c r="G128" s="10">
        <v>-30.250547295704521</v>
      </c>
      <c r="H128" s="10">
        <v>-170.70409475023095</v>
      </c>
      <c r="I128" s="10"/>
      <c r="J128" s="10"/>
    </row>
    <row r="129" spans="1:10" x14ac:dyDescent="0.2">
      <c r="A129" t="s">
        <v>104</v>
      </c>
      <c r="B129">
        <v>6</v>
      </c>
      <c r="C129" s="10">
        <v>0.13200000000000001</v>
      </c>
      <c r="D129" s="10">
        <v>24.2</v>
      </c>
      <c r="E129" s="10">
        <v>24.016499999999997</v>
      </c>
      <c r="F129" s="10">
        <v>24</v>
      </c>
      <c r="G129" s="10">
        <v>-11.04169743144355</v>
      </c>
      <c r="H129" s="10">
        <v>-83.706731806270184</v>
      </c>
      <c r="I129" s="10"/>
      <c r="J129" s="10"/>
    </row>
    <row r="130" spans="1:10" x14ac:dyDescent="0.2">
      <c r="A130" t="s">
        <v>105</v>
      </c>
      <c r="B130">
        <v>6</v>
      </c>
      <c r="C130" s="10">
        <v>0.13800000000000001</v>
      </c>
      <c r="D130" s="10">
        <v>25.5</v>
      </c>
      <c r="E130" s="10">
        <v>25.310499999999998</v>
      </c>
      <c r="F130" s="10">
        <v>24</v>
      </c>
      <c r="G130" s="10">
        <v>-21.264854179167045</v>
      </c>
      <c r="H130" s="10">
        <v>-162.50727406455536</v>
      </c>
      <c r="I130" s="10"/>
      <c r="J130" s="10"/>
    </row>
    <row r="131" spans="1:10" x14ac:dyDescent="0.2">
      <c r="C131" s="10"/>
      <c r="D131" s="10"/>
      <c r="E131" s="10"/>
      <c r="F131" s="10"/>
      <c r="G131" s="10"/>
      <c r="H131" s="10"/>
      <c r="I131" s="10"/>
      <c r="J131" s="10"/>
    </row>
    <row r="132" spans="1:10" x14ac:dyDescent="0.2">
      <c r="A132" s="23" t="s">
        <v>357</v>
      </c>
      <c r="C132" s="10"/>
      <c r="D132" s="10"/>
      <c r="E132" s="10"/>
      <c r="F132" s="10"/>
      <c r="G132" s="10"/>
      <c r="H132" s="10"/>
      <c r="I132" s="10"/>
      <c r="J132" s="10"/>
    </row>
    <row r="133" spans="1:10" x14ac:dyDescent="0.2">
      <c r="C133" s="10"/>
      <c r="D133" s="10"/>
      <c r="E133" s="10"/>
      <c r="F133" s="10"/>
      <c r="G133" s="10"/>
      <c r="H133" s="10"/>
      <c r="I133" s="10"/>
      <c r="J133" s="10"/>
    </row>
    <row r="134" spans="1:10" x14ac:dyDescent="0.2">
      <c r="C134" s="10"/>
      <c r="D134" s="10"/>
      <c r="E134" s="10" t="s">
        <v>343</v>
      </c>
      <c r="F134" s="10" t="s">
        <v>344</v>
      </c>
      <c r="G134" s="10" t="s">
        <v>345</v>
      </c>
      <c r="H134" s="10" t="s">
        <v>346</v>
      </c>
      <c r="I134" s="10"/>
      <c r="J134" s="10"/>
    </row>
    <row r="135" spans="1:10" x14ac:dyDescent="0.2">
      <c r="A135" t="s">
        <v>179</v>
      </c>
      <c r="B135" t="s">
        <v>347</v>
      </c>
      <c r="C135" s="10" t="s">
        <v>348</v>
      </c>
      <c r="D135" s="10" t="s">
        <v>349</v>
      </c>
      <c r="E135" s="10" t="s">
        <v>350</v>
      </c>
      <c r="F135" s="10" t="s">
        <v>351</v>
      </c>
      <c r="G135" s="10"/>
      <c r="H135" s="10" t="s">
        <v>352</v>
      </c>
      <c r="I135" s="10" t="s">
        <v>353</v>
      </c>
      <c r="J135" s="10" t="s">
        <v>354</v>
      </c>
    </row>
    <row r="136" spans="1:10" x14ac:dyDescent="0.2">
      <c r="A136" t="s">
        <v>5</v>
      </c>
      <c r="B136">
        <v>1</v>
      </c>
      <c r="C136" s="10">
        <v>0.16500000000000001</v>
      </c>
      <c r="D136" s="10">
        <v>26</v>
      </c>
      <c r="E136" s="10">
        <v>25.7835</v>
      </c>
      <c r="F136" s="10">
        <v>23</v>
      </c>
      <c r="G136" s="10">
        <v>-12.741410415852853</v>
      </c>
      <c r="H136" s="10">
        <v>-86.566048868812118</v>
      </c>
      <c r="I136" s="10">
        <v>-69.918612188855747</v>
      </c>
      <c r="J136" s="10">
        <v>15.38544435059339</v>
      </c>
    </row>
    <row r="137" spans="1:10" x14ac:dyDescent="0.2">
      <c r="A137" t="s">
        <v>6</v>
      </c>
      <c r="B137">
        <v>1</v>
      </c>
      <c r="C137" s="10">
        <v>0.16900000000000001</v>
      </c>
      <c r="D137" s="10">
        <v>24.8</v>
      </c>
      <c r="E137" s="10">
        <v>24.579499999999999</v>
      </c>
      <c r="F137" s="10">
        <v>23</v>
      </c>
      <c r="G137" s="10">
        <v>-16.388060142567131</v>
      </c>
      <c r="H137" s="10">
        <v>-103.63013230620754</v>
      </c>
      <c r="I137" s="10"/>
      <c r="J137" s="10"/>
    </row>
    <row r="138" spans="1:10" x14ac:dyDescent="0.2">
      <c r="A138" t="s">
        <v>7</v>
      </c>
      <c r="B138">
        <v>1</v>
      </c>
      <c r="C138" s="10">
        <v>0.19900000000000001</v>
      </c>
      <c r="D138" s="10">
        <v>24.8</v>
      </c>
      <c r="E138" s="10">
        <v>24.549499999999998</v>
      </c>
      <c r="F138" s="10">
        <v>23</v>
      </c>
      <c r="G138" s="10">
        <v>-23.791455340512826</v>
      </c>
      <c r="H138" s="10">
        <v>-127.60942383262389</v>
      </c>
      <c r="I138" s="10"/>
      <c r="J138" s="10"/>
    </row>
    <row r="139" spans="1:10" x14ac:dyDescent="0.2">
      <c r="A139" t="s">
        <v>8</v>
      </c>
      <c r="B139">
        <v>1</v>
      </c>
      <c r="C139" s="10">
        <v>0.13500000000000001</v>
      </c>
      <c r="D139" s="10">
        <v>23.8</v>
      </c>
      <c r="E139" s="10">
        <v>23.613499999999998</v>
      </c>
      <c r="F139" s="10">
        <v>23</v>
      </c>
      <c r="G139" s="10">
        <v>-10.234801344159372</v>
      </c>
      <c r="H139" s="10">
        <v>-77.835581816524083</v>
      </c>
      <c r="I139" s="10"/>
      <c r="J139" s="10"/>
    </row>
    <row r="140" spans="1:10" x14ac:dyDescent="0.2">
      <c r="A140" t="s">
        <v>9</v>
      </c>
      <c r="B140">
        <v>1</v>
      </c>
      <c r="C140" s="10">
        <v>0.17499999999999999</v>
      </c>
      <c r="D140" s="10">
        <v>25.15</v>
      </c>
      <c r="E140" s="10">
        <v>24.923499999999997</v>
      </c>
      <c r="F140" s="10">
        <v>23</v>
      </c>
      <c r="G140" s="10">
        <v>9.9747959645547812</v>
      </c>
      <c r="H140" s="10">
        <v>61.765671359647477</v>
      </c>
      <c r="I140" s="10"/>
      <c r="J140" s="10"/>
    </row>
    <row r="141" spans="1:10" x14ac:dyDescent="0.2">
      <c r="A141" t="s">
        <v>10</v>
      </c>
      <c r="B141">
        <v>1</v>
      </c>
      <c r="C141" s="10">
        <v>0.152</v>
      </c>
      <c r="D141" s="10">
        <v>24.8</v>
      </c>
      <c r="E141" s="10">
        <v>24.596499999999999</v>
      </c>
      <c r="F141" s="10">
        <v>23</v>
      </c>
      <c r="G141" s="10">
        <v>-9.1817607879234</v>
      </c>
      <c r="H141" s="10">
        <v>-64.599307557253397</v>
      </c>
      <c r="I141" s="10"/>
      <c r="J141" s="10"/>
    </row>
    <row r="142" spans="1:10" x14ac:dyDescent="0.2">
      <c r="A142" t="s">
        <v>11</v>
      </c>
      <c r="B142">
        <v>1</v>
      </c>
      <c r="C142" s="10">
        <v>0.17599999999999999</v>
      </c>
      <c r="D142" s="10">
        <v>24.8</v>
      </c>
      <c r="E142" s="10">
        <v>24.572500000000002</v>
      </c>
      <c r="F142" s="10">
        <v>23</v>
      </c>
      <c r="G142" s="10">
        <v>-12.982517415417739</v>
      </c>
      <c r="H142" s="10">
        <v>-78.807536855324201</v>
      </c>
      <c r="I142" s="10"/>
      <c r="J142" s="10"/>
    </row>
    <row r="143" spans="1:10" x14ac:dyDescent="0.2">
      <c r="A143" t="s">
        <v>12</v>
      </c>
      <c r="B143">
        <v>1</v>
      </c>
      <c r="C143" s="10">
        <v>0.17699999999999999</v>
      </c>
      <c r="D143" s="10">
        <v>24.2</v>
      </c>
      <c r="E143" s="10">
        <v>23.971499999999999</v>
      </c>
      <c r="F143" s="10">
        <v>23</v>
      </c>
      <c r="G143" s="10">
        <v>-7.7618636666692691</v>
      </c>
      <c r="H143" s="10">
        <v>-45.704621686456001</v>
      </c>
      <c r="I143" s="10"/>
      <c r="J143" s="10"/>
    </row>
    <row r="144" spans="1:10" x14ac:dyDescent="0.2">
      <c r="A144" t="s">
        <v>104</v>
      </c>
      <c r="B144">
        <v>1</v>
      </c>
      <c r="C144" s="10">
        <v>0.13200000000000001</v>
      </c>
      <c r="D144" s="10">
        <v>24.2</v>
      </c>
      <c r="E144" s="10">
        <v>24.016499999999997</v>
      </c>
      <c r="F144" s="10">
        <v>23</v>
      </c>
      <c r="G144" s="10">
        <v>-12.306542160252775</v>
      </c>
      <c r="H144" s="10">
        <v>-97.351801644173506</v>
      </c>
      <c r="I144" s="10"/>
      <c r="J144" s="10"/>
    </row>
    <row r="145" spans="1:10" x14ac:dyDescent="0.2">
      <c r="A145" t="s">
        <v>105</v>
      </c>
      <c r="B145">
        <v>1</v>
      </c>
      <c r="C145" s="10">
        <v>0.13800000000000001</v>
      </c>
      <c r="D145" s="10">
        <v>25.5</v>
      </c>
      <c r="E145" s="10">
        <v>25.310499999999998</v>
      </c>
      <c r="F145" s="10">
        <v>23</v>
      </c>
      <c r="G145" s="10">
        <v>-9.8876534629088653</v>
      </c>
      <c r="H145" s="10">
        <v>-78.847338680830106</v>
      </c>
      <c r="I145" s="10"/>
      <c r="J145" s="10"/>
    </row>
    <row r="146" spans="1:10" x14ac:dyDescent="0.2">
      <c r="A146" t="s">
        <v>5</v>
      </c>
      <c r="B146">
        <v>2</v>
      </c>
      <c r="C146" s="10">
        <v>0.16500000000000001</v>
      </c>
      <c r="D146" s="10">
        <v>26</v>
      </c>
      <c r="E146" s="10">
        <v>25.7835</v>
      </c>
      <c r="F146" s="10">
        <v>6</v>
      </c>
      <c r="G146" s="10">
        <v>-10.122982941218915</v>
      </c>
      <c r="H146" s="10">
        <v>-263.64235420698782</v>
      </c>
      <c r="I146" s="10">
        <v>-228.12209744958312</v>
      </c>
      <c r="J146" s="10">
        <v>28.343952724257569</v>
      </c>
    </row>
    <row r="147" spans="1:10" x14ac:dyDescent="0.2">
      <c r="A147" t="s">
        <v>6</v>
      </c>
      <c r="B147">
        <v>2</v>
      </c>
      <c r="C147" s="10">
        <v>0.16900000000000001</v>
      </c>
      <c r="D147" s="10">
        <v>24.8</v>
      </c>
      <c r="E147" s="10">
        <v>24.579499999999999</v>
      </c>
      <c r="F147" s="10">
        <v>6</v>
      </c>
      <c r="G147" s="10">
        <v>-8.1889107190577235</v>
      </c>
      <c r="H147" s="10">
        <v>-198.50032644879616</v>
      </c>
      <c r="I147" s="10"/>
      <c r="J147" s="10"/>
    </row>
    <row r="148" spans="1:10" x14ac:dyDescent="0.2">
      <c r="A148" t="s">
        <v>7</v>
      </c>
      <c r="B148">
        <v>2</v>
      </c>
      <c r="C148" s="10">
        <v>0.19900000000000001</v>
      </c>
      <c r="D148" s="10">
        <v>24.8</v>
      </c>
      <c r="E148" s="10">
        <v>24.549499999999998</v>
      </c>
      <c r="F148" s="10">
        <v>6</v>
      </c>
      <c r="G148" s="10">
        <v>-11.373929920203327</v>
      </c>
      <c r="H148" s="10">
        <v>-233.8561914372124</v>
      </c>
      <c r="I148" s="10"/>
      <c r="J148" s="10"/>
    </row>
    <row r="149" spans="1:10" x14ac:dyDescent="0.2">
      <c r="A149" t="s">
        <v>8</v>
      </c>
      <c r="B149">
        <v>2</v>
      </c>
      <c r="C149" s="10">
        <v>0.13500000000000001</v>
      </c>
      <c r="D149" s="10">
        <v>23.8</v>
      </c>
      <c r="E149" s="10">
        <v>23.613499999999998</v>
      </c>
      <c r="F149" s="10">
        <v>6</v>
      </c>
      <c r="G149" s="10">
        <v>-13.057538498183675</v>
      </c>
      <c r="H149" s="10">
        <v>-380.65948805785206</v>
      </c>
      <c r="I149" s="10"/>
      <c r="J149" s="10"/>
    </row>
    <row r="150" spans="1:10" x14ac:dyDescent="0.2">
      <c r="A150" t="s">
        <v>9</v>
      </c>
      <c r="B150">
        <v>2</v>
      </c>
      <c r="C150" s="10">
        <v>0.17499999999999999</v>
      </c>
      <c r="D150" s="10">
        <v>25.15</v>
      </c>
      <c r="E150" s="10">
        <v>24.923499999999997</v>
      </c>
      <c r="F150" s="10">
        <v>6</v>
      </c>
      <c r="G150" s="10">
        <v>-16.217264877732571</v>
      </c>
      <c r="H150" s="10">
        <v>-384.94381064777883</v>
      </c>
      <c r="I150" s="10"/>
      <c r="J150" s="10"/>
    </row>
    <row r="151" spans="1:10" x14ac:dyDescent="0.2">
      <c r="A151" t="s">
        <v>10</v>
      </c>
      <c r="B151">
        <v>2</v>
      </c>
      <c r="C151" s="10">
        <v>0.152</v>
      </c>
      <c r="D151" s="10">
        <v>24.8</v>
      </c>
      <c r="E151" s="10">
        <v>24.596499999999999</v>
      </c>
      <c r="F151" s="10">
        <v>6</v>
      </c>
      <c r="G151" s="10">
        <v>-5.645373112633056</v>
      </c>
      <c r="H151" s="10">
        <v>-152.25484623341993</v>
      </c>
      <c r="I151" s="10"/>
      <c r="J151" s="10"/>
    </row>
    <row r="152" spans="1:10" x14ac:dyDescent="0.2">
      <c r="A152" t="s">
        <v>11</v>
      </c>
      <c r="B152">
        <v>2</v>
      </c>
      <c r="C152" s="10">
        <v>0.17599999999999999</v>
      </c>
      <c r="D152" s="10">
        <v>24.8</v>
      </c>
      <c r="E152" s="10">
        <v>24.572500000000002</v>
      </c>
      <c r="F152" s="10">
        <v>6</v>
      </c>
      <c r="G152" s="10">
        <v>-9.755768459657336</v>
      </c>
      <c r="H152" s="10">
        <v>-227.01100423762301</v>
      </c>
      <c r="I152" s="10"/>
      <c r="J152" s="10"/>
    </row>
    <row r="153" spans="1:10" x14ac:dyDescent="0.2">
      <c r="A153" t="s">
        <v>12</v>
      </c>
      <c r="B153">
        <v>2</v>
      </c>
      <c r="C153" s="10">
        <v>0.17699999999999999</v>
      </c>
      <c r="D153" s="10">
        <v>24.2</v>
      </c>
      <c r="E153" s="10">
        <v>23.971499999999999</v>
      </c>
      <c r="F153" s="10">
        <v>6</v>
      </c>
      <c r="G153" s="10">
        <v>-4.6264041198662422</v>
      </c>
      <c r="H153" s="10">
        <v>-104.42735062087914</v>
      </c>
      <c r="I153" s="10"/>
      <c r="J153" s="10"/>
    </row>
    <row r="154" spans="1:10" x14ac:dyDescent="0.2">
      <c r="A154" t="s">
        <v>104</v>
      </c>
      <c r="B154">
        <v>2</v>
      </c>
      <c r="C154" s="10">
        <v>0.13200000000000001</v>
      </c>
      <c r="D154" s="10">
        <v>24.2</v>
      </c>
      <c r="E154" s="10">
        <v>24.016499999999997</v>
      </c>
      <c r="F154" s="10">
        <v>6</v>
      </c>
      <c r="G154" s="10">
        <v>-6.5842718403233835</v>
      </c>
      <c r="H154" s="10">
        <v>-199.66056143071529</v>
      </c>
      <c r="I154" s="10"/>
      <c r="J154" s="10"/>
    </row>
    <row r="155" spans="1:10" x14ac:dyDescent="0.2">
      <c r="A155" t="s">
        <v>105</v>
      </c>
      <c r="B155">
        <v>2</v>
      </c>
      <c r="C155" s="10">
        <v>0.13800000000000001</v>
      </c>
      <c r="D155" s="10">
        <v>25.5</v>
      </c>
      <c r="E155" s="10">
        <v>25.310499999999998</v>
      </c>
      <c r="F155" s="10">
        <v>6</v>
      </c>
      <c r="G155" s="10">
        <v>-4.457733118371479</v>
      </c>
      <c r="H155" s="10">
        <v>-136.26504117456679</v>
      </c>
      <c r="I155" s="10"/>
      <c r="J155" s="10"/>
    </row>
    <row r="156" spans="1:10" x14ac:dyDescent="0.2">
      <c r="A156" t="s">
        <v>5</v>
      </c>
      <c r="B156">
        <v>3</v>
      </c>
      <c r="C156" s="10">
        <v>0.16500000000000001</v>
      </c>
      <c r="D156" s="10">
        <v>26</v>
      </c>
      <c r="E156" s="10">
        <v>25.7835</v>
      </c>
      <c r="F156" s="10">
        <v>16</v>
      </c>
      <c r="G156" s="10">
        <v>-78.115352462837535</v>
      </c>
      <c r="H156" s="10">
        <v>-762.91181447938322</v>
      </c>
      <c r="I156" s="10">
        <v>-795.90201407603445</v>
      </c>
      <c r="J156" s="10">
        <v>56.150066709777015</v>
      </c>
    </row>
    <row r="157" spans="1:10" x14ac:dyDescent="0.2">
      <c r="A157" t="s">
        <v>6</v>
      </c>
      <c r="B157">
        <v>3</v>
      </c>
      <c r="C157" s="10">
        <v>0.16900000000000001</v>
      </c>
      <c r="D157" s="10">
        <v>24.8</v>
      </c>
      <c r="E157" s="10">
        <v>24.579499999999999</v>
      </c>
      <c r="F157" s="10">
        <v>16</v>
      </c>
      <c r="G157" s="10">
        <v>-112.76217691116445</v>
      </c>
      <c r="H157" s="10">
        <v>-1025.0140264008751</v>
      </c>
      <c r="I157" s="10"/>
      <c r="J157" s="10"/>
    </row>
    <row r="158" spans="1:10" x14ac:dyDescent="0.2">
      <c r="A158" t="s">
        <v>7</v>
      </c>
      <c r="B158">
        <v>3</v>
      </c>
      <c r="C158" s="10">
        <v>0.19900000000000001</v>
      </c>
      <c r="D158" s="10">
        <v>24.8</v>
      </c>
      <c r="E158" s="10">
        <v>24.549499999999998</v>
      </c>
      <c r="F158" s="10">
        <v>16</v>
      </c>
      <c r="G158" s="10">
        <v>-109.27707812046496</v>
      </c>
      <c r="H158" s="10">
        <v>-842.55578810249813</v>
      </c>
      <c r="I158" s="10"/>
      <c r="J158" s="10"/>
    </row>
    <row r="159" spans="1:10" x14ac:dyDescent="0.2">
      <c r="A159" t="s">
        <v>8</v>
      </c>
      <c r="B159">
        <v>3</v>
      </c>
      <c r="C159" s="10">
        <v>0.13500000000000001</v>
      </c>
      <c r="D159" s="10">
        <v>23.8</v>
      </c>
      <c r="E159" s="10">
        <v>23.613499999999998</v>
      </c>
      <c r="F159" s="10">
        <v>16</v>
      </c>
      <c r="G159" s="10">
        <v>-67.640551570530747</v>
      </c>
      <c r="H159" s="10">
        <v>-739.4584094957072</v>
      </c>
      <c r="I159" s="10"/>
      <c r="J159" s="10"/>
    </row>
    <row r="160" spans="1:10" x14ac:dyDescent="0.2">
      <c r="A160" t="s">
        <v>9</v>
      </c>
      <c r="B160">
        <v>3</v>
      </c>
      <c r="C160" s="10">
        <v>0.17499999999999999</v>
      </c>
      <c r="D160" s="10">
        <v>25.15</v>
      </c>
      <c r="E160" s="10">
        <v>24.923499999999997</v>
      </c>
      <c r="F160" s="10">
        <v>16</v>
      </c>
      <c r="G160" s="10">
        <v>-54.961610102266157</v>
      </c>
      <c r="H160" s="10">
        <v>-489.22703192279658</v>
      </c>
      <c r="I160" s="10"/>
      <c r="J160" s="10"/>
    </row>
    <row r="161" spans="1:10" x14ac:dyDescent="0.2">
      <c r="A161" t="s">
        <v>10</v>
      </c>
      <c r="B161">
        <v>3</v>
      </c>
      <c r="C161" s="10">
        <v>0.152</v>
      </c>
      <c r="D161" s="10">
        <v>24.8</v>
      </c>
      <c r="E161" s="10">
        <v>24.596499999999999</v>
      </c>
      <c r="F161" s="10">
        <v>16</v>
      </c>
      <c r="G161" s="10">
        <v>-107.00107735841908</v>
      </c>
      <c r="H161" s="10">
        <v>-1082.1759865322183</v>
      </c>
      <c r="I161" s="10"/>
      <c r="J161" s="10"/>
    </row>
    <row r="162" spans="1:10" x14ac:dyDescent="0.2">
      <c r="A162" t="s">
        <v>11</v>
      </c>
      <c r="B162">
        <v>3</v>
      </c>
      <c r="C162" s="10">
        <v>0.17599999999999999</v>
      </c>
      <c r="D162" s="10">
        <v>24.8</v>
      </c>
      <c r="E162" s="10">
        <v>24.572500000000002</v>
      </c>
      <c r="F162" s="10">
        <v>16</v>
      </c>
      <c r="G162" s="10">
        <v>-85.485004167349928</v>
      </c>
      <c r="H162" s="10">
        <v>-745.94469634311304</v>
      </c>
      <c r="I162" s="10"/>
      <c r="J162" s="10"/>
    </row>
    <row r="163" spans="1:10" x14ac:dyDescent="0.2">
      <c r="A163" t="s">
        <v>12</v>
      </c>
      <c r="B163">
        <v>3</v>
      </c>
      <c r="C163" s="10">
        <v>0.17699999999999999</v>
      </c>
      <c r="D163" s="10">
        <v>24.2</v>
      </c>
      <c r="E163" s="10">
        <v>23.971499999999999</v>
      </c>
      <c r="F163" s="10">
        <v>16</v>
      </c>
      <c r="G163" s="10">
        <v>-96.023492764914693</v>
      </c>
      <c r="H163" s="10">
        <v>-812.79207514624034</v>
      </c>
      <c r="I163" s="10"/>
      <c r="J163" s="10"/>
    </row>
    <row r="164" spans="1:10" x14ac:dyDescent="0.2">
      <c r="A164" t="s">
        <v>104</v>
      </c>
      <c r="B164">
        <v>3</v>
      </c>
      <c r="C164" s="10">
        <v>0.13200000000000001</v>
      </c>
      <c r="D164" s="10">
        <v>24.2</v>
      </c>
      <c r="E164" s="10">
        <v>24.016499999999997</v>
      </c>
      <c r="F164" s="10">
        <v>16</v>
      </c>
      <c r="G164" s="10">
        <v>-103.14324002127012</v>
      </c>
      <c r="H164" s="10"/>
      <c r="I164" s="10"/>
      <c r="J164" s="10"/>
    </row>
    <row r="165" spans="1:10" x14ac:dyDescent="0.2">
      <c r="A165" t="s">
        <v>105</v>
      </c>
      <c r="B165">
        <v>3</v>
      </c>
      <c r="C165" s="10">
        <v>0.13800000000000001</v>
      </c>
      <c r="D165" s="10">
        <v>25.5</v>
      </c>
      <c r="E165" s="10">
        <v>25.310499999999998</v>
      </c>
      <c r="F165" s="10">
        <v>16</v>
      </c>
      <c r="G165" s="10">
        <v>-57.841155352969913</v>
      </c>
      <c r="H165" s="10">
        <v>-663.03829826147864</v>
      </c>
      <c r="I165" s="10"/>
      <c r="J165" s="10"/>
    </row>
    <row r="166" spans="1:10" x14ac:dyDescent="0.2">
      <c r="A166" t="s">
        <v>5</v>
      </c>
      <c r="B166">
        <v>4</v>
      </c>
      <c r="C166" s="10">
        <v>0.16500000000000001</v>
      </c>
      <c r="D166" s="10">
        <v>26</v>
      </c>
      <c r="E166" s="10">
        <v>25.7835</v>
      </c>
      <c r="F166" s="10">
        <v>23</v>
      </c>
      <c r="G166" s="10">
        <v>-77.344896105454623</v>
      </c>
      <c r="H166" s="10">
        <v>-525.48672693939113</v>
      </c>
      <c r="I166" s="10">
        <v>-543.58550234776772</v>
      </c>
      <c r="J166" s="10">
        <v>38.871333410737925</v>
      </c>
    </row>
    <row r="167" spans="1:10" x14ac:dyDescent="0.2">
      <c r="A167" t="s">
        <v>6</v>
      </c>
      <c r="B167">
        <v>4</v>
      </c>
      <c r="C167" s="10">
        <v>0.16900000000000001</v>
      </c>
      <c r="D167" s="10">
        <v>24.8</v>
      </c>
      <c r="E167" s="10">
        <v>24.579499999999999</v>
      </c>
      <c r="F167" s="10">
        <v>23</v>
      </c>
      <c r="G167" s="10">
        <v>-68.930767872808175</v>
      </c>
      <c r="H167" s="10">
        <v>-435.88469486228155</v>
      </c>
      <c r="I167" s="10"/>
      <c r="J167" s="10"/>
    </row>
    <row r="168" spans="1:10" x14ac:dyDescent="0.2">
      <c r="A168" t="s">
        <v>7</v>
      </c>
      <c r="B168">
        <v>4</v>
      </c>
      <c r="C168" s="10">
        <v>0.19900000000000001</v>
      </c>
      <c r="D168" s="10">
        <v>24.8</v>
      </c>
      <c r="E168" s="10">
        <v>24.549499999999998</v>
      </c>
      <c r="F168" s="10">
        <v>23</v>
      </c>
      <c r="G168" s="10">
        <v>-112.72835511805026</v>
      </c>
      <c r="H168" s="10">
        <v>-604.63726326645724</v>
      </c>
      <c r="I168" s="10"/>
      <c r="J168" s="10"/>
    </row>
    <row r="169" spans="1:10" x14ac:dyDescent="0.2">
      <c r="A169" t="s">
        <v>8</v>
      </c>
      <c r="B169">
        <v>4</v>
      </c>
      <c r="C169" s="10">
        <v>0.13500000000000001</v>
      </c>
      <c r="D169" s="10">
        <v>23.8</v>
      </c>
      <c r="E169" s="10">
        <v>23.613499999999998</v>
      </c>
      <c r="F169" s="10">
        <v>23</v>
      </c>
      <c r="G169" s="10">
        <v>-89.212214415698796</v>
      </c>
      <c r="H169" s="10">
        <v>-678.45817233658715</v>
      </c>
      <c r="I169" s="10"/>
      <c r="J169" s="10"/>
    </row>
    <row r="170" spans="1:10" x14ac:dyDescent="0.2">
      <c r="A170" t="s">
        <v>9</v>
      </c>
      <c r="B170">
        <v>4</v>
      </c>
      <c r="C170" s="10">
        <v>0.17499999999999999</v>
      </c>
      <c r="D170" s="10">
        <v>25.15</v>
      </c>
      <c r="E170" s="10">
        <v>24.923499999999997</v>
      </c>
      <c r="F170" s="10">
        <v>23</v>
      </c>
      <c r="G170" s="10">
        <v>-74.058514006812956</v>
      </c>
      <c r="H170" s="10">
        <v>-458.58319847175221</v>
      </c>
      <c r="I170" s="10"/>
      <c r="J170" s="10"/>
    </row>
    <row r="171" spans="1:10" x14ac:dyDescent="0.2">
      <c r="A171" t="s">
        <v>10</v>
      </c>
      <c r="B171">
        <v>4</v>
      </c>
      <c r="C171" s="10">
        <v>0.152</v>
      </c>
      <c r="D171" s="10">
        <v>24.8</v>
      </c>
      <c r="E171" s="10">
        <v>24.596499999999999</v>
      </c>
      <c r="F171" s="10">
        <v>23</v>
      </c>
      <c r="G171" s="10">
        <v>-74.28316231208845</v>
      </c>
      <c r="H171" s="10">
        <v>-522.62751768000101</v>
      </c>
      <c r="I171" s="10"/>
      <c r="J171" s="10"/>
    </row>
    <row r="172" spans="1:10" x14ac:dyDescent="0.2">
      <c r="A172" t="s">
        <v>11</v>
      </c>
      <c r="B172">
        <v>4</v>
      </c>
      <c r="C172" s="10">
        <v>0.17599999999999999</v>
      </c>
      <c r="D172" s="10">
        <v>24.8</v>
      </c>
      <c r="E172" s="10">
        <v>24.572500000000002</v>
      </c>
      <c r="F172" s="10">
        <v>23</v>
      </c>
      <c r="G172" s="10">
        <v>-99.615521632512213</v>
      </c>
      <c r="H172" s="10">
        <v>-604.69427008767457</v>
      </c>
      <c r="I172" s="10"/>
      <c r="J172" s="10"/>
    </row>
    <row r="173" spans="1:10" x14ac:dyDescent="0.2">
      <c r="A173" t="s">
        <v>12</v>
      </c>
      <c r="B173">
        <v>4</v>
      </c>
      <c r="C173" s="10">
        <v>0.17699999999999999</v>
      </c>
      <c r="D173" s="10">
        <v>24.2</v>
      </c>
      <c r="E173" s="10">
        <v>23.971499999999999</v>
      </c>
      <c r="F173" s="10">
        <v>23</v>
      </c>
      <c r="G173" s="10">
        <v>-133.97709856970823</v>
      </c>
      <c r="H173" s="10">
        <v>-788.90494187269985</v>
      </c>
      <c r="I173" s="10"/>
      <c r="J173" s="10"/>
    </row>
    <row r="174" spans="1:10" x14ac:dyDescent="0.2">
      <c r="A174" t="s">
        <v>104</v>
      </c>
      <c r="B174">
        <v>4</v>
      </c>
      <c r="C174" s="10">
        <v>0.13200000000000001</v>
      </c>
      <c r="D174" s="10">
        <v>24.2</v>
      </c>
      <c r="E174" s="10">
        <v>24.016499999999997</v>
      </c>
      <c r="F174" s="10">
        <v>23</v>
      </c>
      <c r="G174" s="10">
        <v>-43.10373644337804</v>
      </c>
      <c r="H174" s="10">
        <v>-340.97525898958781</v>
      </c>
      <c r="I174" s="10"/>
      <c r="J174" s="10"/>
    </row>
    <row r="175" spans="1:10" x14ac:dyDescent="0.2">
      <c r="A175" t="s">
        <v>105</v>
      </c>
      <c r="B175">
        <v>4</v>
      </c>
      <c r="C175" s="10">
        <v>0.13800000000000001</v>
      </c>
      <c r="D175" s="10">
        <v>25.5</v>
      </c>
      <c r="E175" s="10">
        <v>25.310499999999998</v>
      </c>
      <c r="F175" s="10">
        <v>23</v>
      </c>
      <c r="G175" s="10">
        <v>-59.641803016721404</v>
      </c>
      <c r="H175" s="10">
        <v>-475.60297897124349</v>
      </c>
      <c r="I175" s="10"/>
      <c r="J175" s="10"/>
    </row>
    <row r="176" spans="1:10" x14ac:dyDescent="0.2">
      <c r="A176" t="s">
        <v>5</v>
      </c>
      <c r="B176">
        <v>5</v>
      </c>
      <c r="C176" s="10">
        <v>0.16500000000000001</v>
      </c>
      <c r="D176" s="10">
        <v>26</v>
      </c>
      <c r="E176" s="10">
        <v>25.7835</v>
      </c>
      <c r="F176" s="10">
        <v>23</v>
      </c>
      <c r="G176" s="10">
        <v>-41.214176322976215</v>
      </c>
      <c r="H176" s="10">
        <v>-280.012046172189</v>
      </c>
      <c r="I176" s="10">
        <v>-221.74504730197071</v>
      </c>
      <c r="J176" s="10">
        <v>53.986235571414518</v>
      </c>
    </row>
    <row r="177" spans="1:10" x14ac:dyDescent="0.2">
      <c r="A177" t="s">
        <v>6</v>
      </c>
      <c r="B177">
        <v>5</v>
      </c>
      <c r="C177" s="10">
        <v>0.16900000000000001</v>
      </c>
      <c r="D177" s="10">
        <v>24.8</v>
      </c>
      <c r="E177" s="10">
        <v>24.579499999999999</v>
      </c>
      <c r="F177" s="10">
        <v>23</v>
      </c>
      <c r="G177" s="10">
        <v>-36.303726550836394</v>
      </c>
      <c r="H177" s="10">
        <v>-229.56713320202806</v>
      </c>
      <c r="I177" s="10"/>
      <c r="J177" s="10"/>
    </row>
    <row r="178" spans="1:10" x14ac:dyDescent="0.2">
      <c r="A178" t="s">
        <v>7</v>
      </c>
      <c r="B178">
        <v>5</v>
      </c>
      <c r="C178" s="10">
        <v>0.19900000000000001</v>
      </c>
      <c r="D178" s="10">
        <v>24.8</v>
      </c>
      <c r="E178" s="10">
        <v>24.549499999999998</v>
      </c>
      <c r="F178" s="10">
        <v>23</v>
      </c>
      <c r="G178" s="10">
        <v>-83.286362209129649</v>
      </c>
      <c r="H178" s="10">
        <v>-446.72024231003456</v>
      </c>
      <c r="I178" s="10"/>
      <c r="J178" s="10"/>
    </row>
    <row r="179" spans="1:10" x14ac:dyDescent="0.2">
      <c r="A179" t="s">
        <v>8</v>
      </c>
      <c r="B179">
        <v>5</v>
      </c>
      <c r="C179" s="10">
        <v>0.13500000000000001</v>
      </c>
      <c r="D179" s="10">
        <v>23.8</v>
      </c>
      <c r="E179" s="10">
        <v>23.613499999999998</v>
      </c>
      <c r="F179" s="10">
        <v>23</v>
      </c>
      <c r="G179" s="10">
        <v>-28.392898341517075</v>
      </c>
      <c r="H179" s="10">
        <v>-215.92776328097045</v>
      </c>
      <c r="I179" s="10"/>
      <c r="J179" s="10"/>
    </row>
    <row r="180" spans="1:10" x14ac:dyDescent="0.2">
      <c r="A180" t="s">
        <v>9</v>
      </c>
      <c r="B180">
        <v>5</v>
      </c>
      <c r="C180" s="10">
        <v>0.17499999999999999</v>
      </c>
      <c r="D180" s="10">
        <v>25.15</v>
      </c>
      <c r="E180" s="10">
        <v>24.923499999999997</v>
      </c>
      <c r="F180" s="10">
        <v>23</v>
      </c>
      <c r="G180" s="10">
        <v>-64.201377921066936</v>
      </c>
      <c r="H180" s="10">
        <v>-397.54609754427622</v>
      </c>
      <c r="I180" s="10"/>
      <c r="J180" s="10"/>
    </row>
    <row r="181" spans="1:10" x14ac:dyDescent="0.2">
      <c r="A181" t="s">
        <v>10</v>
      </c>
      <c r="B181">
        <v>5</v>
      </c>
      <c r="C181" s="10">
        <v>0.152</v>
      </c>
      <c r="D181" s="10">
        <v>24.8</v>
      </c>
      <c r="E181" s="10">
        <v>24.596499999999999</v>
      </c>
      <c r="F181" s="10">
        <v>23</v>
      </c>
      <c r="G181" s="10">
        <v>-38.914030413075437</v>
      </c>
      <c r="H181" s="10">
        <v>-273.78402432929346</v>
      </c>
      <c r="I181" s="10"/>
      <c r="J181" s="10"/>
    </row>
    <row r="182" spans="1:10" x14ac:dyDescent="0.2">
      <c r="A182" t="s">
        <v>11</v>
      </c>
      <c r="B182">
        <v>5</v>
      </c>
      <c r="C182" s="10">
        <v>0.17599999999999999</v>
      </c>
      <c r="D182" s="10">
        <v>24.8</v>
      </c>
      <c r="E182" s="10">
        <v>24.572500000000002</v>
      </c>
      <c r="F182" s="10">
        <v>23</v>
      </c>
      <c r="G182" s="10">
        <v>-28.490201419022249</v>
      </c>
      <c r="H182" s="10">
        <v>-172.94354603975401</v>
      </c>
      <c r="I182" s="10"/>
      <c r="J182" s="10"/>
    </row>
    <row r="183" spans="1:10" x14ac:dyDescent="0.2">
      <c r="A183" t="s">
        <v>12</v>
      </c>
      <c r="B183">
        <v>5</v>
      </c>
      <c r="C183" s="10">
        <v>0.17699999999999999</v>
      </c>
      <c r="D183" s="10">
        <v>24.2</v>
      </c>
      <c r="E183" s="10">
        <v>23.971499999999999</v>
      </c>
      <c r="F183" s="10">
        <v>23</v>
      </c>
      <c r="G183" s="10">
        <v>35.913408061242244</v>
      </c>
      <c r="H183" s="10">
        <v>211.47095586835383</v>
      </c>
      <c r="I183" s="10"/>
      <c r="J183" s="10"/>
    </row>
    <row r="184" spans="1:10" x14ac:dyDescent="0.2">
      <c r="A184" t="s">
        <v>104</v>
      </c>
      <c r="B184">
        <v>5</v>
      </c>
      <c r="C184" s="10">
        <v>0.13200000000000001</v>
      </c>
      <c r="D184" s="10">
        <v>24.2</v>
      </c>
      <c r="E184" s="10">
        <v>24.016499999999997</v>
      </c>
      <c r="F184" s="10">
        <v>23</v>
      </c>
      <c r="G184" s="10">
        <v>-15.800538944093333</v>
      </c>
      <c r="H184" s="10">
        <v>-124.99131869262763</v>
      </c>
      <c r="I184" s="10"/>
      <c r="J184" s="10"/>
    </row>
    <row r="185" spans="1:10" x14ac:dyDescent="0.2">
      <c r="A185" t="s">
        <v>105</v>
      </c>
      <c r="B185">
        <v>5</v>
      </c>
      <c r="C185" s="10">
        <v>0.13800000000000001</v>
      </c>
      <c r="D185" s="10">
        <v>25.5</v>
      </c>
      <c r="E185" s="10">
        <v>25.310499999999998</v>
      </c>
      <c r="F185" s="10">
        <v>23</v>
      </c>
      <c r="G185" s="10">
        <v>-36.04434771038909</v>
      </c>
      <c r="H185" s="10">
        <v>-287.42925731688814</v>
      </c>
      <c r="I185" s="10"/>
      <c r="J185" s="10"/>
    </row>
    <row r="186" spans="1:10" x14ac:dyDescent="0.2">
      <c r="A186" t="s">
        <v>5</v>
      </c>
      <c r="B186">
        <v>6</v>
      </c>
      <c r="C186" s="10">
        <v>0.16500000000000001</v>
      </c>
      <c r="D186" s="10">
        <v>26</v>
      </c>
      <c r="E186" s="10">
        <v>25.7835</v>
      </c>
      <c r="F186" s="10">
        <v>24</v>
      </c>
      <c r="G186" s="10">
        <v>-26.415094167510542</v>
      </c>
      <c r="H186" s="10">
        <v>-171.98827789596166</v>
      </c>
      <c r="I186" s="10">
        <v>-157.27677621161095</v>
      </c>
      <c r="J186" s="10">
        <v>8.4493778618244324</v>
      </c>
    </row>
    <row r="187" spans="1:10" x14ac:dyDescent="0.2">
      <c r="A187" t="s">
        <v>6</v>
      </c>
      <c r="B187">
        <v>6</v>
      </c>
      <c r="C187" s="10">
        <v>0.16900000000000001</v>
      </c>
      <c r="D187" s="10">
        <v>24.8</v>
      </c>
      <c r="E187" s="10">
        <v>24.579499999999999</v>
      </c>
      <c r="F187" s="10">
        <v>24</v>
      </c>
      <c r="G187" s="10">
        <v>-26.945942052597395</v>
      </c>
      <c r="H187" s="10">
        <v>-163.29333892549747</v>
      </c>
      <c r="I187" s="10"/>
      <c r="J187" s="10"/>
    </row>
    <row r="188" spans="1:10" x14ac:dyDescent="0.2">
      <c r="A188" t="s">
        <v>7</v>
      </c>
      <c r="B188">
        <v>6</v>
      </c>
      <c r="C188" s="10">
        <v>0.19900000000000001</v>
      </c>
      <c r="D188" s="10">
        <v>24.8</v>
      </c>
      <c r="E188" s="10">
        <v>24.549499999999998</v>
      </c>
      <c r="F188" s="10">
        <v>24</v>
      </c>
      <c r="G188" s="10">
        <v>-109.13957439927107</v>
      </c>
      <c r="H188" s="10"/>
      <c r="I188" s="10"/>
      <c r="J188" s="10"/>
    </row>
    <row r="189" spans="1:10" x14ac:dyDescent="0.2">
      <c r="A189" t="s">
        <v>8</v>
      </c>
      <c r="B189">
        <v>6</v>
      </c>
      <c r="C189" s="10">
        <v>0.13500000000000001</v>
      </c>
      <c r="D189" s="10">
        <v>23.8</v>
      </c>
      <c r="E189" s="10">
        <v>23.613499999999998</v>
      </c>
      <c r="F189" s="10">
        <v>24</v>
      </c>
      <c r="G189" s="10">
        <v>-16.114791837831142</v>
      </c>
      <c r="H189" s="10">
        <v>-117.44649292056346</v>
      </c>
      <c r="I189" s="10"/>
      <c r="J189" s="10"/>
    </row>
    <row r="190" spans="1:10" x14ac:dyDescent="0.2">
      <c r="A190" t="s">
        <v>9</v>
      </c>
      <c r="B190">
        <v>6</v>
      </c>
      <c r="C190" s="10">
        <v>0.17499999999999999</v>
      </c>
      <c r="D190" s="10">
        <v>25.15</v>
      </c>
      <c r="E190" s="10">
        <v>24.923499999999997</v>
      </c>
      <c r="F190" s="10">
        <v>24</v>
      </c>
      <c r="G190" s="10">
        <v>-27.679076622839297</v>
      </c>
      <c r="H190" s="10">
        <v>-164.25225385936554</v>
      </c>
      <c r="I190" s="10"/>
      <c r="J190" s="10"/>
    </row>
    <row r="191" spans="1:10" x14ac:dyDescent="0.2">
      <c r="A191" t="s">
        <v>10</v>
      </c>
      <c r="B191">
        <v>6</v>
      </c>
      <c r="C191" s="10">
        <v>0.152</v>
      </c>
      <c r="D191" s="10">
        <v>24.8</v>
      </c>
      <c r="E191" s="10">
        <v>24.596499999999999</v>
      </c>
      <c r="F191" s="10">
        <v>24</v>
      </c>
      <c r="G191" s="10">
        <v>-27.147518336188053</v>
      </c>
      <c r="H191" s="10">
        <v>-183.04110053619777</v>
      </c>
      <c r="I191" s="10"/>
      <c r="J191" s="10"/>
    </row>
    <row r="192" spans="1:10" x14ac:dyDescent="0.2">
      <c r="A192" t="s">
        <v>11</v>
      </c>
      <c r="B192">
        <v>6</v>
      </c>
      <c r="C192" s="10">
        <v>0.17599999999999999</v>
      </c>
      <c r="D192" s="10">
        <v>24.8</v>
      </c>
      <c r="E192" s="10">
        <v>24.572500000000002</v>
      </c>
      <c r="F192" s="10">
        <v>24</v>
      </c>
      <c r="G192" s="10">
        <v>-0.47881111906412444</v>
      </c>
      <c r="H192" s="10"/>
      <c r="I192" s="10"/>
      <c r="J192" s="10"/>
    </row>
    <row r="193" spans="1:10" x14ac:dyDescent="0.2">
      <c r="A193" t="s">
        <v>12</v>
      </c>
      <c r="B193">
        <v>6</v>
      </c>
      <c r="C193" s="10">
        <v>0.17699999999999999</v>
      </c>
      <c r="D193" s="10">
        <v>24.2</v>
      </c>
      <c r="E193" s="10">
        <v>23.971499999999999</v>
      </c>
      <c r="F193" s="10">
        <v>24</v>
      </c>
      <c r="G193" s="10">
        <v>-0.89111112477416232</v>
      </c>
      <c r="H193" s="10"/>
      <c r="I193" s="10"/>
      <c r="J193" s="10"/>
    </row>
    <row r="194" spans="1:10" x14ac:dyDescent="0.2">
      <c r="A194" t="s">
        <v>104</v>
      </c>
      <c r="B194">
        <v>6</v>
      </c>
      <c r="C194" s="10">
        <v>0.13200000000000001</v>
      </c>
      <c r="D194" s="10">
        <v>24.2</v>
      </c>
      <c r="E194" s="10">
        <v>24.016499999999997</v>
      </c>
      <c r="F194" s="10">
        <v>24</v>
      </c>
      <c r="G194" s="10">
        <v>-22.57206816764829</v>
      </c>
      <c r="H194" s="10">
        <v>-171.11807927661775</v>
      </c>
      <c r="I194" s="10"/>
      <c r="J194" s="10"/>
    </row>
    <row r="195" spans="1:10" x14ac:dyDescent="0.2">
      <c r="A195" t="s">
        <v>105</v>
      </c>
      <c r="B195">
        <v>6</v>
      </c>
      <c r="C195" s="10">
        <v>0.13800000000000001</v>
      </c>
      <c r="D195" s="10">
        <v>25.5</v>
      </c>
      <c r="E195" s="10">
        <v>25.310499999999998</v>
      </c>
      <c r="F195" s="10">
        <v>24</v>
      </c>
      <c r="G195" s="10">
        <v>-16.984674814884968</v>
      </c>
      <c r="H195" s="10">
        <v>-129.79789006707304</v>
      </c>
      <c r="I195" s="10"/>
      <c r="J195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EC260-9E14-49DD-A03A-E0D6725BF922}">
  <dimension ref="B3:G36"/>
  <sheetViews>
    <sheetView workbookViewId="0">
      <selection activeCell="N41" sqref="N41"/>
    </sheetView>
  </sheetViews>
  <sheetFormatPr baseColWidth="10" defaultColWidth="8.83203125" defaultRowHeight="15" x14ac:dyDescent="0.2"/>
  <cols>
    <col min="4" max="4" width="14.5" bestFit="1" customWidth="1"/>
    <col min="5" max="5" width="16.33203125" bestFit="1" customWidth="1"/>
    <col min="6" max="6" width="27.5" bestFit="1" customWidth="1"/>
  </cols>
  <sheetData>
    <row r="3" spans="2:7" x14ac:dyDescent="0.2">
      <c r="D3" s="23" t="s">
        <v>362</v>
      </c>
      <c r="E3" s="23" t="s">
        <v>362</v>
      </c>
    </row>
    <row r="4" spans="2:7" x14ac:dyDescent="0.2">
      <c r="B4" s="23" t="s">
        <v>179</v>
      </c>
      <c r="C4" s="23"/>
      <c r="D4" s="23" t="s">
        <v>363</v>
      </c>
      <c r="E4" s="23" t="s">
        <v>364</v>
      </c>
      <c r="F4" s="23" t="s">
        <v>359</v>
      </c>
      <c r="G4" s="23" t="s">
        <v>361</v>
      </c>
    </row>
    <row r="5" spans="2:7" x14ac:dyDescent="0.2">
      <c r="B5" s="157" t="s">
        <v>360</v>
      </c>
      <c r="C5" t="s">
        <v>358</v>
      </c>
      <c r="D5" s="10">
        <v>-70748.361363636359</v>
      </c>
      <c r="E5" s="10">
        <v>-47978.86956298069</v>
      </c>
      <c r="F5" s="10">
        <v>-22769.491800655702</v>
      </c>
      <c r="G5">
        <v>-22753.334714642697</v>
      </c>
    </row>
    <row r="6" spans="2:7" x14ac:dyDescent="0.2">
      <c r="B6" s="157" t="s">
        <v>6</v>
      </c>
      <c r="C6" t="s">
        <v>358</v>
      </c>
      <c r="D6" s="10">
        <v>-89979.392504930904</v>
      </c>
      <c r="E6" s="10">
        <v>-50049.718907599883</v>
      </c>
      <c r="F6" s="10">
        <v>-39929.673597331021</v>
      </c>
    </row>
    <row r="7" spans="2:7" x14ac:dyDescent="0.2">
      <c r="B7" s="157" t="s">
        <v>7</v>
      </c>
      <c r="C7" t="s">
        <v>358</v>
      </c>
      <c r="D7" s="10">
        <v>-77328.868927973104</v>
      </c>
      <c r="E7" s="10">
        <v>-52130.63485944151</v>
      </c>
      <c r="F7" s="10">
        <v>-25198.234068531594</v>
      </c>
    </row>
    <row r="8" spans="2:7" x14ac:dyDescent="0.2">
      <c r="B8" s="157" t="s">
        <v>8</v>
      </c>
      <c r="C8" t="s">
        <v>358</v>
      </c>
      <c r="D8" s="10">
        <v>-119204.44629629616</v>
      </c>
      <c r="E8" s="10">
        <v>-49911.750303517569</v>
      </c>
      <c r="F8" s="10">
        <v>-69292.695992778579</v>
      </c>
    </row>
    <row r="9" spans="2:7" x14ac:dyDescent="0.2">
      <c r="B9" s="157" t="s">
        <v>9</v>
      </c>
      <c r="C9" t="s">
        <v>358</v>
      </c>
      <c r="D9" s="10">
        <v>-81001.374999999971</v>
      </c>
      <c r="E9" s="10">
        <v>-40969.09649224914</v>
      </c>
      <c r="F9" s="10">
        <v>-40032.278507750831</v>
      </c>
    </row>
    <row r="10" spans="2:7" x14ac:dyDescent="0.2">
      <c r="B10" s="157" t="s">
        <v>10</v>
      </c>
      <c r="C10" t="s">
        <v>358</v>
      </c>
      <c r="D10" s="10">
        <v>-30988.353618420984</v>
      </c>
      <c r="E10" s="10">
        <v>-53400.948711416597</v>
      </c>
      <c r="F10" s="10">
        <v>22412.595092995613</v>
      </c>
    </row>
    <row r="11" spans="2:7" x14ac:dyDescent="0.2">
      <c r="B11" s="157" t="s">
        <v>11</v>
      </c>
      <c r="C11" t="s">
        <v>358</v>
      </c>
      <c r="D11" s="10">
        <v>-47702.296401515108</v>
      </c>
      <c r="E11" s="10">
        <v>-42010.729714767433</v>
      </c>
      <c r="F11" s="10">
        <v>-5691.5666867476757</v>
      </c>
    </row>
    <row r="12" spans="2:7" x14ac:dyDescent="0.2">
      <c r="B12" s="157" t="s">
        <v>12</v>
      </c>
      <c r="C12" t="s">
        <v>358</v>
      </c>
      <c r="D12" s="10">
        <v>-55922.213983050679</v>
      </c>
      <c r="E12" s="10">
        <v>-36087.46937633663</v>
      </c>
      <c r="F12" s="10">
        <v>-19834.744606714048</v>
      </c>
    </row>
    <row r="13" spans="2:7" x14ac:dyDescent="0.2">
      <c r="B13" s="157" t="s">
        <v>104</v>
      </c>
      <c r="C13" t="s">
        <v>358</v>
      </c>
      <c r="D13" s="10">
        <v>10916.590909090852</v>
      </c>
      <c r="E13" s="10">
        <v>-20723.692187719433</v>
      </c>
      <c r="F13" s="10">
        <v>31640.283096810286</v>
      </c>
    </row>
    <row r="14" spans="2:7" x14ac:dyDescent="0.2">
      <c r="B14" s="156" t="s">
        <v>105</v>
      </c>
      <c r="C14" s="7" t="s">
        <v>358</v>
      </c>
      <c r="D14" s="12">
        <v>-100172.111714976</v>
      </c>
      <c r="E14" s="12">
        <v>-41334.571639252557</v>
      </c>
      <c r="F14" s="12">
        <v>-58837.540075723438</v>
      </c>
      <c r="G14" s="7"/>
    </row>
    <row r="15" spans="2:7" x14ac:dyDescent="0.2">
      <c r="B15" s="1"/>
      <c r="D15" s="10"/>
      <c r="E15" s="10"/>
      <c r="F15" s="10"/>
    </row>
    <row r="16" spans="2:7" x14ac:dyDescent="0.2">
      <c r="B16" s="1" t="s">
        <v>360</v>
      </c>
      <c r="C16" t="s">
        <v>13</v>
      </c>
      <c r="D16" s="10">
        <v>-35802.4902503294</v>
      </c>
      <c r="E16" s="10">
        <v>-43395.508696706478</v>
      </c>
      <c r="F16" s="10">
        <v>7593.0184463770784</v>
      </c>
      <c r="G16">
        <v>-6586.3536765724784</v>
      </c>
    </row>
    <row r="17" spans="2:7" x14ac:dyDescent="0.2">
      <c r="B17" s="1" t="s">
        <v>6</v>
      </c>
      <c r="C17" t="s">
        <v>13</v>
      </c>
      <c r="D17" s="10">
        <v>-10216.691235743023</v>
      </c>
      <c r="E17" s="10">
        <v>-36687.899631851447</v>
      </c>
      <c r="F17" s="10">
        <v>26471.208396108424</v>
      </c>
    </row>
    <row r="18" spans="2:7" x14ac:dyDescent="0.2">
      <c r="B18" s="1" t="s">
        <v>7</v>
      </c>
      <c r="C18" t="s">
        <v>13</v>
      </c>
      <c r="D18" s="10">
        <v>-51726.749444687208</v>
      </c>
      <c r="E18" s="10">
        <v>-47593.86359657556</v>
      </c>
      <c r="F18" s="10">
        <v>-4132.8858481116476</v>
      </c>
    </row>
    <row r="19" spans="2:7" x14ac:dyDescent="0.2">
      <c r="B19" s="1" t="s">
        <v>8</v>
      </c>
      <c r="C19" t="s">
        <v>13</v>
      </c>
      <c r="D19" s="10">
        <v>-68825.177133655321</v>
      </c>
      <c r="E19" s="10">
        <v>-50007.796322036345</v>
      </c>
      <c r="F19" s="10">
        <v>-18817.380811618976</v>
      </c>
    </row>
    <row r="20" spans="2:7" x14ac:dyDescent="0.2">
      <c r="B20" s="1" t="s">
        <v>9</v>
      </c>
      <c r="C20" t="s">
        <v>13</v>
      </c>
      <c r="D20" s="10">
        <v>-39278.507173913094</v>
      </c>
      <c r="E20" s="10">
        <v>-23164.111597636405</v>
      </c>
      <c r="F20" s="10">
        <v>-16114.395576276689</v>
      </c>
    </row>
    <row r="21" spans="2:7" x14ac:dyDescent="0.2">
      <c r="B21" s="1" t="s">
        <v>10</v>
      </c>
      <c r="C21" t="s">
        <v>13</v>
      </c>
      <c r="D21" s="10">
        <v>-48603.767484267693</v>
      </c>
      <c r="E21" s="10">
        <v>-32508.809177848416</v>
      </c>
      <c r="F21" s="10">
        <v>-16094.958306419278</v>
      </c>
    </row>
    <row r="22" spans="2:7" x14ac:dyDescent="0.2">
      <c r="B22" s="1" t="s">
        <v>11</v>
      </c>
      <c r="C22" t="s">
        <v>13</v>
      </c>
      <c r="D22" s="10">
        <v>-52744.677000988049</v>
      </c>
      <c r="E22" s="10">
        <v>-48228.80285730891</v>
      </c>
      <c r="F22" s="10">
        <v>-4515.8741436791388</v>
      </c>
    </row>
    <row r="23" spans="2:7" x14ac:dyDescent="0.2">
      <c r="B23" s="1" t="s">
        <v>12</v>
      </c>
      <c r="C23" t="s">
        <v>13</v>
      </c>
      <c r="D23" s="10">
        <v>-55185.678703021353</v>
      </c>
      <c r="E23" s="10">
        <v>-48550.285121757239</v>
      </c>
      <c r="F23" s="10">
        <v>-6635.3935812641139</v>
      </c>
    </row>
    <row r="24" spans="2:7" x14ac:dyDescent="0.2">
      <c r="B24" s="1" t="s">
        <v>104</v>
      </c>
      <c r="C24" t="s">
        <v>13</v>
      </c>
      <c r="D24" s="10">
        <v>-79245.484683794391</v>
      </c>
      <c r="E24" s="10">
        <v>-38061.994397437142</v>
      </c>
      <c r="F24" s="10">
        <v>-41183.49028635725</v>
      </c>
    </row>
    <row r="25" spans="2:7" x14ac:dyDescent="0.2">
      <c r="B25" s="6" t="s">
        <v>105</v>
      </c>
      <c r="C25" s="7" t="s">
        <v>13</v>
      </c>
      <c r="D25" s="12">
        <v>-25114.464568893076</v>
      </c>
      <c r="E25" s="12">
        <v>-32681.079514409877</v>
      </c>
      <c r="F25" s="12">
        <v>7566.6149455168015</v>
      </c>
      <c r="G25" s="7"/>
    </row>
    <row r="26" spans="2:7" x14ac:dyDescent="0.2">
      <c r="B26" s="1"/>
      <c r="D26" s="10"/>
      <c r="E26" s="10"/>
      <c r="F26" s="10"/>
    </row>
    <row r="27" spans="2:7" x14ac:dyDescent="0.2">
      <c r="B27" s="1" t="s">
        <v>360</v>
      </c>
      <c r="C27" t="s">
        <v>149</v>
      </c>
      <c r="D27" s="10">
        <v>-33127.890909090762</v>
      </c>
      <c r="E27" s="10">
        <v>-52510.498280992513</v>
      </c>
      <c r="F27" s="10">
        <v>19382.607371901751</v>
      </c>
      <c r="G27">
        <v>13239.530117295139</v>
      </c>
    </row>
    <row r="28" spans="2:7" x14ac:dyDescent="0.2">
      <c r="B28" s="1" t="s">
        <v>6</v>
      </c>
      <c r="C28" t="s">
        <v>149</v>
      </c>
      <c r="D28" s="10">
        <v>-13707.798076923125</v>
      </c>
      <c r="E28" s="10">
        <v>-33239.958504547198</v>
      </c>
      <c r="F28" s="10">
        <v>19532.160427624072</v>
      </c>
    </row>
    <row r="29" spans="2:7" x14ac:dyDescent="0.2">
      <c r="B29" s="1" t="s">
        <v>7</v>
      </c>
      <c r="C29" t="s">
        <v>149</v>
      </c>
      <c r="D29" s="10">
        <v>-26050.432579564524</v>
      </c>
      <c r="E29" s="10">
        <v>-46923.211701723172</v>
      </c>
      <c r="F29" s="10">
        <v>20872.779122158649</v>
      </c>
    </row>
    <row r="30" spans="2:7" x14ac:dyDescent="0.2">
      <c r="B30" s="1" t="s">
        <v>8</v>
      </c>
      <c r="C30" t="s">
        <v>149</v>
      </c>
      <c r="D30" s="10">
        <v>-14197.252469135663</v>
      </c>
      <c r="E30" s="10">
        <v>-5909.7135027521927</v>
      </c>
      <c r="F30" s="10">
        <v>-8287.5389663834703</v>
      </c>
    </row>
    <row r="31" spans="2:7" x14ac:dyDescent="0.2">
      <c r="B31" s="1" t="s">
        <v>9</v>
      </c>
      <c r="C31" t="s">
        <v>149</v>
      </c>
      <c r="D31" s="10">
        <v>-16354.56333333323</v>
      </c>
      <c r="E31" s="10">
        <v>-45506.53560003946</v>
      </c>
      <c r="F31" s="10">
        <v>29151.972266706231</v>
      </c>
    </row>
    <row r="32" spans="2:7" x14ac:dyDescent="0.2">
      <c r="B32" s="1" t="s">
        <v>10</v>
      </c>
      <c r="C32" t="s">
        <v>149</v>
      </c>
      <c r="D32" s="10">
        <v>-80801.660087719385</v>
      </c>
      <c r="E32" s="10">
        <v>-49747.524321725643</v>
      </c>
      <c r="F32" s="10">
        <v>-31054.135765993742</v>
      </c>
    </row>
    <row r="33" spans="2:7" x14ac:dyDescent="0.2">
      <c r="B33" s="1" t="s">
        <v>11</v>
      </c>
      <c r="C33" t="s">
        <v>149</v>
      </c>
      <c r="D33" s="10">
        <v>-22478.252840909059</v>
      </c>
      <c r="E33" s="10">
        <v>-49331.109295831789</v>
      </c>
      <c r="F33" s="10">
        <v>26852.85645492273</v>
      </c>
    </row>
    <row r="34" spans="2:7" x14ac:dyDescent="0.2">
      <c r="B34" s="1" t="s">
        <v>12</v>
      </c>
      <c r="C34" t="s">
        <v>149</v>
      </c>
      <c r="D34" s="10">
        <v>7584.203389830478</v>
      </c>
      <c r="E34" s="10">
        <v>-53867.423776334843</v>
      </c>
      <c r="F34" s="10">
        <v>61451.627166165323</v>
      </c>
    </row>
    <row r="35" spans="2:7" x14ac:dyDescent="0.2">
      <c r="B35" s="1" t="s">
        <v>104</v>
      </c>
      <c r="C35" t="s">
        <v>149</v>
      </c>
      <c r="D35" s="10">
        <v>-25426.559659090857</v>
      </c>
      <c r="E35" s="10">
        <v>-39171.318737229398</v>
      </c>
      <c r="F35" s="10">
        <v>13744.759078138541</v>
      </c>
    </row>
    <row r="36" spans="2:7" x14ac:dyDescent="0.2">
      <c r="B36" s="6" t="s">
        <v>105</v>
      </c>
      <c r="C36" s="7" t="s">
        <v>149</v>
      </c>
      <c r="D36" s="12">
        <v>-66699.892512077291</v>
      </c>
      <c r="E36" s="12">
        <v>-47448.10652978858</v>
      </c>
      <c r="F36" s="12">
        <v>-19251.785982288711</v>
      </c>
      <c r="G3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DA </vt:lpstr>
      <vt:lpstr>Diet formualtion</vt:lpstr>
      <vt:lpstr>Blood and gut chyme </vt:lpstr>
      <vt:lpstr>Growth</vt:lpstr>
      <vt:lpstr>Fluxes Jtalk (umolkgh)</vt:lpstr>
      <vt:lpstr>Fluxes jTamm (umolkgh)</vt:lpstr>
      <vt:lpstr>Cumulative fluxes umol k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Goodrich</dc:creator>
  <cp:lastModifiedBy>Harriet Goodrich</cp:lastModifiedBy>
  <dcterms:created xsi:type="dcterms:W3CDTF">2022-01-19T00:50:02Z</dcterms:created>
  <dcterms:modified xsi:type="dcterms:W3CDTF">2022-09-06T10:35:11Z</dcterms:modified>
</cp:coreProperties>
</file>